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875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22" i="1" l="1"/>
  <c r="X28" i="1"/>
</calcChain>
</file>

<file path=xl/sharedStrings.xml><?xml version="1.0" encoding="utf-8"?>
<sst xmlns="http://schemas.openxmlformats.org/spreadsheetml/2006/main" count="19" uniqueCount="19">
  <si>
    <t>Time (s)</t>
  </si>
  <si>
    <t>Phasic0106</t>
  </si>
  <si>
    <t>Phasic0109a</t>
  </si>
  <si>
    <t>Phasic0109b</t>
  </si>
  <si>
    <t>Phasic-avg</t>
  </si>
  <si>
    <t>Tonic0106</t>
  </si>
  <si>
    <t>Tonic0109a</t>
  </si>
  <si>
    <t>Tonic0109b</t>
  </si>
  <si>
    <t>Tonic-avg</t>
  </si>
  <si>
    <t>deltaf/f-Phasic</t>
  </si>
  <si>
    <t>deltaf/f-Tonic</t>
  </si>
  <si>
    <t>Phasic1</t>
  </si>
  <si>
    <t>Tonic1</t>
  </si>
  <si>
    <t>peak</t>
  </si>
  <si>
    <t>initial</t>
  </si>
  <si>
    <t>ratio</t>
  </si>
  <si>
    <t>dB</t>
  </si>
  <si>
    <t>1/2 max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0" fillId="0" borderId="0" xfId="0"/>
    <xf numFmtId="0" fontId="18" fillId="0" borderId="0" xfId="0" applyFont="1"/>
    <xf numFmtId="0" fontId="0" fillId="0" borderId="0" xfId="0"/>
    <xf numFmtId="0" fontId="0" fillId="0" borderId="0" xfId="0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L$1</c:f>
              <c:strCache>
                <c:ptCount val="1"/>
                <c:pt idx="0">
                  <c:v>deltaf/f-Phasic</c:v>
                </c:pt>
              </c:strCache>
            </c:strRef>
          </c:tx>
          <c:spPr>
            <a:ln w="127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Sheet1!$A$2:$A$1199</c:f>
              <c:numCache>
                <c:formatCode>General</c:formatCode>
                <c:ptCount val="1198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</c:numCache>
            </c:numRef>
          </c:xVal>
          <c:yVal>
            <c:numRef>
              <c:f>Sheet1!$L$2:$L$1199</c:f>
              <c:numCache>
                <c:formatCode>General</c:formatCode>
                <c:ptCount val="1198"/>
                <c:pt idx="0">
                  <c:v>-1.3168115587022646E-5</c:v>
                </c:pt>
                <c:pt idx="1">
                  <c:v>-4.9538582644607967</c:v>
                </c:pt>
                <c:pt idx="2">
                  <c:v>-10.352785668771084</c:v>
                </c:pt>
                <c:pt idx="3">
                  <c:v>-9.2585152607266874</c:v>
                </c:pt>
                <c:pt idx="4">
                  <c:v>-0.24625693021465053</c:v>
                </c:pt>
                <c:pt idx="5">
                  <c:v>-7.7810526881325348</c:v>
                </c:pt>
                <c:pt idx="6">
                  <c:v>-8.0997210861430258</c:v>
                </c:pt>
                <c:pt idx="7">
                  <c:v>0.53724594919132662</c:v>
                </c:pt>
                <c:pt idx="8">
                  <c:v>-4.8919681210455304</c:v>
                </c:pt>
                <c:pt idx="9">
                  <c:v>-13.985868768403261</c:v>
                </c:pt>
                <c:pt idx="10">
                  <c:v>-12.279280984016385</c:v>
                </c:pt>
                <c:pt idx="11">
                  <c:v>-7.295149221744655</c:v>
                </c:pt>
                <c:pt idx="12">
                  <c:v>-5.1145092750280954</c:v>
                </c:pt>
                <c:pt idx="13">
                  <c:v>-8.9991033830074088</c:v>
                </c:pt>
                <c:pt idx="14">
                  <c:v>-6.5392993851411436</c:v>
                </c:pt>
                <c:pt idx="15">
                  <c:v>-7.8455764546718196</c:v>
                </c:pt>
                <c:pt idx="16">
                  <c:v>-12.029086787231266</c:v>
                </c:pt>
                <c:pt idx="17">
                  <c:v>-7.1252805302431081</c:v>
                </c:pt>
                <c:pt idx="18">
                  <c:v>-5.5582747714311536</c:v>
                </c:pt>
                <c:pt idx="19">
                  <c:v>-7.6875590672286096</c:v>
                </c:pt>
                <c:pt idx="20">
                  <c:v>-5.0434014506785978</c:v>
                </c:pt>
                <c:pt idx="21">
                  <c:v>1.231205642379555</c:v>
                </c:pt>
                <c:pt idx="22">
                  <c:v>-2.6955264355846498</c:v>
                </c:pt>
                <c:pt idx="23">
                  <c:v>-12.056739830033838</c:v>
                </c:pt>
                <c:pt idx="24">
                  <c:v>-9.4362848216003083</c:v>
                </c:pt>
                <c:pt idx="25">
                  <c:v>-12.159451131871906</c:v>
                </c:pt>
                <c:pt idx="26">
                  <c:v>-10.509486244652241</c:v>
                </c:pt>
                <c:pt idx="27">
                  <c:v>-5.6952231738819536</c:v>
                </c:pt>
                <c:pt idx="28">
                  <c:v>-4.9920457997595467</c:v>
                </c:pt>
                <c:pt idx="29">
                  <c:v>-10.516070302462417</c:v>
                </c:pt>
                <c:pt idx="30">
                  <c:v>-9.1900410595012794</c:v>
                </c:pt>
                <c:pt idx="31">
                  <c:v>-8.3433312251179483</c:v>
                </c:pt>
                <c:pt idx="32">
                  <c:v>-11.518163901164835</c:v>
                </c:pt>
                <c:pt idx="33">
                  <c:v>-9.8813671295654544</c:v>
                </c:pt>
                <c:pt idx="34">
                  <c:v>-7.6585892128640376</c:v>
                </c:pt>
                <c:pt idx="35">
                  <c:v>-7.3978605235827253</c:v>
                </c:pt>
                <c:pt idx="36">
                  <c:v>-7.8403092084237125</c:v>
                </c:pt>
                <c:pt idx="37">
                  <c:v>-10.763630876123429</c:v>
                </c:pt>
                <c:pt idx="38">
                  <c:v>-10.980904783857904</c:v>
                </c:pt>
                <c:pt idx="39">
                  <c:v>-9.2927523613394012</c:v>
                </c:pt>
                <c:pt idx="40">
                  <c:v>-9.4059981556737018</c:v>
                </c:pt>
                <c:pt idx="41">
                  <c:v>-5.6952231738819181</c:v>
                </c:pt>
                <c:pt idx="42">
                  <c:v>-3.7265898886517261</c:v>
                </c:pt>
                <c:pt idx="43">
                  <c:v>-0.56229170510110549</c:v>
                </c:pt>
                <c:pt idx="44">
                  <c:v>-8.5276848438017279</c:v>
                </c:pt>
                <c:pt idx="45">
                  <c:v>-1.6381267512770561</c:v>
                </c:pt>
                <c:pt idx="46">
                  <c:v>-2.3123342710348398</c:v>
                </c:pt>
                <c:pt idx="47">
                  <c:v>-6.8079289437946349</c:v>
                </c:pt>
                <c:pt idx="48">
                  <c:v>-16.025609877982916</c:v>
                </c:pt>
                <c:pt idx="49">
                  <c:v>-11.537916074595245</c:v>
                </c:pt>
                <c:pt idx="50">
                  <c:v>-4.6207049392679682</c:v>
                </c:pt>
                <c:pt idx="51">
                  <c:v>-8.3920532529129819</c:v>
                </c:pt>
                <c:pt idx="52">
                  <c:v>-9.8379123480185271</c:v>
                </c:pt>
                <c:pt idx="53">
                  <c:v>-3.4026542443930752</c:v>
                </c:pt>
                <c:pt idx="54">
                  <c:v>-3.8964585801531859</c:v>
                </c:pt>
                <c:pt idx="55">
                  <c:v>-6.2877883767940608</c:v>
                </c:pt>
                <c:pt idx="56">
                  <c:v>-4.4350345090221701</c:v>
                </c:pt>
                <c:pt idx="57">
                  <c:v>-8.6475146959462244</c:v>
                </c:pt>
                <c:pt idx="58">
                  <c:v>2.2438337335781866</c:v>
                </c:pt>
                <c:pt idx="59">
                  <c:v>-8.0747016664645255</c:v>
                </c:pt>
                <c:pt idx="60">
                  <c:v>0.26598276741381632</c:v>
                </c:pt>
                <c:pt idx="61">
                  <c:v>-4.3125710337536383</c:v>
                </c:pt>
                <c:pt idx="62">
                  <c:v>-8.4736955697586396</c:v>
                </c:pt>
                <c:pt idx="63">
                  <c:v>-14.689046142525649</c:v>
                </c:pt>
                <c:pt idx="64">
                  <c:v>-10.020949155140254</c:v>
                </c:pt>
                <c:pt idx="65">
                  <c:v>-5.2527744890408776</c:v>
                </c:pt>
                <c:pt idx="66">
                  <c:v>-0.98762183963580685</c:v>
                </c:pt>
                <c:pt idx="67">
                  <c:v>-9.2532480144785989</c:v>
                </c:pt>
                <c:pt idx="68">
                  <c:v>-4.2770171215789601</c:v>
                </c:pt>
                <c:pt idx="69">
                  <c:v>-4.8419292816884791</c:v>
                </c:pt>
                <c:pt idx="70">
                  <c:v>-9.7391514808665836</c:v>
                </c:pt>
                <c:pt idx="71">
                  <c:v>-15.735911334337013</c:v>
                </c:pt>
                <c:pt idx="72">
                  <c:v>2.8337653133662584</c:v>
                </c:pt>
                <c:pt idx="73">
                  <c:v>-0.65578532600503103</c:v>
                </c:pt>
                <c:pt idx="74">
                  <c:v>0.84933028939174515</c:v>
                </c:pt>
                <c:pt idx="75">
                  <c:v>0.57148304980403963</c:v>
                </c:pt>
                <c:pt idx="76">
                  <c:v>-6.4339544601790033</c:v>
                </c:pt>
                <c:pt idx="77">
                  <c:v>-6.573536485753892</c:v>
                </c:pt>
                <c:pt idx="78">
                  <c:v>-4.3336400187461193</c:v>
                </c:pt>
                <c:pt idx="79">
                  <c:v>-8.7502259977842911</c:v>
                </c:pt>
                <c:pt idx="80">
                  <c:v>-5.2606753584130912</c:v>
                </c:pt>
                <c:pt idx="81">
                  <c:v>2.0252430142817639</c:v>
                </c:pt>
                <c:pt idx="82">
                  <c:v>-13.197098642749161</c:v>
                </c:pt>
                <c:pt idx="83">
                  <c:v>-11.175792895037844</c:v>
                </c:pt>
                <c:pt idx="84">
                  <c:v>-6.68019822227805</c:v>
                </c:pt>
                <c:pt idx="85">
                  <c:v>-7.3333367570433694</c:v>
                </c:pt>
                <c:pt idx="86">
                  <c:v>-5.680738246699633</c:v>
                </c:pt>
                <c:pt idx="87">
                  <c:v>-3.4224064178235212</c:v>
                </c:pt>
                <c:pt idx="88">
                  <c:v>-8.0378309427277781</c:v>
                </c:pt>
                <c:pt idx="89">
                  <c:v>-11.424670280260928</c:v>
                </c:pt>
                <c:pt idx="90">
                  <c:v>-15.342184677290934</c:v>
                </c:pt>
                <c:pt idx="91">
                  <c:v>-13.106238644969286</c:v>
                </c:pt>
                <c:pt idx="92">
                  <c:v>0.61362101978894834</c:v>
                </c:pt>
                <c:pt idx="93">
                  <c:v>-13.981918333717209</c:v>
                </c:pt>
                <c:pt idx="94">
                  <c:v>-13.255038351478355</c:v>
                </c:pt>
                <c:pt idx="95">
                  <c:v>-9.167655262946834</c:v>
                </c:pt>
                <c:pt idx="96">
                  <c:v>-9.1834570016911368</c:v>
                </c:pt>
                <c:pt idx="97">
                  <c:v>-8.3327967326217696</c:v>
                </c:pt>
                <c:pt idx="98">
                  <c:v>-8.0997210861430258</c:v>
                </c:pt>
                <c:pt idx="99">
                  <c:v>-7.3649402345319759</c:v>
                </c:pt>
                <c:pt idx="100">
                  <c:v>-8.9016593274174305</c:v>
                </c:pt>
                <c:pt idx="101">
                  <c:v>-9.8695158255071682</c:v>
                </c:pt>
                <c:pt idx="102">
                  <c:v>-6.969896765923969</c:v>
                </c:pt>
                <c:pt idx="103">
                  <c:v>-6.9066898109467036</c:v>
                </c:pt>
                <c:pt idx="104">
                  <c:v>-10.676721313029716</c:v>
                </c:pt>
                <c:pt idx="105">
                  <c:v>-11.645894622681475</c:v>
                </c:pt>
                <c:pt idx="106">
                  <c:v>-1.973913699593921</c:v>
                </c:pt>
                <c:pt idx="107">
                  <c:v>-4.5785669692831643</c:v>
                </c:pt>
                <c:pt idx="108">
                  <c:v>-8.0812857242746343</c:v>
                </c:pt>
                <c:pt idx="109">
                  <c:v>-4.1677217619307134</c:v>
                </c:pt>
                <c:pt idx="110">
                  <c:v>-12.204222724980832</c:v>
                </c:pt>
                <c:pt idx="111">
                  <c:v>-11.07703202788583</c:v>
                </c:pt>
                <c:pt idx="112">
                  <c:v>-9.2953859844634543</c:v>
                </c:pt>
                <c:pt idx="113">
                  <c:v>-2.645487596227651</c:v>
                </c:pt>
                <c:pt idx="114">
                  <c:v>-3.5619884433983735</c:v>
                </c:pt>
                <c:pt idx="115">
                  <c:v>-8.2156005036013617</c:v>
                </c:pt>
                <c:pt idx="116">
                  <c:v>0.48325667514823878</c:v>
                </c:pt>
                <c:pt idx="117">
                  <c:v>-3.6212449636895689</c:v>
                </c:pt>
                <c:pt idx="118">
                  <c:v>-1.0495119830510728</c:v>
                </c:pt>
                <c:pt idx="119">
                  <c:v>-10.203985962262035</c:v>
                </c:pt>
                <c:pt idx="120">
                  <c:v>-7.1463495152355891</c:v>
                </c:pt>
                <c:pt idx="121">
                  <c:v>-5.8150530260263791</c:v>
                </c:pt>
                <c:pt idx="122">
                  <c:v>-2.3228687635310363</c:v>
                </c:pt>
                <c:pt idx="123">
                  <c:v>-10.446279289674957</c:v>
                </c:pt>
                <c:pt idx="124">
                  <c:v>-3.5935919208869809</c:v>
                </c:pt>
                <c:pt idx="125">
                  <c:v>-9.4310175753522003</c:v>
                </c:pt>
                <c:pt idx="126">
                  <c:v>-11.493144481486334</c:v>
                </c:pt>
                <c:pt idx="127">
                  <c:v>-5.2106365190560213</c:v>
                </c:pt>
                <c:pt idx="128">
                  <c:v>-10.982221595419922</c:v>
                </c:pt>
                <c:pt idx="129">
                  <c:v>-11.324592601546913</c:v>
                </c:pt>
                <c:pt idx="130">
                  <c:v>-0.18436678679936702</c:v>
                </c:pt>
                <c:pt idx="131">
                  <c:v>-5.6649365079553116</c:v>
                </c:pt>
                <c:pt idx="132">
                  <c:v>-9.8853175642515438</c:v>
                </c:pt>
                <c:pt idx="133">
                  <c:v>-8.8424028071262182</c:v>
                </c:pt>
                <c:pt idx="134">
                  <c:v>-14.696947011897759</c:v>
                </c:pt>
                <c:pt idx="135">
                  <c:v>-7.5295416797853996</c:v>
                </c:pt>
                <c:pt idx="136">
                  <c:v>-9.7022807571297633</c:v>
                </c:pt>
                <c:pt idx="137">
                  <c:v>-8.2577384735862704</c:v>
                </c:pt>
                <c:pt idx="138">
                  <c:v>-9.3928300400534166</c:v>
                </c:pt>
                <c:pt idx="139">
                  <c:v>-8.9767175864529278</c:v>
                </c:pt>
                <c:pt idx="140">
                  <c:v>-3.8411524945480795</c:v>
                </c:pt>
                <c:pt idx="141">
                  <c:v>-4.0926635028952152</c:v>
                </c:pt>
                <c:pt idx="142">
                  <c:v>-10.16448161540125</c:v>
                </c:pt>
                <c:pt idx="143">
                  <c:v>-8.7936807793312184</c:v>
                </c:pt>
                <c:pt idx="144">
                  <c:v>-15.784633362131977</c:v>
                </c:pt>
                <c:pt idx="145">
                  <c:v>-9.8853175642515083</c:v>
                </c:pt>
                <c:pt idx="146">
                  <c:v>-8.4420920922699985</c:v>
                </c:pt>
                <c:pt idx="147">
                  <c:v>-12.711195176361246</c:v>
                </c:pt>
                <c:pt idx="148">
                  <c:v>-9.2703665647849718</c:v>
                </c:pt>
                <c:pt idx="149">
                  <c:v>-11.1915946337822</c:v>
                </c:pt>
                <c:pt idx="150">
                  <c:v>-14.398030787317678</c:v>
                </c:pt>
                <c:pt idx="151">
                  <c:v>-3.8780232182848291</c:v>
                </c:pt>
                <c:pt idx="152">
                  <c:v>-3.0576496151420671</c:v>
                </c:pt>
                <c:pt idx="153">
                  <c:v>-1.9607455839736709</c:v>
                </c:pt>
                <c:pt idx="154">
                  <c:v>4.2137838303704314</c:v>
                </c:pt>
                <c:pt idx="155">
                  <c:v>-9.0991810617214774</c:v>
                </c:pt>
                <c:pt idx="156">
                  <c:v>-5.2053692728079497</c:v>
                </c:pt>
                <c:pt idx="157">
                  <c:v>-1.6605125478315372</c:v>
                </c:pt>
                <c:pt idx="158">
                  <c:v>-12.371457793358257</c:v>
                </c:pt>
                <c:pt idx="159">
                  <c:v>1.9765209864867654</c:v>
                </c:pt>
                <c:pt idx="160">
                  <c:v>-12.94953806908808</c:v>
                </c:pt>
                <c:pt idx="161">
                  <c:v>-5.323882313390305</c:v>
                </c:pt>
                <c:pt idx="162">
                  <c:v>-2.8153562877291631</c:v>
                </c:pt>
                <c:pt idx="163">
                  <c:v>2.6691638681128356</c:v>
                </c:pt>
                <c:pt idx="164">
                  <c:v>3.0642073367210183</c:v>
                </c:pt>
                <c:pt idx="165">
                  <c:v>11.475999594948769</c:v>
                </c:pt>
                <c:pt idx="166">
                  <c:v>6.9474846331382789</c:v>
                </c:pt>
                <c:pt idx="167">
                  <c:v>10.695130338666882</c:v>
                </c:pt>
                <c:pt idx="168">
                  <c:v>24.723123908939396</c:v>
                </c:pt>
                <c:pt idx="169">
                  <c:v>25.613288524869443</c:v>
                </c:pt>
                <c:pt idx="170">
                  <c:v>44.402872703431292</c:v>
                </c:pt>
                <c:pt idx="171">
                  <c:v>60.988114327159984</c:v>
                </c:pt>
                <c:pt idx="172">
                  <c:v>81.496137594166868</c:v>
                </c:pt>
                <c:pt idx="173">
                  <c:v>107.88635810874796</c:v>
                </c:pt>
                <c:pt idx="174">
                  <c:v>117.94021438482316</c:v>
                </c:pt>
                <c:pt idx="175">
                  <c:v>124.36098756126634</c:v>
                </c:pt>
                <c:pt idx="176">
                  <c:v>138.31260606094119</c:v>
                </c:pt>
                <c:pt idx="177">
                  <c:v>149.66483853717506</c:v>
                </c:pt>
                <c:pt idx="178">
                  <c:v>166.34489059336971</c:v>
                </c:pt>
                <c:pt idx="179">
                  <c:v>178.21594682504221</c:v>
                </c:pt>
                <c:pt idx="180">
                  <c:v>185.65988258518027</c:v>
                </c:pt>
                <c:pt idx="181">
                  <c:v>177.30471322411967</c:v>
                </c:pt>
                <c:pt idx="182">
                  <c:v>193.51334674110876</c:v>
                </c:pt>
                <c:pt idx="183">
                  <c:v>183.00914091082015</c:v>
                </c:pt>
                <c:pt idx="184">
                  <c:v>202.79291781871217</c:v>
                </c:pt>
                <c:pt idx="185">
                  <c:v>199.93280310598985</c:v>
                </c:pt>
                <c:pt idx="186">
                  <c:v>200.85720482253268</c:v>
                </c:pt>
                <c:pt idx="187">
                  <c:v>206.46945569989123</c:v>
                </c:pt>
                <c:pt idx="188">
                  <c:v>203.26170273479374</c:v>
                </c:pt>
                <c:pt idx="189">
                  <c:v>217.4279615190791</c:v>
                </c:pt>
                <c:pt idx="190">
                  <c:v>216.12300126111043</c:v>
                </c:pt>
                <c:pt idx="191">
                  <c:v>215.47249634946911</c:v>
                </c:pt>
                <c:pt idx="192">
                  <c:v>226.72070071230291</c:v>
                </c:pt>
                <c:pt idx="193">
                  <c:v>230.37748642005158</c:v>
                </c:pt>
                <c:pt idx="194">
                  <c:v>222.6201495081512</c:v>
                </c:pt>
                <c:pt idx="195">
                  <c:v>231.62977421553919</c:v>
                </c:pt>
                <c:pt idx="196">
                  <c:v>241.40183281734076</c:v>
                </c:pt>
                <c:pt idx="197">
                  <c:v>233.32977794211578</c:v>
                </c:pt>
                <c:pt idx="198">
                  <c:v>233.07958374533078</c:v>
                </c:pt>
                <c:pt idx="199">
                  <c:v>232.10382637786887</c:v>
                </c:pt>
                <c:pt idx="200">
                  <c:v>226.31907318588472</c:v>
                </c:pt>
                <c:pt idx="201">
                  <c:v>226.53371347049506</c:v>
                </c:pt>
                <c:pt idx="202">
                  <c:v>241.41631774452298</c:v>
                </c:pt>
                <c:pt idx="203">
                  <c:v>230.97268524608779</c:v>
                </c:pt>
                <c:pt idx="204">
                  <c:v>244.32647129660253</c:v>
                </c:pt>
                <c:pt idx="205">
                  <c:v>242.6185667006535</c:v>
                </c:pt>
                <c:pt idx="206">
                  <c:v>247.24847615274021</c:v>
                </c:pt>
                <c:pt idx="207">
                  <c:v>256.91123939489353</c:v>
                </c:pt>
                <c:pt idx="208">
                  <c:v>264.44208471812539</c:v>
                </c:pt>
                <c:pt idx="209">
                  <c:v>265.14789571537187</c:v>
                </c:pt>
                <c:pt idx="210">
                  <c:v>275.1714653255205</c:v>
                </c:pt>
                <c:pt idx="211">
                  <c:v>287.38620937488196</c:v>
                </c:pt>
                <c:pt idx="212">
                  <c:v>296.11008597331011</c:v>
                </c:pt>
                <c:pt idx="213">
                  <c:v>305.52002139555424</c:v>
                </c:pt>
                <c:pt idx="214">
                  <c:v>308.43807581700588</c:v>
                </c:pt>
                <c:pt idx="215">
                  <c:v>287.12284706247647</c:v>
                </c:pt>
                <c:pt idx="216">
                  <c:v>297.63100332745125</c:v>
                </c:pt>
                <c:pt idx="217">
                  <c:v>320.67520566292177</c:v>
                </c:pt>
                <c:pt idx="218">
                  <c:v>324.29512064693381</c:v>
                </c:pt>
                <c:pt idx="219">
                  <c:v>326.57057102611617</c:v>
                </c:pt>
                <c:pt idx="220">
                  <c:v>328.65245010568077</c:v>
                </c:pt>
                <c:pt idx="221">
                  <c:v>307.17525352902203</c:v>
                </c:pt>
                <c:pt idx="222">
                  <c:v>309.43358535789827</c:v>
                </c:pt>
                <c:pt idx="223">
                  <c:v>332.62000334206778</c:v>
                </c:pt>
                <c:pt idx="224">
                  <c:v>332.2697314665686</c:v>
                </c:pt>
                <c:pt idx="225">
                  <c:v>337.13139975357188</c:v>
                </c:pt>
                <c:pt idx="226">
                  <c:v>324.51502817779232</c:v>
                </c:pt>
                <c:pt idx="227">
                  <c:v>305.19740256285763</c:v>
                </c:pt>
                <c:pt idx="228">
                  <c:v>316.67473213748406</c:v>
                </c:pt>
                <c:pt idx="229">
                  <c:v>346.52158300238563</c:v>
                </c:pt>
                <c:pt idx="230">
                  <c:v>333.46539636488905</c:v>
                </c:pt>
                <c:pt idx="231">
                  <c:v>336.1714441248543</c:v>
                </c:pt>
                <c:pt idx="232">
                  <c:v>326.86685362757237</c:v>
                </c:pt>
                <c:pt idx="233">
                  <c:v>300.92434904408037</c:v>
                </c:pt>
                <c:pt idx="234">
                  <c:v>317.60440110027508</c:v>
                </c:pt>
                <c:pt idx="235">
                  <c:v>339.05921188037939</c:v>
                </c:pt>
                <c:pt idx="236">
                  <c:v>342.3960123785555</c:v>
                </c:pt>
                <c:pt idx="237">
                  <c:v>348.62321425538056</c:v>
                </c:pt>
                <c:pt idx="238">
                  <c:v>329.28847009013975</c:v>
                </c:pt>
                <c:pt idx="239">
                  <c:v>293.48831415331466</c:v>
                </c:pt>
                <c:pt idx="240">
                  <c:v>324.07784673919934</c:v>
                </c:pt>
                <c:pt idx="241">
                  <c:v>348.66930266005159</c:v>
                </c:pt>
                <c:pt idx="242">
                  <c:v>355.46668394323439</c:v>
                </c:pt>
                <c:pt idx="243">
                  <c:v>341.43869037296196</c:v>
                </c:pt>
                <c:pt idx="244">
                  <c:v>332.85307898854649</c:v>
                </c:pt>
                <c:pt idx="245">
                  <c:v>297.90753375547683</c:v>
                </c:pt>
                <c:pt idx="246">
                  <c:v>319.84166394415882</c:v>
                </c:pt>
                <c:pt idx="247">
                  <c:v>341.95093007059029</c:v>
                </c:pt>
                <c:pt idx="248">
                  <c:v>343.36781931133123</c:v>
                </c:pt>
                <c:pt idx="249">
                  <c:v>347.64350645323259</c:v>
                </c:pt>
                <c:pt idx="250">
                  <c:v>319.78240742386748</c:v>
                </c:pt>
                <c:pt idx="251">
                  <c:v>296.87251986772378</c:v>
                </c:pt>
                <c:pt idx="252">
                  <c:v>313.69610438417925</c:v>
                </c:pt>
                <c:pt idx="253">
                  <c:v>333.57074128985113</c:v>
                </c:pt>
                <c:pt idx="254">
                  <c:v>344.33172537473496</c:v>
                </c:pt>
                <c:pt idx="255">
                  <c:v>342.5803659972392</c:v>
                </c:pt>
                <c:pt idx="256">
                  <c:v>320.68705696698004</c:v>
                </c:pt>
                <c:pt idx="257">
                  <c:v>300.43186151988243</c:v>
                </c:pt>
                <c:pt idx="258">
                  <c:v>316.57465445877</c:v>
                </c:pt>
                <c:pt idx="259">
                  <c:v>343.01359700114602</c:v>
                </c:pt>
                <c:pt idx="260">
                  <c:v>342.62645440191005</c:v>
                </c:pt>
                <c:pt idx="261">
                  <c:v>343.81816886554458</c:v>
                </c:pt>
                <c:pt idx="262">
                  <c:v>320.59092972295213</c:v>
                </c:pt>
                <c:pt idx="263">
                  <c:v>293.68715269918056</c:v>
                </c:pt>
                <c:pt idx="264">
                  <c:v>316.57465445877011</c:v>
                </c:pt>
                <c:pt idx="265">
                  <c:v>334.69398155226014</c:v>
                </c:pt>
                <c:pt idx="266">
                  <c:v>340.52613996047717</c:v>
                </c:pt>
                <c:pt idx="267">
                  <c:v>340.84217473536376</c:v>
                </c:pt>
                <c:pt idx="268">
                  <c:v>320.72392769071683</c:v>
                </c:pt>
                <c:pt idx="269">
                  <c:v>291.61844173523639</c:v>
                </c:pt>
                <c:pt idx="270">
                  <c:v>308.23397002489162</c:v>
                </c:pt>
                <c:pt idx="271">
                  <c:v>341.14899182931595</c:v>
                </c:pt>
                <c:pt idx="272">
                  <c:v>334.60838880072833</c:v>
                </c:pt>
                <c:pt idx="273">
                  <c:v>331.23471757881555</c:v>
                </c:pt>
                <c:pt idx="274">
                  <c:v>313.32212990056365</c:v>
                </c:pt>
                <c:pt idx="275">
                  <c:v>276.78455948900347</c:v>
                </c:pt>
                <c:pt idx="276">
                  <c:v>304.96827735106496</c:v>
                </c:pt>
                <c:pt idx="277">
                  <c:v>333.99343780126173</c:v>
                </c:pt>
                <c:pt idx="278">
                  <c:v>336.38345078634075</c:v>
                </c:pt>
                <c:pt idx="279">
                  <c:v>336.05556470739583</c:v>
                </c:pt>
                <c:pt idx="280">
                  <c:v>311.37719922344991</c:v>
                </c:pt>
                <c:pt idx="281">
                  <c:v>282.18348689331367</c:v>
                </c:pt>
                <c:pt idx="282">
                  <c:v>305.90453037166611</c:v>
                </c:pt>
                <c:pt idx="283">
                  <c:v>330.1075268817205</c:v>
                </c:pt>
                <c:pt idx="284">
                  <c:v>331.62317698961346</c:v>
                </c:pt>
                <c:pt idx="285">
                  <c:v>345.00988332917888</c:v>
                </c:pt>
                <c:pt idx="286">
                  <c:v>310.59632996716795</c:v>
                </c:pt>
                <c:pt idx="287">
                  <c:v>270.88787731424696</c:v>
                </c:pt>
                <c:pt idx="288">
                  <c:v>304.04650925764628</c:v>
                </c:pt>
                <c:pt idx="289">
                  <c:v>326.24663538185746</c:v>
                </c:pt>
                <c:pt idx="290">
                  <c:v>336.53883455065989</c:v>
                </c:pt>
                <c:pt idx="291">
                  <c:v>327.94268867374825</c:v>
                </c:pt>
                <c:pt idx="292">
                  <c:v>301.5827548250939</c:v>
                </c:pt>
                <c:pt idx="293">
                  <c:v>271.36061266501468</c:v>
                </c:pt>
                <c:pt idx="294">
                  <c:v>292.67847504266808</c:v>
                </c:pt>
                <c:pt idx="295">
                  <c:v>321.58775607540645</c:v>
                </c:pt>
                <c:pt idx="296">
                  <c:v>332.25129610470015</c:v>
                </c:pt>
                <c:pt idx="297">
                  <c:v>332.7477340635844</c:v>
                </c:pt>
                <c:pt idx="298">
                  <c:v>301.24960149990108</c:v>
                </c:pt>
                <c:pt idx="299">
                  <c:v>262.37337375418099</c:v>
                </c:pt>
                <c:pt idx="300">
                  <c:v>295.63735062254244</c:v>
                </c:pt>
                <c:pt idx="301">
                  <c:v>328.89737705621769</c:v>
                </c:pt>
                <c:pt idx="302">
                  <c:v>329.68878080499593</c:v>
                </c:pt>
                <c:pt idx="303">
                  <c:v>331.76539263831233</c:v>
                </c:pt>
                <c:pt idx="304">
                  <c:v>298.58437489835865</c:v>
                </c:pt>
                <c:pt idx="305">
                  <c:v>262.13108042676816</c:v>
                </c:pt>
                <c:pt idx="306">
                  <c:v>284.69596335366089</c:v>
                </c:pt>
                <c:pt idx="307">
                  <c:v>315.3302675326546</c:v>
                </c:pt>
                <c:pt idx="308">
                  <c:v>323.37071893039086</c:v>
                </c:pt>
                <c:pt idx="309">
                  <c:v>321.0070421765526</c:v>
                </c:pt>
                <c:pt idx="310">
                  <c:v>291.13385508041046</c:v>
                </c:pt>
                <c:pt idx="311">
                  <c:v>251.09619953698274</c:v>
                </c:pt>
                <c:pt idx="312">
                  <c:v>291.39853420437794</c:v>
                </c:pt>
                <c:pt idx="313">
                  <c:v>318.31547934376965</c:v>
                </c:pt>
                <c:pt idx="314">
                  <c:v>314.59812030416765</c:v>
                </c:pt>
                <c:pt idx="315">
                  <c:v>320.72919493696492</c:v>
                </c:pt>
                <c:pt idx="316">
                  <c:v>283.96776655986008</c:v>
                </c:pt>
                <c:pt idx="317">
                  <c:v>250.95793432296983</c:v>
                </c:pt>
                <c:pt idx="318">
                  <c:v>284.40889843313914</c:v>
                </c:pt>
                <c:pt idx="319">
                  <c:v>314.18595828525326</c:v>
                </c:pt>
                <c:pt idx="320">
                  <c:v>323.47343023222902</c:v>
                </c:pt>
                <c:pt idx="321">
                  <c:v>316.56543677783588</c:v>
                </c:pt>
                <c:pt idx="322">
                  <c:v>276.31050732667364</c:v>
                </c:pt>
                <c:pt idx="323">
                  <c:v>243.43762349223428</c:v>
                </c:pt>
                <c:pt idx="324">
                  <c:v>283.77814569492818</c:v>
                </c:pt>
                <c:pt idx="325">
                  <c:v>308.7567442150164</c:v>
                </c:pt>
                <c:pt idx="326">
                  <c:v>301.54325047823306</c:v>
                </c:pt>
                <c:pt idx="327">
                  <c:v>315.73979592844501</c:v>
                </c:pt>
                <c:pt idx="328">
                  <c:v>274.89361808593287</c:v>
                </c:pt>
                <c:pt idx="329">
                  <c:v>240.87905862721607</c:v>
                </c:pt>
                <c:pt idx="330">
                  <c:v>281.92539182715632</c:v>
                </c:pt>
                <c:pt idx="331">
                  <c:v>308.25635582144611</c:v>
                </c:pt>
                <c:pt idx="332">
                  <c:v>311.64846240522752</c:v>
                </c:pt>
                <c:pt idx="333">
                  <c:v>310.73854561586694</c:v>
                </c:pt>
                <c:pt idx="334">
                  <c:v>267.05200523406256</c:v>
                </c:pt>
                <c:pt idx="335">
                  <c:v>235.99368773209619</c:v>
                </c:pt>
                <c:pt idx="336">
                  <c:v>272.86177784572527</c:v>
                </c:pt>
                <c:pt idx="337">
                  <c:v>305.87029327105341</c:v>
                </c:pt>
                <c:pt idx="338">
                  <c:v>309.36247753354877</c:v>
                </c:pt>
                <c:pt idx="339">
                  <c:v>306.74860658292545</c:v>
                </c:pt>
                <c:pt idx="340">
                  <c:v>269.50654198568083</c:v>
                </c:pt>
                <c:pt idx="341">
                  <c:v>238.57727201679299</c:v>
                </c:pt>
                <c:pt idx="342">
                  <c:v>267.72226231913436</c:v>
                </c:pt>
                <c:pt idx="343">
                  <c:v>301.59592294071416</c:v>
                </c:pt>
                <c:pt idx="344">
                  <c:v>298.11954041696316</c:v>
                </c:pt>
                <c:pt idx="345">
                  <c:v>297.74819955647166</c:v>
                </c:pt>
                <c:pt idx="346">
                  <c:v>259.89645120600852</c:v>
                </c:pt>
                <c:pt idx="347">
                  <c:v>220.33679825959661</c:v>
                </c:pt>
                <c:pt idx="348">
                  <c:v>267.38515855925533</c:v>
                </c:pt>
                <c:pt idx="349">
                  <c:v>299.81427689729185</c:v>
                </c:pt>
                <c:pt idx="350">
                  <c:v>303.39468753444294</c:v>
                </c:pt>
                <c:pt idx="351">
                  <c:v>295.52147120508403</c:v>
                </c:pt>
                <c:pt idx="352">
                  <c:v>254.82804350376696</c:v>
                </c:pt>
                <c:pt idx="353">
                  <c:v>212.48465091523011</c:v>
                </c:pt>
                <c:pt idx="354">
                  <c:v>259.18010571626581</c:v>
                </c:pt>
                <c:pt idx="355">
                  <c:v>292.00558433447219</c:v>
                </c:pt>
                <c:pt idx="356">
                  <c:v>292.11619650568241</c:v>
                </c:pt>
                <c:pt idx="357">
                  <c:v>291.10225160292174</c:v>
                </c:pt>
                <c:pt idx="358">
                  <c:v>238.41003694841564</c:v>
                </c:pt>
                <c:pt idx="359">
                  <c:v>209.72329706965976</c:v>
                </c:pt>
                <c:pt idx="360">
                  <c:v>247.6185002016698</c:v>
                </c:pt>
                <c:pt idx="361">
                  <c:v>282.09789414178192</c:v>
                </c:pt>
                <c:pt idx="362">
                  <c:v>292.08064259350783</c:v>
                </c:pt>
                <c:pt idx="363">
                  <c:v>284.82369407517763</c:v>
                </c:pt>
                <c:pt idx="364">
                  <c:v>239.69656184451603</c:v>
                </c:pt>
                <c:pt idx="365">
                  <c:v>195.97973479678504</c:v>
                </c:pt>
                <c:pt idx="366">
                  <c:v>247.75544860412055</c:v>
                </c:pt>
                <c:pt idx="367">
                  <c:v>279.70129709889295</c:v>
                </c:pt>
                <c:pt idx="368">
                  <c:v>283.91641090894103</c:v>
                </c:pt>
                <c:pt idx="369">
                  <c:v>275.41770908761953</c:v>
                </c:pt>
                <c:pt idx="370">
                  <c:v>235.16409644801936</c:v>
                </c:pt>
                <c:pt idx="371">
                  <c:v>203.82924851802738</c:v>
                </c:pt>
                <c:pt idx="372">
                  <c:v>246.03174226942727</c:v>
                </c:pt>
                <c:pt idx="373">
                  <c:v>280.83770547692217</c:v>
                </c:pt>
                <c:pt idx="374">
                  <c:v>276.87278586365926</c:v>
                </c:pt>
                <c:pt idx="375">
                  <c:v>272.55759437489706</c:v>
                </c:pt>
                <c:pt idx="376">
                  <c:v>235.09562224679397</c:v>
                </c:pt>
                <c:pt idx="377">
                  <c:v>192.61133082112033</c:v>
                </c:pt>
                <c:pt idx="378">
                  <c:v>236.01080628240271</c:v>
                </c:pt>
                <c:pt idx="379">
                  <c:v>267.87106202564337</c:v>
                </c:pt>
                <c:pt idx="380">
                  <c:v>266.86370118069289</c:v>
                </c:pt>
                <c:pt idx="381">
                  <c:v>259.8450955550893</c:v>
                </c:pt>
                <c:pt idx="382">
                  <c:v>224.7046622108397</c:v>
                </c:pt>
                <c:pt idx="383">
                  <c:v>189.35222220510371</c:v>
                </c:pt>
                <c:pt idx="384">
                  <c:v>235.82118541747073</c:v>
                </c:pt>
                <c:pt idx="385">
                  <c:v>259.14718542721516</c:v>
                </c:pt>
                <c:pt idx="386">
                  <c:v>266.73728727073819</c:v>
                </c:pt>
                <c:pt idx="387">
                  <c:v>262.33650303044425</c:v>
                </c:pt>
                <c:pt idx="388">
                  <c:v>222.89141268992876</c:v>
                </c:pt>
                <c:pt idx="389">
                  <c:v>184.28249769130011</c:v>
                </c:pt>
                <c:pt idx="390">
                  <c:v>238.89330679167955</c:v>
                </c:pt>
                <c:pt idx="391">
                  <c:v>264.68306123397628</c:v>
                </c:pt>
                <c:pt idx="392">
                  <c:v>267.72752956538238</c:v>
                </c:pt>
                <c:pt idx="393">
                  <c:v>262.48003549070512</c:v>
                </c:pt>
                <c:pt idx="394">
                  <c:v>213.75800769571015</c:v>
                </c:pt>
                <c:pt idx="395">
                  <c:v>177.61679756432</c:v>
                </c:pt>
                <c:pt idx="396">
                  <c:v>231.78910841454456</c:v>
                </c:pt>
                <c:pt idx="397">
                  <c:v>256.14222144266978</c:v>
                </c:pt>
                <c:pt idx="398">
                  <c:v>258.97468311258962</c:v>
                </c:pt>
                <c:pt idx="399">
                  <c:v>261.01179059904524</c:v>
                </c:pt>
                <c:pt idx="400">
                  <c:v>203.56193577093586</c:v>
                </c:pt>
                <c:pt idx="401">
                  <c:v>181.69759659504138</c:v>
                </c:pt>
                <c:pt idx="402">
                  <c:v>227.00118157501464</c:v>
                </c:pt>
                <c:pt idx="403">
                  <c:v>254.40666380391832</c:v>
                </c:pt>
                <c:pt idx="404">
                  <c:v>261.96252854682876</c:v>
                </c:pt>
                <c:pt idx="405">
                  <c:v>254.03005569717862</c:v>
                </c:pt>
                <c:pt idx="406">
                  <c:v>194.96710670558633</c:v>
                </c:pt>
                <c:pt idx="407">
                  <c:v>174.64080343413923</c:v>
                </c:pt>
                <c:pt idx="408">
                  <c:v>214.26893058177666</c:v>
                </c:pt>
                <c:pt idx="409">
                  <c:v>251.33980967595778</c:v>
                </c:pt>
                <c:pt idx="410">
                  <c:v>253.58102295452753</c:v>
                </c:pt>
                <c:pt idx="411">
                  <c:v>247.45916600266452</c:v>
                </c:pt>
                <c:pt idx="412">
                  <c:v>198.44348922933733</c:v>
                </c:pt>
                <c:pt idx="413">
                  <c:v>161.27384926800428</c:v>
                </c:pt>
                <c:pt idx="414">
                  <c:v>221.01363940247825</c:v>
                </c:pt>
                <c:pt idx="415">
                  <c:v>252.25762733469045</c:v>
                </c:pt>
                <c:pt idx="416">
                  <c:v>254.21967656211061</c:v>
                </c:pt>
                <c:pt idx="417">
                  <c:v>237.87014420798459</c:v>
                </c:pt>
                <c:pt idx="418">
                  <c:v>195.10537191959926</c:v>
                </c:pt>
                <c:pt idx="419">
                  <c:v>168.98773139835782</c:v>
                </c:pt>
                <c:pt idx="420">
                  <c:v>216.87358385146575</c:v>
                </c:pt>
                <c:pt idx="421">
                  <c:v>229.08437746614121</c:v>
                </c:pt>
                <c:pt idx="422">
                  <c:v>238.67603288394506</c:v>
                </c:pt>
                <c:pt idx="423">
                  <c:v>231.62450696929105</c:v>
                </c:pt>
                <c:pt idx="424">
                  <c:v>175.30711008452485</c:v>
                </c:pt>
                <c:pt idx="425">
                  <c:v>165.86293756166793</c:v>
                </c:pt>
                <c:pt idx="426">
                  <c:v>196.08112928706112</c:v>
                </c:pt>
                <c:pt idx="427">
                  <c:v>227.6727554716484</c:v>
                </c:pt>
                <c:pt idx="428">
                  <c:v>233.44960779426023</c:v>
                </c:pt>
                <c:pt idx="429">
                  <c:v>222.88219500899444</c:v>
                </c:pt>
                <c:pt idx="430">
                  <c:v>182.55220729879673</c:v>
                </c:pt>
                <c:pt idx="431">
                  <c:v>155.56283752349367</c:v>
                </c:pt>
                <c:pt idx="432">
                  <c:v>200.6873361310312</c:v>
                </c:pt>
                <c:pt idx="433">
                  <c:v>220.11820754030003</c:v>
                </c:pt>
                <c:pt idx="434">
                  <c:v>214.73639868629596</c:v>
                </c:pt>
                <c:pt idx="435">
                  <c:v>218.85143481763029</c:v>
                </c:pt>
                <c:pt idx="436">
                  <c:v>170.29400846788846</c:v>
                </c:pt>
                <c:pt idx="437">
                  <c:v>149.09860956550358</c:v>
                </c:pt>
                <c:pt idx="438">
                  <c:v>203.19191172200641</c:v>
                </c:pt>
                <c:pt idx="439">
                  <c:v>216.7471699415112</c:v>
                </c:pt>
                <c:pt idx="440">
                  <c:v>218.28520584595873</c:v>
                </c:pt>
                <c:pt idx="441">
                  <c:v>211.43251847717059</c:v>
                </c:pt>
                <c:pt idx="442">
                  <c:v>170.74567483366366</c:v>
                </c:pt>
                <c:pt idx="443">
                  <c:v>139.14088053345611</c:v>
                </c:pt>
                <c:pt idx="444">
                  <c:v>187.15446370808081</c:v>
                </c:pt>
                <c:pt idx="445">
                  <c:v>218.36158091655631</c:v>
                </c:pt>
                <c:pt idx="446">
                  <c:v>218.25886961471807</c:v>
                </c:pt>
                <c:pt idx="447">
                  <c:v>197.18593418760165</c:v>
                </c:pt>
                <c:pt idx="448">
                  <c:v>158.2069951400436</c:v>
                </c:pt>
                <c:pt idx="449">
                  <c:v>142.0615685780318</c:v>
                </c:pt>
                <c:pt idx="450">
                  <c:v>189.17576945579202</c:v>
                </c:pt>
                <c:pt idx="451">
                  <c:v>204.31515198441534</c:v>
                </c:pt>
                <c:pt idx="452">
                  <c:v>213.88178798254071</c:v>
                </c:pt>
                <c:pt idx="453">
                  <c:v>206.69463047699787</c:v>
                </c:pt>
                <c:pt idx="454">
                  <c:v>160.33232900115502</c:v>
                </c:pt>
                <c:pt idx="455">
                  <c:v>129.3319512079178</c:v>
                </c:pt>
                <c:pt idx="456">
                  <c:v>194.84859366500393</c:v>
                </c:pt>
                <c:pt idx="457">
                  <c:v>209.45203388788221</c:v>
                </c:pt>
                <c:pt idx="458">
                  <c:v>209.43096490288974</c:v>
                </c:pt>
                <c:pt idx="459">
                  <c:v>196.27865102136502</c:v>
                </c:pt>
                <c:pt idx="460">
                  <c:v>148.49946030478128</c:v>
                </c:pt>
                <c:pt idx="461">
                  <c:v>127.3606842995635</c:v>
                </c:pt>
                <c:pt idx="462">
                  <c:v>184.864528401716</c:v>
                </c:pt>
                <c:pt idx="463">
                  <c:v>203.54745084375367</c:v>
                </c:pt>
                <c:pt idx="464">
                  <c:v>210.76489501522295</c:v>
                </c:pt>
                <c:pt idx="465">
                  <c:v>201.95279204213898</c:v>
                </c:pt>
                <c:pt idx="466">
                  <c:v>153.89312046284357</c:v>
                </c:pt>
                <c:pt idx="467">
                  <c:v>144.18426881601923</c:v>
                </c:pt>
                <c:pt idx="468">
                  <c:v>179.53407519863117</c:v>
                </c:pt>
                <c:pt idx="469">
                  <c:v>202.92591578647691</c:v>
                </c:pt>
                <c:pt idx="470">
                  <c:v>203.57905432124207</c:v>
                </c:pt>
                <c:pt idx="471">
                  <c:v>205.07495225570489</c:v>
                </c:pt>
                <c:pt idx="472">
                  <c:v>144.41471083937387</c:v>
                </c:pt>
                <c:pt idx="473">
                  <c:v>127.44100980484716</c:v>
                </c:pt>
                <c:pt idx="474">
                  <c:v>181.88985108309723</c:v>
                </c:pt>
                <c:pt idx="475">
                  <c:v>199.11901356065715</c:v>
                </c:pt>
                <c:pt idx="476">
                  <c:v>200.78214656349704</c:v>
                </c:pt>
                <c:pt idx="477">
                  <c:v>201.37207814328514</c:v>
                </c:pt>
                <c:pt idx="478">
                  <c:v>149.74516404245878</c:v>
                </c:pt>
                <c:pt idx="479">
                  <c:v>125.41311999932567</c:v>
                </c:pt>
                <c:pt idx="480">
                  <c:v>184.49055391810029</c:v>
                </c:pt>
                <c:pt idx="481">
                  <c:v>196.71319883683401</c:v>
                </c:pt>
                <c:pt idx="482">
                  <c:v>189.04277148802746</c:v>
                </c:pt>
                <c:pt idx="483">
                  <c:v>193.01690878222456</c:v>
                </c:pt>
                <c:pt idx="484">
                  <c:v>139.56357704486683</c:v>
                </c:pt>
                <c:pt idx="485">
                  <c:v>119.64680216921006</c:v>
                </c:pt>
                <c:pt idx="486">
                  <c:v>172.67743739515714</c:v>
                </c:pt>
                <c:pt idx="487">
                  <c:v>195.30289365390328</c:v>
                </c:pt>
                <c:pt idx="488">
                  <c:v>190.04749870985387</c:v>
                </c:pt>
                <c:pt idx="489">
                  <c:v>186.01015446067942</c:v>
                </c:pt>
                <c:pt idx="490">
                  <c:v>143.92749056142395</c:v>
                </c:pt>
                <c:pt idx="491">
                  <c:v>121.33100415704237</c:v>
                </c:pt>
                <c:pt idx="492">
                  <c:v>176.14328542641184</c:v>
                </c:pt>
                <c:pt idx="493">
                  <c:v>182.25987513202688</c:v>
                </c:pt>
                <c:pt idx="494">
                  <c:v>188.84788337684734</c:v>
                </c:pt>
                <c:pt idx="495">
                  <c:v>189.44176539132152</c:v>
                </c:pt>
                <c:pt idx="496">
                  <c:v>144.92695053700234</c:v>
                </c:pt>
                <c:pt idx="497">
                  <c:v>112.01719597882625</c:v>
                </c:pt>
                <c:pt idx="498">
                  <c:v>176.1169491951714</c:v>
                </c:pt>
                <c:pt idx="499">
                  <c:v>184.80395506986281</c:v>
                </c:pt>
                <c:pt idx="500">
                  <c:v>181.77528847720097</c:v>
                </c:pt>
                <c:pt idx="501">
                  <c:v>174.52360720511882</c:v>
                </c:pt>
                <c:pt idx="502">
                  <c:v>128.5234289088333</c:v>
                </c:pt>
                <c:pt idx="503">
                  <c:v>120.47639345328693</c:v>
                </c:pt>
                <c:pt idx="504">
                  <c:v>173.16860810779312</c:v>
                </c:pt>
                <c:pt idx="505">
                  <c:v>180.82191690629347</c:v>
                </c:pt>
                <c:pt idx="506">
                  <c:v>181.61990471288175</c:v>
                </c:pt>
                <c:pt idx="507">
                  <c:v>175.38875240137051</c:v>
                </c:pt>
                <c:pt idx="508">
                  <c:v>133.31135574836313</c:v>
                </c:pt>
                <c:pt idx="509">
                  <c:v>114.85229127187011</c:v>
                </c:pt>
                <c:pt idx="510">
                  <c:v>166.71359783073734</c:v>
                </c:pt>
                <c:pt idx="511">
                  <c:v>180.26490561555616</c:v>
                </c:pt>
                <c:pt idx="512">
                  <c:v>178.20804595567006</c:v>
                </c:pt>
                <c:pt idx="513">
                  <c:v>171.40539742623912</c:v>
                </c:pt>
                <c:pt idx="514">
                  <c:v>123.6209394634072</c:v>
                </c:pt>
                <c:pt idx="515">
                  <c:v>113.12068406780469</c:v>
                </c:pt>
                <c:pt idx="516">
                  <c:v>158.71265077986186</c:v>
                </c:pt>
                <c:pt idx="517">
                  <c:v>189.75780016620794</c:v>
                </c:pt>
                <c:pt idx="518">
                  <c:v>183.61750785247654</c:v>
                </c:pt>
                <c:pt idx="519">
                  <c:v>167.23768883242397</c:v>
                </c:pt>
                <c:pt idx="520">
                  <c:v>116.85384484615105</c:v>
                </c:pt>
                <c:pt idx="521">
                  <c:v>113.18784145746807</c:v>
                </c:pt>
                <c:pt idx="522">
                  <c:v>168.98773139835777</c:v>
                </c:pt>
                <c:pt idx="523">
                  <c:v>185.01859535447315</c:v>
                </c:pt>
                <c:pt idx="524">
                  <c:v>170.8246835273853</c:v>
                </c:pt>
                <c:pt idx="525">
                  <c:v>170.0662000676578</c:v>
                </c:pt>
                <c:pt idx="526">
                  <c:v>128.91715556587937</c:v>
                </c:pt>
                <c:pt idx="527">
                  <c:v>111.19945599880754</c:v>
                </c:pt>
                <c:pt idx="528">
                  <c:v>156.66632561247206</c:v>
                </c:pt>
                <c:pt idx="529">
                  <c:v>173.3305759299225</c:v>
                </c:pt>
                <c:pt idx="530">
                  <c:v>175.43615761760344</c:v>
                </c:pt>
                <c:pt idx="531">
                  <c:v>170.4809957096962</c:v>
                </c:pt>
                <c:pt idx="532">
                  <c:v>120.02341027594974</c:v>
                </c:pt>
                <c:pt idx="533">
                  <c:v>108.51184360071053</c:v>
                </c:pt>
                <c:pt idx="534">
                  <c:v>154.07615726996522</c:v>
                </c:pt>
                <c:pt idx="535">
                  <c:v>169.62111775969268</c:v>
                </c:pt>
                <c:pt idx="536">
                  <c:v>178.33709348874876</c:v>
                </c:pt>
                <c:pt idx="537">
                  <c:v>161.67415998286035</c:v>
                </c:pt>
                <c:pt idx="538">
                  <c:v>116.76298484837116</c:v>
                </c:pt>
                <c:pt idx="539">
                  <c:v>106.94615465346064</c:v>
                </c:pt>
                <c:pt idx="540">
                  <c:v>154.72007812379638</c:v>
                </c:pt>
                <c:pt idx="541">
                  <c:v>168.50314474353192</c:v>
                </c:pt>
                <c:pt idx="542">
                  <c:v>174.46698430795166</c:v>
                </c:pt>
                <c:pt idx="543">
                  <c:v>154.1498987174387</c:v>
                </c:pt>
                <c:pt idx="544">
                  <c:v>113.28396870149608</c:v>
                </c:pt>
                <c:pt idx="545">
                  <c:v>98.589668480837943</c:v>
                </c:pt>
                <c:pt idx="546">
                  <c:v>145.66699863486147</c:v>
                </c:pt>
                <c:pt idx="547">
                  <c:v>159.50010409395389</c:v>
                </c:pt>
                <c:pt idx="548">
                  <c:v>161.78477215407062</c:v>
                </c:pt>
                <c:pt idx="549">
                  <c:v>150.09675272951989</c:v>
                </c:pt>
                <c:pt idx="550">
                  <c:v>111.93160322729447</c:v>
                </c:pt>
                <c:pt idx="551">
                  <c:v>97.425607060006186</c:v>
                </c:pt>
                <c:pt idx="552">
                  <c:v>147.32749801457737</c:v>
                </c:pt>
                <c:pt idx="553">
                  <c:v>160.70103623852253</c:v>
                </c:pt>
                <c:pt idx="554">
                  <c:v>163.42288573723206</c:v>
                </c:pt>
                <c:pt idx="555">
                  <c:v>155.88413954462808</c:v>
                </c:pt>
                <c:pt idx="556">
                  <c:v>102.31229476668801</c:v>
                </c:pt>
                <c:pt idx="557">
                  <c:v>93.970293521247612</c:v>
                </c:pt>
                <c:pt idx="558">
                  <c:v>135.77247655779141</c:v>
                </c:pt>
                <c:pt idx="559">
                  <c:v>158.54936614617057</c:v>
                </c:pt>
                <c:pt idx="560">
                  <c:v>155.71822128781275</c:v>
                </c:pt>
                <c:pt idx="561">
                  <c:v>148.28877045485706</c:v>
                </c:pt>
                <c:pt idx="562">
                  <c:v>105.79921178293519</c:v>
                </c:pt>
                <c:pt idx="563">
                  <c:v>91.995076178207285</c:v>
                </c:pt>
                <c:pt idx="564">
                  <c:v>148.86421710746279</c:v>
                </c:pt>
                <c:pt idx="565">
                  <c:v>158.4413875980843</c:v>
                </c:pt>
                <c:pt idx="566">
                  <c:v>155.55098621943529</c:v>
                </c:pt>
                <c:pt idx="567">
                  <c:v>146.721764696045</c:v>
                </c:pt>
                <c:pt idx="568">
                  <c:v>98.560698626473368</c:v>
                </c:pt>
                <c:pt idx="569">
                  <c:v>93.223661365578408</c:v>
                </c:pt>
                <c:pt idx="570">
                  <c:v>135.22204932486417</c:v>
                </c:pt>
                <c:pt idx="571">
                  <c:v>161.13821767711542</c:v>
                </c:pt>
                <c:pt idx="572">
                  <c:v>154.97422275526756</c:v>
                </c:pt>
                <c:pt idx="573">
                  <c:v>145.21269864596212</c:v>
                </c:pt>
                <c:pt idx="574">
                  <c:v>91.103594750715089</c:v>
                </c:pt>
                <c:pt idx="575">
                  <c:v>90.023809269853047</c:v>
                </c:pt>
                <c:pt idx="576">
                  <c:v>133.20337720027683</c:v>
                </c:pt>
                <c:pt idx="577">
                  <c:v>146.08969514627211</c:v>
                </c:pt>
                <c:pt idx="578">
                  <c:v>142.84112102275171</c:v>
                </c:pt>
                <c:pt idx="579">
                  <c:v>133.86968385066245</c:v>
                </c:pt>
                <c:pt idx="580">
                  <c:v>93.303986870862019</c:v>
                </c:pt>
                <c:pt idx="581">
                  <c:v>93.379045129897591</c:v>
                </c:pt>
                <c:pt idx="582">
                  <c:v>138.88410227886089</c:v>
                </c:pt>
                <c:pt idx="583">
                  <c:v>141.21354193208651</c:v>
                </c:pt>
                <c:pt idx="584">
                  <c:v>139.34761994869439</c:v>
                </c:pt>
                <c:pt idx="585">
                  <c:v>133.41801748488726</c:v>
                </c:pt>
                <c:pt idx="586">
                  <c:v>90.665096500560139</c:v>
                </c:pt>
                <c:pt idx="587">
                  <c:v>92.624512104856109</c:v>
                </c:pt>
                <c:pt idx="588">
                  <c:v>131.44675057653308</c:v>
                </c:pt>
                <c:pt idx="589">
                  <c:v>137.43824318375536</c:v>
                </c:pt>
                <c:pt idx="590">
                  <c:v>145.98039978662382</c:v>
                </c:pt>
                <c:pt idx="591">
                  <c:v>126.72071388041854</c:v>
                </c:pt>
                <c:pt idx="592">
                  <c:v>86.511872833927299</c:v>
                </c:pt>
                <c:pt idx="593">
                  <c:v>82.37313409447674</c:v>
                </c:pt>
                <c:pt idx="594">
                  <c:v>132.58579257768625</c:v>
                </c:pt>
                <c:pt idx="595">
                  <c:v>135.81593133933822</c:v>
                </c:pt>
                <c:pt idx="596">
                  <c:v>141.31361961080057</c:v>
                </c:pt>
                <c:pt idx="597">
                  <c:v>127.95193269091372</c:v>
                </c:pt>
                <c:pt idx="598">
                  <c:v>93.951858159379213</c:v>
                </c:pt>
                <c:pt idx="599">
                  <c:v>79.880409807559886</c:v>
                </c:pt>
                <c:pt idx="600">
                  <c:v>131.35062333250505</c:v>
                </c:pt>
                <c:pt idx="601">
                  <c:v>139.04607010099025</c:v>
                </c:pt>
                <c:pt idx="602">
                  <c:v>128.22582949581519</c:v>
                </c:pt>
                <c:pt idx="603">
                  <c:v>119.99970766783323</c:v>
                </c:pt>
                <c:pt idx="604">
                  <c:v>85.632242710493287</c:v>
                </c:pt>
                <c:pt idx="605">
                  <c:v>87.962999175280927</c:v>
                </c:pt>
                <c:pt idx="606">
                  <c:v>128.04147587713152</c:v>
                </c:pt>
                <c:pt idx="607">
                  <c:v>131.11886449758833</c:v>
                </c:pt>
                <c:pt idx="608">
                  <c:v>130.90817464766403</c:v>
                </c:pt>
                <c:pt idx="609">
                  <c:v>113.56708318733189</c:v>
                </c:pt>
                <c:pt idx="610">
                  <c:v>84.989638668224202</c:v>
                </c:pt>
                <c:pt idx="611">
                  <c:v>81.504038463539018</c:v>
                </c:pt>
                <c:pt idx="612">
                  <c:v>123.42210091754113</c:v>
                </c:pt>
                <c:pt idx="613">
                  <c:v>131.58896622523193</c:v>
                </c:pt>
                <c:pt idx="614">
                  <c:v>124.07918988699251</c:v>
                </c:pt>
                <c:pt idx="615">
                  <c:v>122.07763631271166</c:v>
                </c:pt>
                <c:pt idx="616">
                  <c:v>84.493200709340073</c:v>
                </c:pt>
                <c:pt idx="617">
                  <c:v>84.124493471972556</c:v>
                </c:pt>
                <c:pt idx="618">
                  <c:v>118.01132220917259</c:v>
                </c:pt>
                <c:pt idx="619">
                  <c:v>125.41707043401186</c:v>
                </c:pt>
                <c:pt idx="620">
                  <c:v>126.60746808608418</c:v>
                </c:pt>
                <c:pt idx="621">
                  <c:v>108.35909345951545</c:v>
                </c:pt>
                <c:pt idx="622">
                  <c:v>81.315734410169128</c:v>
                </c:pt>
                <c:pt idx="623">
                  <c:v>81.975457002744719</c:v>
                </c:pt>
                <c:pt idx="624">
                  <c:v>125.01149247290759</c:v>
                </c:pt>
                <c:pt idx="625">
                  <c:v>124.44262987811197</c:v>
                </c:pt>
                <c:pt idx="626">
                  <c:v>131.14520072882891</c:v>
                </c:pt>
                <c:pt idx="627">
                  <c:v>115.19071184331102</c:v>
                </c:pt>
                <c:pt idx="628">
                  <c:v>69.87790918240357</c:v>
                </c:pt>
                <c:pt idx="629">
                  <c:v>75.848332804633543</c:v>
                </c:pt>
                <c:pt idx="630">
                  <c:v>117.94679844263329</c:v>
                </c:pt>
                <c:pt idx="631">
                  <c:v>132.92552996068926</c:v>
                </c:pt>
                <c:pt idx="632">
                  <c:v>119.25965956997409</c:v>
                </c:pt>
                <c:pt idx="633">
                  <c:v>119.14509696407774</c:v>
                </c:pt>
                <c:pt idx="634">
                  <c:v>74.975286739009675</c:v>
                </c:pt>
                <c:pt idx="635">
                  <c:v>75.236015428290997</c:v>
                </c:pt>
                <c:pt idx="636">
                  <c:v>116.57468079500126</c:v>
                </c:pt>
                <c:pt idx="637">
                  <c:v>119.75214709417217</c:v>
                </c:pt>
                <c:pt idx="638">
                  <c:v>118.90280363666483</c:v>
                </c:pt>
                <c:pt idx="639">
                  <c:v>110.09333428670489</c:v>
                </c:pt>
                <c:pt idx="640">
                  <c:v>84.577476649309773</c:v>
                </c:pt>
                <c:pt idx="641">
                  <c:v>71.992708551018723</c:v>
                </c:pt>
                <c:pt idx="642">
                  <c:v>107.2832584133395</c:v>
                </c:pt>
                <c:pt idx="643">
                  <c:v>118.70528190236078</c:v>
                </c:pt>
                <c:pt idx="644">
                  <c:v>120.45269084517049</c:v>
                </c:pt>
                <c:pt idx="645">
                  <c:v>102.84955388399499</c:v>
                </c:pt>
                <c:pt idx="646">
                  <c:v>80.715268337884893</c:v>
                </c:pt>
                <c:pt idx="647">
                  <c:v>73.583416917947218</c:v>
                </c:pt>
                <c:pt idx="648">
                  <c:v>108.6040204100525</c:v>
                </c:pt>
                <c:pt idx="649">
                  <c:v>117.03029759546261</c:v>
                </c:pt>
                <c:pt idx="650">
                  <c:v>122.70180499311245</c:v>
                </c:pt>
                <c:pt idx="651">
                  <c:v>95.197561897056715</c:v>
                </c:pt>
                <c:pt idx="652">
                  <c:v>80.941759926553473</c:v>
                </c:pt>
                <c:pt idx="653">
                  <c:v>74.280010234259436</c:v>
                </c:pt>
                <c:pt idx="654">
                  <c:v>103.11554981952445</c:v>
                </c:pt>
                <c:pt idx="655">
                  <c:v>108.76467142061979</c:v>
                </c:pt>
                <c:pt idx="656">
                  <c:v>104.05311965168752</c:v>
                </c:pt>
                <c:pt idx="657">
                  <c:v>95.117236391773076</c:v>
                </c:pt>
                <c:pt idx="658">
                  <c:v>68.727015877192045</c:v>
                </c:pt>
                <c:pt idx="659">
                  <c:v>73.202858376521434</c:v>
                </c:pt>
                <c:pt idx="660">
                  <c:v>105.1829439719066</c:v>
                </c:pt>
                <c:pt idx="661">
                  <c:v>103.29463619196008</c:v>
                </c:pt>
                <c:pt idx="662">
                  <c:v>110.21316413884934</c:v>
                </c:pt>
                <c:pt idx="663">
                  <c:v>101.18642088115502</c:v>
                </c:pt>
                <c:pt idx="664">
                  <c:v>59.298645093079458</c:v>
                </c:pt>
                <c:pt idx="665">
                  <c:v>69.077287752691205</c:v>
                </c:pt>
                <c:pt idx="666">
                  <c:v>96.792220698671201</c:v>
                </c:pt>
                <c:pt idx="667">
                  <c:v>112.11068959973008</c:v>
                </c:pt>
                <c:pt idx="668">
                  <c:v>104.14793008415349</c:v>
                </c:pt>
                <c:pt idx="669">
                  <c:v>99.180916872188064</c:v>
                </c:pt>
                <c:pt idx="670">
                  <c:v>71.354054943435742</c:v>
                </c:pt>
                <c:pt idx="671">
                  <c:v>73.289767939615189</c:v>
                </c:pt>
                <c:pt idx="672">
                  <c:v>98.855664416367361</c:v>
                </c:pt>
                <c:pt idx="673">
                  <c:v>98.386879500285772</c:v>
                </c:pt>
                <c:pt idx="674">
                  <c:v>103.93987385735323</c:v>
                </c:pt>
                <c:pt idx="675">
                  <c:v>93.982144825305824</c:v>
                </c:pt>
                <c:pt idx="676">
                  <c:v>67.850019376882102</c:v>
                </c:pt>
                <c:pt idx="677">
                  <c:v>69.622447739370372</c:v>
                </c:pt>
                <c:pt idx="678">
                  <c:v>99.960469316907975</c:v>
                </c:pt>
                <c:pt idx="679">
                  <c:v>105.48186019648674</c:v>
                </c:pt>
                <c:pt idx="680">
                  <c:v>100.88223741032681</c:v>
                </c:pt>
                <c:pt idx="681">
                  <c:v>92.517850368331978</c:v>
                </c:pt>
                <c:pt idx="682">
                  <c:v>66.057838840963541</c:v>
                </c:pt>
                <c:pt idx="683">
                  <c:v>64.822669595782301</c:v>
                </c:pt>
                <c:pt idx="684">
                  <c:v>105.00649122259505</c:v>
                </c:pt>
                <c:pt idx="685">
                  <c:v>96.97394069423099</c:v>
                </c:pt>
                <c:pt idx="686">
                  <c:v>99.134828467517067</c:v>
                </c:pt>
                <c:pt idx="687">
                  <c:v>91.854177341070425</c:v>
                </c:pt>
                <c:pt idx="688">
                  <c:v>68.249013280176342</c:v>
                </c:pt>
                <c:pt idx="689">
                  <c:v>64.733126409564406</c:v>
                </c:pt>
                <c:pt idx="690">
                  <c:v>88.412031917932097</c:v>
                </c:pt>
                <c:pt idx="691">
                  <c:v>97.868055744847211</c:v>
                </c:pt>
                <c:pt idx="692">
                  <c:v>92.209716462817624</c:v>
                </c:pt>
                <c:pt idx="693">
                  <c:v>85.594055175194541</c:v>
                </c:pt>
                <c:pt idx="694">
                  <c:v>57.987100777300682</c:v>
                </c:pt>
                <c:pt idx="695">
                  <c:v>62.761859501210147</c:v>
                </c:pt>
                <c:pt idx="696">
                  <c:v>89.618231308748705</c:v>
                </c:pt>
                <c:pt idx="697">
                  <c:v>98.502758917744188</c:v>
                </c:pt>
                <c:pt idx="698">
                  <c:v>97.565189085581039</c:v>
                </c:pt>
                <c:pt idx="699">
                  <c:v>87.186080353685057</c:v>
                </c:pt>
                <c:pt idx="700">
                  <c:v>57.264171229747916</c:v>
                </c:pt>
                <c:pt idx="701">
                  <c:v>63.773170780846932</c:v>
                </c:pt>
                <c:pt idx="702">
                  <c:v>91.118079677897384</c:v>
                </c:pt>
                <c:pt idx="703">
                  <c:v>97.807482412993934</c:v>
                </c:pt>
                <c:pt idx="704">
                  <c:v>89.371987546649706</c:v>
                </c:pt>
                <c:pt idx="705">
                  <c:v>80.059496179995492</c:v>
                </c:pt>
                <c:pt idx="706">
                  <c:v>56.873078195825997</c:v>
                </c:pt>
                <c:pt idx="707">
                  <c:v>61.172467945843799</c:v>
                </c:pt>
                <c:pt idx="708">
                  <c:v>88.699096838453954</c:v>
                </c:pt>
                <c:pt idx="709">
                  <c:v>97.184630544155297</c:v>
                </c:pt>
                <c:pt idx="710">
                  <c:v>97.052949387952552</c:v>
                </c:pt>
                <c:pt idx="711">
                  <c:v>87.244020062414208</c:v>
                </c:pt>
                <c:pt idx="712">
                  <c:v>57.572305135262283</c:v>
                </c:pt>
                <c:pt idx="713">
                  <c:v>61.022351427772662</c:v>
                </c:pt>
                <c:pt idx="714">
                  <c:v>94.978971177760187</c:v>
                </c:pt>
                <c:pt idx="715">
                  <c:v>96.075875208928622</c:v>
                </c:pt>
                <c:pt idx="716">
                  <c:v>88.422566410428317</c:v>
                </c:pt>
                <c:pt idx="717">
                  <c:v>85.445255468685474</c:v>
                </c:pt>
                <c:pt idx="718">
                  <c:v>57.11932195792501</c:v>
                </c:pt>
                <c:pt idx="719">
                  <c:v>67.559004021674184</c:v>
                </c:pt>
                <c:pt idx="720">
                  <c:v>91.789653574531073</c:v>
                </c:pt>
                <c:pt idx="721">
                  <c:v>94.041401345597038</c:v>
                </c:pt>
                <c:pt idx="722">
                  <c:v>86.393359793344871</c:v>
                </c:pt>
                <c:pt idx="723">
                  <c:v>85.790260097936539</c:v>
                </c:pt>
                <c:pt idx="724">
                  <c:v>56.746664285871375</c:v>
                </c:pt>
                <c:pt idx="725">
                  <c:v>57.104837030742708</c:v>
                </c:pt>
                <c:pt idx="726">
                  <c:v>97.025296345149997</c:v>
                </c:pt>
                <c:pt idx="727">
                  <c:v>89.799951304308493</c:v>
                </c:pt>
                <c:pt idx="728">
                  <c:v>94.981604800884298</c:v>
                </c:pt>
                <c:pt idx="729">
                  <c:v>75.421685858536733</c:v>
                </c:pt>
                <c:pt idx="730">
                  <c:v>58.666575543306621</c:v>
                </c:pt>
                <c:pt idx="731">
                  <c:v>63.997028746391457</c:v>
                </c:pt>
                <c:pt idx="732">
                  <c:v>87.190030788371175</c:v>
                </c:pt>
                <c:pt idx="733">
                  <c:v>91.970056758528784</c:v>
                </c:pt>
                <c:pt idx="734">
                  <c:v>89.848673332103445</c:v>
                </c:pt>
                <c:pt idx="735">
                  <c:v>72.988218091911065</c:v>
                </c:pt>
                <c:pt idx="736">
                  <c:v>57.786945419872623</c:v>
                </c:pt>
                <c:pt idx="737">
                  <c:v>63.445284701902196</c:v>
                </c:pt>
                <c:pt idx="738">
                  <c:v>90.067264051399903</c:v>
                </c:pt>
                <c:pt idx="739">
                  <c:v>80.54671645794545</c:v>
                </c:pt>
                <c:pt idx="740">
                  <c:v>94.045351780283212</c:v>
                </c:pt>
                <c:pt idx="741">
                  <c:v>76.968939443918444</c:v>
                </c:pt>
                <c:pt idx="742">
                  <c:v>48.10179638116481</c:v>
                </c:pt>
                <c:pt idx="743">
                  <c:v>58.8522459735524</c:v>
                </c:pt>
                <c:pt idx="744">
                  <c:v>85.055479246325589</c:v>
                </c:pt>
                <c:pt idx="745">
                  <c:v>86.12604704625339</c:v>
                </c:pt>
                <c:pt idx="746">
                  <c:v>88.036740622754465</c:v>
                </c:pt>
                <c:pt idx="747">
                  <c:v>75.337409918567062</c:v>
                </c:pt>
                <c:pt idx="748">
                  <c:v>62.016544157103027</c:v>
                </c:pt>
                <c:pt idx="749">
                  <c:v>57.145658189165538</c:v>
                </c:pt>
                <c:pt idx="750">
                  <c:v>80.979947461852319</c:v>
                </c:pt>
                <c:pt idx="751">
                  <c:v>78.301552744689573</c:v>
                </c:pt>
                <c:pt idx="752">
                  <c:v>79.836955026012959</c:v>
                </c:pt>
                <c:pt idx="753">
                  <c:v>78.984977945381601</c:v>
                </c:pt>
                <c:pt idx="754">
                  <c:v>49.485765332855017</c:v>
                </c:pt>
                <c:pt idx="755">
                  <c:v>58.558596995220377</c:v>
                </c:pt>
                <c:pt idx="756">
                  <c:v>83.38839580879953</c:v>
                </c:pt>
                <c:pt idx="757">
                  <c:v>85.75470618576179</c:v>
                </c:pt>
                <c:pt idx="758">
                  <c:v>83.635956382460535</c:v>
                </c:pt>
                <c:pt idx="759">
                  <c:v>71.751732035167876</c:v>
                </c:pt>
                <c:pt idx="760">
                  <c:v>53.965558266870559</c:v>
                </c:pt>
                <c:pt idx="761">
                  <c:v>58.627071196445804</c:v>
                </c:pt>
                <c:pt idx="762">
                  <c:v>78.599152157707707</c:v>
                </c:pt>
                <c:pt idx="763">
                  <c:v>82.481112642562991</c:v>
                </c:pt>
                <c:pt idx="764">
                  <c:v>86.132631104063563</c:v>
                </c:pt>
                <c:pt idx="765">
                  <c:v>63.692845275563293</c:v>
                </c:pt>
                <c:pt idx="766">
                  <c:v>42.015493341476564</c:v>
                </c:pt>
                <c:pt idx="767">
                  <c:v>57.632878467115425</c:v>
                </c:pt>
                <c:pt idx="768">
                  <c:v>80.019991833134739</c:v>
                </c:pt>
                <c:pt idx="769">
                  <c:v>70.37961438753581</c:v>
                </c:pt>
                <c:pt idx="770">
                  <c:v>79.750045462919218</c:v>
                </c:pt>
                <c:pt idx="771">
                  <c:v>70.93662567827316</c:v>
                </c:pt>
                <c:pt idx="772">
                  <c:v>53.026671623145418</c:v>
                </c:pt>
                <c:pt idx="773">
                  <c:v>51.767799769847642</c:v>
                </c:pt>
                <c:pt idx="774">
                  <c:v>78.567548680219005</c:v>
                </c:pt>
                <c:pt idx="775">
                  <c:v>79.744778216671108</c:v>
                </c:pt>
                <c:pt idx="776">
                  <c:v>88.322488731714273</c:v>
                </c:pt>
                <c:pt idx="777">
                  <c:v>67.897424593115133</c:v>
                </c:pt>
                <c:pt idx="778">
                  <c:v>54.681903756613202</c:v>
                </c:pt>
                <c:pt idx="779">
                  <c:v>54.772763754393075</c:v>
                </c:pt>
                <c:pt idx="780">
                  <c:v>74.636866167568712</c:v>
                </c:pt>
                <c:pt idx="781">
                  <c:v>70.237398738836859</c:v>
                </c:pt>
                <c:pt idx="782">
                  <c:v>79.9146469081725</c:v>
                </c:pt>
                <c:pt idx="783">
                  <c:v>71.525240446499168</c:v>
                </c:pt>
                <c:pt idx="784">
                  <c:v>55.806460830584228</c:v>
                </c:pt>
                <c:pt idx="785">
                  <c:v>51.39909253248014</c:v>
                </c:pt>
                <c:pt idx="786">
                  <c:v>69.755445707135081</c:v>
                </c:pt>
                <c:pt idx="787">
                  <c:v>63.566431365608686</c:v>
                </c:pt>
                <c:pt idx="788">
                  <c:v>75.886520339932247</c:v>
                </c:pt>
                <c:pt idx="789">
                  <c:v>66.099976810948405</c:v>
                </c:pt>
                <c:pt idx="790">
                  <c:v>39.790081801651056</c:v>
                </c:pt>
                <c:pt idx="791">
                  <c:v>51.330618331254804</c:v>
                </c:pt>
                <c:pt idx="792">
                  <c:v>69.260324559812986</c:v>
                </c:pt>
                <c:pt idx="793">
                  <c:v>76.224940911373238</c:v>
                </c:pt>
                <c:pt idx="794">
                  <c:v>71.446231752777607</c:v>
                </c:pt>
                <c:pt idx="795">
                  <c:v>64.568524964311152</c:v>
                </c:pt>
                <c:pt idx="796">
                  <c:v>42.59620724033033</c:v>
                </c:pt>
                <c:pt idx="797">
                  <c:v>47.791028852526431</c:v>
                </c:pt>
                <c:pt idx="798">
                  <c:v>72.137557822841728</c:v>
                </c:pt>
                <c:pt idx="799">
                  <c:v>67.12313939464326</c:v>
                </c:pt>
                <c:pt idx="800">
                  <c:v>64.12080903322196</c:v>
                </c:pt>
                <c:pt idx="801">
                  <c:v>53.71141363539931</c:v>
                </c:pt>
                <c:pt idx="802">
                  <c:v>49.946649379564491</c:v>
                </c:pt>
                <c:pt idx="803">
                  <c:v>44.516118497765561</c:v>
                </c:pt>
                <c:pt idx="804">
                  <c:v>65.912989569140564</c:v>
                </c:pt>
                <c:pt idx="805">
                  <c:v>60.5983381048</c:v>
                </c:pt>
                <c:pt idx="806">
                  <c:v>66.922984037215244</c:v>
                </c:pt>
                <c:pt idx="807">
                  <c:v>55.599721415345961</c:v>
                </c:pt>
                <c:pt idx="808">
                  <c:v>40.495892798897408</c:v>
                </c:pt>
                <c:pt idx="809">
                  <c:v>51.956103823217518</c:v>
                </c:pt>
                <c:pt idx="810">
                  <c:v>68.977210073977176</c:v>
                </c:pt>
                <c:pt idx="811">
                  <c:v>60.460072890787174</c:v>
                </c:pt>
                <c:pt idx="812">
                  <c:v>69.10362398393174</c:v>
                </c:pt>
                <c:pt idx="813">
                  <c:v>57.516999049657102</c:v>
                </c:pt>
                <c:pt idx="814">
                  <c:v>44.83610370733809</c:v>
                </c:pt>
                <c:pt idx="815">
                  <c:v>53.134650171231556</c:v>
                </c:pt>
                <c:pt idx="816">
                  <c:v>58.595467718957131</c:v>
                </c:pt>
                <c:pt idx="817">
                  <c:v>63.113448188271413</c:v>
                </c:pt>
                <c:pt idx="818">
                  <c:v>67.909275897173345</c:v>
                </c:pt>
                <c:pt idx="819">
                  <c:v>59.518552623938028</c:v>
                </c:pt>
                <c:pt idx="820">
                  <c:v>38.417964154018989</c:v>
                </c:pt>
                <c:pt idx="821">
                  <c:v>51.524189630872726</c:v>
                </c:pt>
                <c:pt idx="822">
                  <c:v>69.514469191284149</c:v>
                </c:pt>
                <c:pt idx="823">
                  <c:v>63.038389929235848</c:v>
                </c:pt>
                <c:pt idx="824">
                  <c:v>71.65297116801581</c:v>
                </c:pt>
                <c:pt idx="825">
                  <c:v>53.39274523738883</c:v>
                </c:pt>
                <c:pt idx="826">
                  <c:v>43.593033592784749</c:v>
                </c:pt>
                <c:pt idx="827">
                  <c:v>39.662351080134414</c:v>
                </c:pt>
                <c:pt idx="828">
                  <c:v>71.947936957909846</c:v>
                </c:pt>
                <c:pt idx="829">
                  <c:v>76.518589889705169</c:v>
                </c:pt>
                <c:pt idx="830">
                  <c:v>61.828240103733165</c:v>
                </c:pt>
                <c:pt idx="831">
                  <c:v>47.818681895329036</c:v>
                </c:pt>
                <c:pt idx="832">
                  <c:v>35.854132042752674</c:v>
                </c:pt>
                <c:pt idx="833">
                  <c:v>39.046083269105864</c:v>
                </c:pt>
                <c:pt idx="834">
                  <c:v>60.095316088105719</c:v>
                </c:pt>
                <c:pt idx="835">
                  <c:v>61.219873162076766</c:v>
                </c:pt>
                <c:pt idx="836">
                  <c:v>62.71182066185326</c:v>
                </c:pt>
                <c:pt idx="837">
                  <c:v>48.923486795869593</c:v>
                </c:pt>
                <c:pt idx="838">
                  <c:v>35.676362481879039</c:v>
                </c:pt>
                <c:pt idx="839">
                  <c:v>40.665761490398964</c:v>
                </c:pt>
                <c:pt idx="840">
                  <c:v>60.61545665510635</c:v>
                </c:pt>
                <c:pt idx="841">
                  <c:v>57.880439040776523</c:v>
                </c:pt>
                <c:pt idx="842">
                  <c:v>61.953337202125702</c:v>
                </c:pt>
                <c:pt idx="843">
                  <c:v>49.506834317847506</c:v>
                </c:pt>
                <c:pt idx="844">
                  <c:v>33.956606581871888</c:v>
                </c:pt>
                <c:pt idx="845">
                  <c:v>37.334228238470914</c:v>
                </c:pt>
                <c:pt idx="846">
                  <c:v>61.221189973638758</c:v>
                </c:pt>
                <c:pt idx="847">
                  <c:v>54.552856223534583</c:v>
                </c:pt>
                <c:pt idx="848">
                  <c:v>63.824526431765896</c:v>
                </c:pt>
                <c:pt idx="849">
                  <c:v>50.644559507438757</c:v>
                </c:pt>
                <c:pt idx="850">
                  <c:v>29.532119733461538</c:v>
                </c:pt>
                <c:pt idx="851">
                  <c:v>38.217808796590958</c:v>
                </c:pt>
                <c:pt idx="852">
                  <c:v>58.92993785571197</c:v>
                </c:pt>
                <c:pt idx="853">
                  <c:v>63.422898905347772</c:v>
                </c:pt>
                <c:pt idx="854">
                  <c:v>58.786405395451048</c:v>
                </c:pt>
                <c:pt idx="855">
                  <c:v>51.241075145036952</c:v>
                </c:pt>
                <c:pt idx="856">
                  <c:v>37.069549114503459</c:v>
                </c:pt>
                <c:pt idx="857">
                  <c:v>38.666841539242157</c:v>
                </c:pt>
                <c:pt idx="858">
                  <c:v>61.676806774100037</c:v>
                </c:pt>
                <c:pt idx="859">
                  <c:v>59.307862774013678</c:v>
                </c:pt>
                <c:pt idx="860">
                  <c:v>50.2231798075901</c:v>
                </c:pt>
                <c:pt idx="861">
                  <c:v>38.003168511980554</c:v>
                </c:pt>
                <c:pt idx="862">
                  <c:v>36.250492322922732</c:v>
                </c:pt>
                <c:pt idx="863">
                  <c:v>37.001074913278089</c:v>
                </c:pt>
                <c:pt idx="864">
                  <c:v>58.636288877379982</c:v>
                </c:pt>
                <c:pt idx="865">
                  <c:v>61.294931421112267</c:v>
                </c:pt>
                <c:pt idx="866">
                  <c:v>52.062765559741727</c:v>
                </c:pt>
                <c:pt idx="867">
                  <c:v>47.223483069292854</c:v>
                </c:pt>
                <c:pt idx="868">
                  <c:v>32.771476176047706</c:v>
                </c:pt>
                <c:pt idx="869">
                  <c:v>31.782550692965543</c:v>
                </c:pt>
                <c:pt idx="870">
                  <c:v>62.576189070964439</c:v>
                </c:pt>
                <c:pt idx="871">
                  <c:v>53.700879142903155</c:v>
                </c:pt>
                <c:pt idx="872">
                  <c:v>50.876318342355461</c:v>
                </c:pt>
                <c:pt idx="873">
                  <c:v>52.519699171765069</c:v>
                </c:pt>
                <c:pt idx="874">
                  <c:v>32.601607484546285</c:v>
                </c:pt>
                <c:pt idx="875">
                  <c:v>41.646786104108948</c:v>
                </c:pt>
                <c:pt idx="876">
                  <c:v>52.135190195653195</c:v>
                </c:pt>
                <c:pt idx="877">
                  <c:v>60.158523043083015</c:v>
                </c:pt>
                <c:pt idx="878">
                  <c:v>55.573385184105398</c:v>
                </c:pt>
                <c:pt idx="879">
                  <c:v>39.944148754408211</c:v>
                </c:pt>
                <c:pt idx="880">
                  <c:v>35.413000169473655</c:v>
                </c:pt>
                <c:pt idx="881">
                  <c:v>43.099229257024632</c:v>
                </c:pt>
                <c:pt idx="882">
                  <c:v>53.116214809363235</c:v>
                </c:pt>
                <c:pt idx="883">
                  <c:v>49.962451118308827</c:v>
                </c:pt>
                <c:pt idx="884">
                  <c:v>48.909001868687284</c:v>
                </c:pt>
                <c:pt idx="885">
                  <c:v>42.504030430988507</c:v>
                </c:pt>
                <c:pt idx="886">
                  <c:v>30.775189848014932</c:v>
                </c:pt>
                <c:pt idx="887">
                  <c:v>35.527562775369972</c:v>
                </c:pt>
                <c:pt idx="888">
                  <c:v>56.196237052944078</c:v>
                </c:pt>
                <c:pt idx="889">
                  <c:v>45.598537601751673</c:v>
                </c:pt>
                <c:pt idx="890">
                  <c:v>57.015293844524848</c:v>
                </c:pt>
                <c:pt idx="891">
                  <c:v>40.671028736646996</c:v>
                </c:pt>
                <c:pt idx="892">
                  <c:v>30.158922036986308</c:v>
                </c:pt>
                <c:pt idx="893">
                  <c:v>37.891239529208292</c:v>
                </c:pt>
                <c:pt idx="894">
                  <c:v>42.076066673329706</c:v>
                </c:pt>
                <c:pt idx="895">
                  <c:v>56.721644866192875</c:v>
                </c:pt>
                <c:pt idx="896">
                  <c:v>52.023261212880925</c:v>
                </c:pt>
                <c:pt idx="897">
                  <c:v>42.906974768968695</c:v>
                </c:pt>
                <c:pt idx="898">
                  <c:v>30.588202606207084</c:v>
                </c:pt>
                <c:pt idx="899">
                  <c:v>40.980479453723348</c:v>
                </c:pt>
                <c:pt idx="900">
                  <c:v>48.138667104901565</c:v>
                </c:pt>
                <c:pt idx="901">
                  <c:v>58.606002211453337</c:v>
                </c:pt>
                <c:pt idx="902">
                  <c:v>49.983520103301203</c:v>
                </c:pt>
                <c:pt idx="903">
                  <c:v>37.055064187321207</c:v>
                </c:pt>
                <c:pt idx="904">
                  <c:v>36.893096365191859</c:v>
                </c:pt>
                <c:pt idx="905">
                  <c:v>39.086904427528651</c:v>
                </c:pt>
                <c:pt idx="906">
                  <c:v>49.08940505268496</c:v>
                </c:pt>
                <c:pt idx="907">
                  <c:v>47.61062566852879</c:v>
                </c:pt>
                <c:pt idx="908">
                  <c:v>56.691358200266286</c:v>
                </c:pt>
                <c:pt idx="909">
                  <c:v>30.70144840054143</c:v>
                </c:pt>
                <c:pt idx="910">
                  <c:v>32.402768938680168</c:v>
                </c:pt>
                <c:pt idx="911">
                  <c:v>33.0150863150227</c:v>
                </c:pt>
                <c:pt idx="912">
                  <c:v>50.472057192813203</c:v>
                </c:pt>
                <c:pt idx="913">
                  <c:v>48.698312018763005</c:v>
                </c:pt>
                <c:pt idx="914">
                  <c:v>51.900797737612379</c:v>
                </c:pt>
                <c:pt idx="915">
                  <c:v>39.443760360837942</c:v>
                </c:pt>
                <c:pt idx="916">
                  <c:v>25.534279831147927</c:v>
                </c:pt>
                <c:pt idx="917">
                  <c:v>38.253362708765636</c:v>
                </c:pt>
                <c:pt idx="918">
                  <c:v>42.556702893469513</c:v>
                </c:pt>
                <c:pt idx="919">
                  <c:v>50.356177775354837</c:v>
                </c:pt>
                <c:pt idx="920">
                  <c:v>47.128672636826948</c:v>
                </c:pt>
                <c:pt idx="921">
                  <c:v>35.174657276746785</c:v>
                </c:pt>
                <c:pt idx="922">
                  <c:v>32.39091763462195</c:v>
                </c:pt>
                <c:pt idx="923">
                  <c:v>34.534686857601748</c:v>
                </c:pt>
                <c:pt idx="924">
                  <c:v>49.994054595797429</c:v>
                </c:pt>
                <c:pt idx="925">
                  <c:v>48.47182043009434</c:v>
                </c:pt>
                <c:pt idx="926">
                  <c:v>50.023024450162055</c:v>
                </c:pt>
                <c:pt idx="927">
                  <c:v>38.386360676530387</c:v>
                </c:pt>
                <c:pt idx="928">
                  <c:v>27.905857454358333</c:v>
                </c:pt>
                <c:pt idx="929">
                  <c:v>31.808886924206025</c:v>
                </c:pt>
                <c:pt idx="930">
                  <c:v>47.97143203652417</c:v>
                </c:pt>
                <c:pt idx="931">
                  <c:v>51.715127307366593</c:v>
                </c:pt>
                <c:pt idx="932">
                  <c:v>44.86112312701664</c:v>
                </c:pt>
                <c:pt idx="933">
                  <c:v>34.333214688611612</c:v>
                </c:pt>
                <c:pt idx="934">
                  <c:v>30.547381447784261</c:v>
                </c:pt>
                <c:pt idx="935">
                  <c:v>34.591309754768886</c:v>
                </c:pt>
                <c:pt idx="936">
                  <c:v>48.723331438441505</c:v>
                </c:pt>
                <c:pt idx="937">
                  <c:v>48.237427972053595</c:v>
                </c:pt>
                <c:pt idx="938">
                  <c:v>45.045476745700405</c:v>
                </c:pt>
                <c:pt idx="939">
                  <c:v>32.717486902004623</c:v>
                </c:pt>
                <c:pt idx="940">
                  <c:v>31.137313027572276</c:v>
                </c:pt>
                <c:pt idx="941">
                  <c:v>38.009752569790685</c:v>
                </c:pt>
                <c:pt idx="942">
                  <c:v>36.64685260309281</c:v>
                </c:pt>
                <c:pt idx="943">
                  <c:v>43.985443438268732</c:v>
                </c:pt>
                <c:pt idx="944">
                  <c:v>38.828809361371455</c:v>
                </c:pt>
                <c:pt idx="945">
                  <c:v>34.857305690298347</c:v>
                </c:pt>
                <c:pt idx="946">
                  <c:v>27.792611660024054</c:v>
                </c:pt>
                <c:pt idx="947">
                  <c:v>33.960557016557949</c:v>
                </c:pt>
                <c:pt idx="948">
                  <c:v>46.673055836365585</c:v>
                </c:pt>
                <c:pt idx="949">
                  <c:v>40.003405274699425</c:v>
                </c:pt>
                <c:pt idx="950">
                  <c:v>47.22875031554095</c:v>
                </c:pt>
                <c:pt idx="951">
                  <c:v>31.159698824126774</c:v>
                </c:pt>
                <c:pt idx="952">
                  <c:v>23.476103359699842</c:v>
                </c:pt>
                <c:pt idx="953">
                  <c:v>32.31059212933831</c:v>
                </c:pt>
                <c:pt idx="954">
                  <c:v>39.002628487558972</c:v>
                </c:pt>
                <c:pt idx="955">
                  <c:v>43.099229257024689</c:v>
                </c:pt>
                <c:pt idx="956">
                  <c:v>49.836037208354206</c:v>
                </c:pt>
                <c:pt idx="957">
                  <c:v>32.498896182708151</c:v>
                </c:pt>
                <c:pt idx="958">
                  <c:v>23.784237265214138</c:v>
                </c:pt>
                <c:pt idx="959">
                  <c:v>32.105169525662106</c:v>
                </c:pt>
                <c:pt idx="960">
                  <c:v>48.158419278331969</c:v>
                </c:pt>
                <c:pt idx="961">
                  <c:v>43.099229257024632</c:v>
                </c:pt>
                <c:pt idx="962">
                  <c:v>42.841134190867415</c:v>
                </c:pt>
                <c:pt idx="963">
                  <c:v>28.840793663397402</c:v>
                </c:pt>
                <c:pt idx="964">
                  <c:v>19.669201133880083</c:v>
                </c:pt>
                <c:pt idx="965">
                  <c:v>35.025857570237768</c:v>
                </c:pt>
                <c:pt idx="966">
                  <c:v>44.280409228162725</c:v>
                </c:pt>
                <c:pt idx="967">
                  <c:v>34.518885118857391</c:v>
                </c:pt>
                <c:pt idx="968">
                  <c:v>44.387070964686934</c:v>
                </c:pt>
                <c:pt idx="969">
                  <c:v>28.332504400455072</c:v>
                </c:pt>
                <c:pt idx="970">
                  <c:v>23.268047132899635</c:v>
                </c:pt>
                <c:pt idx="971">
                  <c:v>26.370455173035023</c:v>
                </c:pt>
                <c:pt idx="972">
                  <c:v>39.884892234116982</c:v>
                </c:pt>
                <c:pt idx="973">
                  <c:v>40.394498308621394</c:v>
                </c:pt>
                <c:pt idx="974">
                  <c:v>35.320823360131797</c:v>
                </c:pt>
                <c:pt idx="975">
                  <c:v>29.670384947474393</c:v>
                </c:pt>
                <c:pt idx="976">
                  <c:v>31.083323753529264</c:v>
                </c:pt>
                <c:pt idx="977">
                  <c:v>31.621899682398226</c:v>
                </c:pt>
                <c:pt idx="978">
                  <c:v>37.997901265732466</c:v>
                </c:pt>
                <c:pt idx="979">
                  <c:v>45.936958173192586</c:v>
                </c:pt>
                <c:pt idx="980">
                  <c:v>43.011002882368857</c:v>
                </c:pt>
                <c:pt idx="981">
                  <c:v>30.976662017005069</c:v>
                </c:pt>
                <c:pt idx="982">
                  <c:v>23.185088004491906</c:v>
                </c:pt>
                <c:pt idx="983">
                  <c:v>36.549408547502878</c:v>
                </c:pt>
                <c:pt idx="984">
                  <c:v>37.028727956080637</c:v>
                </c:pt>
                <c:pt idx="985">
                  <c:v>39.825635713825783</c:v>
                </c:pt>
                <c:pt idx="986">
                  <c:v>44.127659086967682</c:v>
                </c:pt>
                <c:pt idx="987">
                  <c:v>20.163005469640154</c:v>
                </c:pt>
                <c:pt idx="988">
                  <c:v>20.590969227298945</c:v>
                </c:pt>
                <c:pt idx="989">
                  <c:v>28.570847293181906</c:v>
                </c:pt>
                <c:pt idx="990">
                  <c:v>39.039499211295755</c:v>
                </c:pt>
                <c:pt idx="991">
                  <c:v>39.255456307468165</c:v>
                </c:pt>
                <c:pt idx="992">
                  <c:v>36.409826521928032</c:v>
                </c:pt>
                <c:pt idx="993">
                  <c:v>30.671161734614792</c:v>
                </c:pt>
                <c:pt idx="994">
                  <c:v>24.436058988417475</c:v>
                </c:pt>
                <c:pt idx="995">
                  <c:v>30.413066668457567</c:v>
                </c:pt>
                <c:pt idx="996">
                  <c:v>38.755067913897889</c:v>
                </c:pt>
                <c:pt idx="997">
                  <c:v>38.45220125463176</c:v>
                </c:pt>
                <c:pt idx="998">
                  <c:v>31.166282881936951</c:v>
                </c:pt>
                <c:pt idx="999">
                  <c:v>31.511287511187962</c:v>
                </c:pt>
                <c:pt idx="1000">
                  <c:v>19.653399395135796</c:v>
                </c:pt>
                <c:pt idx="1001">
                  <c:v>32.638478208282947</c:v>
                </c:pt>
                <c:pt idx="1002">
                  <c:v>42.332844927924945</c:v>
                </c:pt>
                <c:pt idx="1003">
                  <c:v>38.229660100649134</c:v>
                </c:pt>
                <c:pt idx="1004">
                  <c:v>35.854132042752639</c:v>
                </c:pt>
                <c:pt idx="1005">
                  <c:v>25.257749403122272</c:v>
                </c:pt>
                <c:pt idx="1006">
                  <c:v>24.039698708247329</c:v>
                </c:pt>
                <c:pt idx="1007">
                  <c:v>30.432818841887944</c:v>
                </c:pt>
                <c:pt idx="1008">
                  <c:v>36.350570001636818</c:v>
                </c:pt>
                <c:pt idx="1009">
                  <c:v>37.648946201795354</c:v>
                </c:pt>
                <c:pt idx="1010">
                  <c:v>43.810307500519187</c:v>
                </c:pt>
                <c:pt idx="1011">
                  <c:v>23.680209151814033</c:v>
                </c:pt>
                <c:pt idx="1012">
                  <c:v>21.415293265127762</c:v>
                </c:pt>
                <c:pt idx="1013">
                  <c:v>30.503926666237369</c:v>
                </c:pt>
                <c:pt idx="1014">
                  <c:v>38.450884443069739</c:v>
                </c:pt>
                <c:pt idx="1015">
                  <c:v>39.160645875002217</c:v>
                </c:pt>
                <c:pt idx="1016">
                  <c:v>37.155141866035223</c:v>
                </c:pt>
                <c:pt idx="1017">
                  <c:v>28.855278590579754</c:v>
                </c:pt>
                <c:pt idx="1018">
                  <c:v>17.521481476214216</c:v>
                </c:pt>
                <c:pt idx="1019">
                  <c:v>29.300360898544795</c:v>
                </c:pt>
                <c:pt idx="1020">
                  <c:v>35.028491193361774</c:v>
                </c:pt>
                <c:pt idx="1021">
                  <c:v>32.614775600166553</c:v>
                </c:pt>
                <c:pt idx="1022">
                  <c:v>38.69317777048262</c:v>
                </c:pt>
                <c:pt idx="1023">
                  <c:v>21.29019616673521</c:v>
                </c:pt>
                <c:pt idx="1024">
                  <c:v>15.818844126513445</c:v>
                </c:pt>
                <c:pt idx="1025">
                  <c:v>21.438995873244242</c:v>
                </c:pt>
                <c:pt idx="1026">
                  <c:v>35.152271480192354</c:v>
                </c:pt>
                <c:pt idx="1027">
                  <c:v>35.622373207835963</c:v>
                </c:pt>
                <c:pt idx="1028">
                  <c:v>34.563656711966281</c:v>
                </c:pt>
                <c:pt idx="1029">
                  <c:v>28.868446706199968</c:v>
                </c:pt>
                <c:pt idx="1030">
                  <c:v>19.122724335638956</c:v>
                </c:pt>
                <c:pt idx="1031">
                  <c:v>26.317782710553882</c:v>
                </c:pt>
                <c:pt idx="1032">
                  <c:v>33.281082250552139</c:v>
                </c:pt>
                <c:pt idx="1033">
                  <c:v>36.399292029431763</c:v>
                </c:pt>
                <c:pt idx="1034">
                  <c:v>35.813310884329816</c:v>
                </c:pt>
                <c:pt idx="1035">
                  <c:v>23.807939873330636</c:v>
                </c:pt>
                <c:pt idx="1036">
                  <c:v>20.488257925460843</c:v>
                </c:pt>
                <c:pt idx="1037">
                  <c:v>23.268047132899618</c:v>
                </c:pt>
                <c:pt idx="1038">
                  <c:v>35.031124816485857</c:v>
                </c:pt>
                <c:pt idx="1039">
                  <c:v>42.214331887342574</c:v>
                </c:pt>
                <c:pt idx="1040">
                  <c:v>36.121444789844134</c:v>
                </c:pt>
                <c:pt idx="1041">
                  <c:v>24.210884211310841</c:v>
                </c:pt>
                <c:pt idx="1042">
                  <c:v>6.3957405886490442</c:v>
                </c:pt>
                <c:pt idx="1043">
                  <c:v>33.643205430109475</c:v>
                </c:pt>
                <c:pt idx="1044">
                  <c:v>34.996887715873129</c:v>
                </c:pt>
                <c:pt idx="1045">
                  <c:v>34.005328609666904</c:v>
                </c:pt>
                <c:pt idx="1046">
                  <c:v>31.005631871369623</c:v>
                </c:pt>
                <c:pt idx="1047">
                  <c:v>14.027980402156926</c:v>
                </c:pt>
                <c:pt idx="1048">
                  <c:v>17.108002645737798</c:v>
                </c:pt>
                <c:pt idx="1049">
                  <c:v>26.73916241040255</c:v>
                </c:pt>
                <c:pt idx="1050">
                  <c:v>41.749497405947089</c:v>
                </c:pt>
                <c:pt idx="1051">
                  <c:v>35.265517274526637</c:v>
                </c:pt>
                <c:pt idx="1052">
                  <c:v>31.195252736301487</c:v>
                </c:pt>
                <c:pt idx="1053">
                  <c:v>26.711509367599962</c:v>
                </c:pt>
                <c:pt idx="1054">
                  <c:v>11.942150887906328</c:v>
                </c:pt>
                <c:pt idx="1055">
                  <c:v>23.175870323557728</c:v>
                </c:pt>
                <c:pt idx="1056">
                  <c:v>29.911361463325274</c:v>
                </c:pt>
                <c:pt idx="1057">
                  <c:v>35.551265383486488</c:v>
                </c:pt>
                <c:pt idx="1058">
                  <c:v>35.06272829397448</c:v>
                </c:pt>
                <c:pt idx="1059">
                  <c:v>27.463408769517244</c:v>
                </c:pt>
                <c:pt idx="1060">
                  <c:v>12.24633435873448</c:v>
                </c:pt>
                <c:pt idx="1061">
                  <c:v>22.958596415823305</c:v>
                </c:pt>
                <c:pt idx="1062">
                  <c:v>27.263253412089234</c:v>
                </c:pt>
                <c:pt idx="1063">
                  <c:v>36.228106526368322</c:v>
                </c:pt>
                <c:pt idx="1064">
                  <c:v>31.157065201002744</c:v>
                </c:pt>
                <c:pt idx="1065">
                  <c:v>31.816787793578222</c:v>
                </c:pt>
                <c:pt idx="1066">
                  <c:v>32.537083718006947</c:v>
                </c:pt>
                <c:pt idx="1067">
                  <c:v>33.6642744151019</c:v>
                </c:pt>
                <c:pt idx="1068">
                  <c:v>33.051957038759468</c:v>
                </c:pt>
                <c:pt idx="1069">
                  <c:v>37.4764438871698</c:v>
                </c:pt>
                <c:pt idx="1070">
                  <c:v>37.914942137324751</c:v>
                </c:pt>
                <c:pt idx="1071">
                  <c:v>34.555755842594159</c:v>
                </c:pt>
                <c:pt idx="1072">
                  <c:v>39.981019478144923</c:v>
                </c:pt>
                <c:pt idx="1073">
                  <c:v>39.64654934139017</c:v>
                </c:pt>
                <c:pt idx="1074">
                  <c:v>37.859636051719612</c:v>
                </c:pt>
                <c:pt idx="1075">
                  <c:v>34.385887151092717</c:v>
                </c:pt>
                <c:pt idx="1076">
                  <c:v>39.291010219642857</c:v>
                </c:pt>
                <c:pt idx="1077">
                  <c:v>40.46955656765693</c:v>
                </c:pt>
                <c:pt idx="1078">
                  <c:v>32.159158799705175</c:v>
                </c:pt>
                <c:pt idx="1079">
                  <c:v>34.454361352318038</c:v>
                </c:pt>
                <c:pt idx="1080">
                  <c:v>33.487821665790335</c:v>
                </c:pt>
                <c:pt idx="1081">
                  <c:v>35.323456983255831</c:v>
                </c:pt>
                <c:pt idx="1082">
                  <c:v>33.990843682484581</c:v>
                </c:pt>
                <c:pt idx="1083">
                  <c:v>33.163886021531752</c:v>
                </c:pt>
                <c:pt idx="1084">
                  <c:v>38.49433922461656</c:v>
                </c:pt>
                <c:pt idx="1085">
                  <c:v>31.881311560117503</c:v>
                </c:pt>
                <c:pt idx="1086">
                  <c:v>38.489071978368472</c:v>
                </c:pt>
                <c:pt idx="1087">
                  <c:v>36.972105058913534</c:v>
                </c:pt>
                <c:pt idx="1088">
                  <c:v>39.073736311908455</c:v>
                </c:pt>
                <c:pt idx="1089">
                  <c:v>32.357997345571221</c:v>
                </c:pt>
                <c:pt idx="1090">
                  <c:v>34.650566275060072</c:v>
                </c:pt>
                <c:pt idx="1091">
                  <c:v>35.98186276426928</c:v>
                </c:pt>
                <c:pt idx="1092">
                  <c:v>22.471376137873357</c:v>
                </c:pt>
                <c:pt idx="1093">
                  <c:v>32.746456756369156</c:v>
                </c:pt>
                <c:pt idx="1094">
                  <c:v>30.850248107050465</c:v>
                </c:pt>
                <c:pt idx="1095">
                  <c:v>25.14055317410185</c:v>
                </c:pt>
                <c:pt idx="1096">
                  <c:v>40.298371064593432</c:v>
                </c:pt>
                <c:pt idx="1097">
                  <c:v>22.327843677612432</c:v>
                </c:pt>
                <c:pt idx="1098">
                  <c:v>38.844611100115692</c:v>
                </c:pt>
                <c:pt idx="1099">
                  <c:v>29.118640902985089</c:v>
                </c:pt>
                <c:pt idx="1100">
                  <c:v>28.950089023045685</c:v>
                </c:pt>
                <c:pt idx="1101">
                  <c:v>32.868920231637652</c:v>
                </c:pt>
                <c:pt idx="1102">
                  <c:v>27.575337752289599</c:v>
                </c:pt>
                <c:pt idx="1103">
                  <c:v>31.317716211569984</c:v>
                </c:pt>
                <c:pt idx="1104">
                  <c:v>28.362791066381682</c:v>
                </c:pt>
                <c:pt idx="1105">
                  <c:v>35.528879586932007</c:v>
                </c:pt>
                <c:pt idx="1106">
                  <c:v>28.179754259259937</c:v>
                </c:pt>
                <c:pt idx="1107">
                  <c:v>35.445920458524292</c:v>
                </c:pt>
                <c:pt idx="1108">
                  <c:v>27.653029634449133</c:v>
                </c:pt>
                <c:pt idx="1109">
                  <c:v>29.314845825727083</c:v>
                </c:pt>
                <c:pt idx="1110">
                  <c:v>29.675652193722463</c:v>
                </c:pt>
                <c:pt idx="1111">
                  <c:v>20.704215021633267</c:v>
                </c:pt>
                <c:pt idx="1112">
                  <c:v>26.321733145240028</c:v>
                </c:pt>
                <c:pt idx="1113">
                  <c:v>29.827085523355567</c:v>
                </c:pt>
                <c:pt idx="1114">
                  <c:v>24.326763628769246</c:v>
                </c:pt>
                <c:pt idx="1115">
                  <c:v>26.982772549377454</c:v>
                </c:pt>
                <c:pt idx="1116">
                  <c:v>31.849708082628879</c:v>
                </c:pt>
                <c:pt idx="1117">
                  <c:v>28.695944391574425</c:v>
                </c:pt>
                <c:pt idx="1118">
                  <c:v>29.856055377720171</c:v>
                </c:pt>
                <c:pt idx="1119">
                  <c:v>25.035208249139671</c:v>
                </c:pt>
                <c:pt idx="1120">
                  <c:v>29.48339770566659</c:v>
                </c:pt>
                <c:pt idx="1121">
                  <c:v>27.022276896238289</c:v>
                </c:pt>
                <c:pt idx="1122">
                  <c:v>22.776876420263577</c:v>
                </c:pt>
                <c:pt idx="1123">
                  <c:v>29.762561756816247</c:v>
                </c:pt>
                <c:pt idx="1124">
                  <c:v>25.09709839255499</c:v>
                </c:pt>
                <c:pt idx="1125">
                  <c:v>21.681289200657165</c:v>
                </c:pt>
                <c:pt idx="1126">
                  <c:v>24.174013487574094</c:v>
                </c:pt>
                <c:pt idx="1127">
                  <c:v>30.725151008657896</c:v>
                </c:pt>
                <c:pt idx="1128">
                  <c:v>21.794534994991519</c:v>
                </c:pt>
                <c:pt idx="1129">
                  <c:v>29.584792195942644</c:v>
                </c:pt>
                <c:pt idx="1130">
                  <c:v>25.594853163001137</c:v>
                </c:pt>
                <c:pt idx="1131">
                  <c:v>19.721873596361171</c:v>
                </c:pt>
                <c:pt idx="1132">
                  <c:v>16.417993387235676</c:v>
                </c:pt>
                <c:pt idx="1133">
                  <c:v>24.150310879457628</c:v>
                </c:pt>
                <c:pt idx="1134">
                  <c:v>20.700264586947192</c:v>
                </c:pt>
                <c:pt idx="1135">
                  <c:v>21.253325442998481</c:v>
                </c:pt>
                <c:pt idx="1136">
                  <c:v>24.280675224098321</c:v>
                </c:pt>
                <c:pt idx="1137">
                  <c:v>26.377039230845096</c:v>
                </c:pt>
                <c:pt idx="1138">
                  <c:v>22.280438461379433</c:v>
                </c:pt>
                <c:pt idx="1139">
                  <c:v>28.860545836827828</c:v>
                </c:pt>
                <c:pt idx="1140">
                  <c:v>25.025990568205515</c:v>
                </c:pt>
                <c:pt idx="1141">
                  <c:v>27.462091957955298</c:v>
                </c:pt>
                <c:pt idx="1142">
                  <c:v>20.723967195063654</c:v>
                </c:pt>
                <c:pt idx="1143">
                  <c:v>21.906463977763764</c:v>
                </c:pt>
                <c:pt idx="1144">
                  <c:v>21.446896742616456</c:v>
                </c:pt>
                <c:pt idx="1145">
                  <c:v>22.641244829374781</c:v>
                </c:pt>
                <c:pt idx="1146">
                  <c:v>20.431635028293702</c:v>
                </c:pt>
                <c:pt idx="1147">
                  <c:v>30.269534208196642</c:v>
                </c:pt>
                <c:pt idx="1148">
                  <c:v>20.120867499655319</c:v>
                </c:pt>
                <c:pt idx="1149">
                  <c:v>28.120497738968727</c:v>
                </c:pt>
                <c:pt idx="1150">
                  <c:v>19.483530703634337</c:v>
                </c:pt>
                <c:pt idx="1151">
                  <c:v>31.740412722980654</c:v>
                </c:pt>
                <c:pt idx="1152">
                  <c:v>18.33263739842285</c:v>
                </c:pt>
                <c:pt idx="1153">
                  <c:v>26.291446479313311</c:v>
                </c:pt>
                <c:pt idx="1154">
                  <c:v>25.289352880610917</c:v>
                </c:pt>
                <c:pt idx="1155">
                  <c:v>20.259132713668134</c:v>
                </c:pt>
                <c:pt idx="1156">
                  <c:v>23.078426267967732</c:v>
                </c:pt>
                <c:pt idx="1157">
                  <c:v>28.857912213703806</c:v>
                </c:pt>
                <c:pt idx="1158">
                  <c:v>25.140553174101814</c:v>
                </c:pt>
                <c:pt idx="1159">
                  <c:v>25.892452576019181</c:v>
                </c:pt>
                <c:pt idx="1160">
                  <c:v>30.411749856895515</c:v>
                </c:pt>
                <c:pt idx="1161">
                  <c:v>23.997560738262543</c:v>
                </c:pt>
                <c:pt idx="1162">
                  <c:v>21.079506316810914</c:v>
                </c:pt>
                <c:pt idx="1163">
                  <c:v>20.211727497435174</c:v>
                </c:pt>
                <c:pt idx="1164">
                  <c:v>30.066745227644436</c:v>
                </c:pt>
                <c:pt idx="1165">
                  <c:v>26.45473111300468</c:v>
                </c:pt>
                <c:pt idx="1166">
                  <c:v>22.684699610921726</c:v>
                </c:pt>
                <c:pt idx="1167">
                  <c:v>19.893059099424718</c:v>
                </c:pt>
                <c:pt idx="1168">
                  <c:v>22.691283668731849</c:v>
                </c:pt>
                <c:pt idx="1169">
                  <c:v>27.795245283148091</c:v>
                </c:pt>
                <c:pt idx="1170">
                  <c:v>22.215914694840095</c:v>
                </c:pt>
                <c:pt idx="1171">
                  <c:v>25.273551141866573</c:v>
                </c:pt>
                <c:pt idx="1172">
                  <c:v>30.576351302148865</c:v>
                </c:pt>
                <c:pt idx="1173">
                  <c:v>25.305154619355218</c:v>
                </c:pt>
                <c:pt idx="1174">
                  <c:v>19.976018227832355</c:v>
                </c:pt>
                <c:pt idx="1175">
                  <c:v>24.969367671038388</c:v>
                </c:pt>
                <c:pt idx="1176">
                  <c:v>20.456654447972198</c:v>
                </c:pt>
                <c:pt idx="1177">
                  <c:v>18.904133616342531</c:v>
                </c:pt>
                <c:pt idx="1178">
                  <c:v>31.121511288827993</c:v>
                </c:pt>
                <c:pt idx="1179">
                  <c:v>23.377342492547829</c:v>
                </c:pt>
                <c:pt idx="1180">
                  <c:v>23.672308282441858</c:v>
                </c:pt>
                <c:pt idx="1181">
                  <c:v>21.934117020566386</c:v>
                </c:pt>
                <c:pt idx="1182">
                  <c:v>24.607244491480955</c:v>
                </c:pt>
                <c:pt idx="1183">
                  <c:v>30.523678839667795</c:v>
                </c:pt>
                <c:pt idx="1184">
                  <c:v>29.285875971362511</c:v>
                </c:pt>
                <c:pt idx="1185">
                  <c:v>21.105842548051466</c:v>
                </c:pt>
                <c:pt idx="1186">
                  <c:v>19.505916500188746</c:v>
                </c:pt>
                <c:pt idx="1187">
                  <c:v>22.121104262374153</c:v>
                </c:pt>
                <c:pt idx="1188">
                  <c:v>22.20011295609579</c:v>
                </c:pt>
                <c:pt idx="1189">
                  <c:v>21.0070816808994</c:v>
                </c:pt>
                <c:pt idx="1190">
                  <c:v>12.528132033008291</c:v>
                </c:pt>
                <c:pt idx="1191">
                  <c:v>26.810270234751975</c:v>
                </c:pt>
                <c:pt idx="1192">
                  <c:v>25.812127070735556</c:v>
                </c:pt>
                <c:pt idx="1193">
                  <c:v>24.549304782751758</c:v>
                </c:pt>
                <c:pt idx="1194">
                  <c:v>26.49555227142756</c:v>
                </c:pt>
                <c:pt idx="1195">
                  <c:v>21.791901371867446</c:v>
                </c:pt>
                <c:pt idx="1196">
                  <c:v>25.484240991790873</c:v>
                </c:pt>
                <c:pt idx="1197">
                  <c:v>22.5977900478279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M$1</c:f>
              <c:strCache>
                <c:ptCount val="1"/>
                <c:pt idx="0">
                  <c:v>deltaf/f-Tonic</c:v>
                </c:pt>
              </c:strCache>
            </c:strRef>
          </c:tx>
          <c:spPr>
            <a:ln w="127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Sheet1!$A$2:$A$1199</c:f>
              <c:numCache>
                <c:formatCode>General</c:formatCode>
                <c:ptCount val="1198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</c:numCache>
            </c:numRef>
          </c:xVal>
          <c:yVal>
            <c:numRef>
              <c:f>Sheet1!$M$2:$M$1199</c:f>
              <c:numCache>
                <c:formatCode>General</c:formatCode>
                <c:ptCount val="1198"/>
                <c:pt idx="0">
                  <c:v>1.3362554587332185E-5</c:v>
                </c:pt>
                <c:pt idx="1">
                  <c:v>-5.9610222300793954</c:v>
                </c:pt>
                <c:pt idx="2">
                  <c:v>-2.4052464596245557</c:v>
                </c:pt>
                <c:pt idx="3">
                  <c:v>-2.6110297999665799</c:v>
                </c:pt>
                <c:pt idx="4">
                  <c:v>-11.948782931848646</c:v>
                </c:pt>
                <c:pt idx="5">
                  <c:v>-3.1909646682030961</c:v>
                </c:pt>
                <c:pt idx="6">
                  <c:v>-3.5450723642460704</c:v>
                </c:pt>
                <c:pt idx="7">
                  <c:v>9.3284127062393711</c:v>
                </c:pt>
                <c:pt idx="8">
                  <c:v>-5.9463234200550135</c:v>
                </c:pt>
                <c:pt idx="9">
                  <c:v>-1.9362207942996128</c:v>
                </c:pt>
                <c:pt idx="10">
                  <c:v>-15.234635100036693</c:v>
                </c:pt>
                <c:pt idx="11">
                  <c:v>-9.2776082737730867</c:v>
                </c:pt>
                <c:pt idx="12">
                  <c:v>5.4840057571230663</c:v>
                </c:pt>
                <c:pt idx="13">
                  <c:v>4.0622299511237303</c:v>
                </c:pt>
                <c:pt idx="14">
                  <c:v>-2.2048081411096674</c:v>
                </c:pt>
                <c:pt idx="15">
                  <c:v>-10.644597606044846</c:v>
                </c:pt>
                <c:pt idx="16">
                  <c:v>5.4960320562338811</c:v>
                </c:pt>
                <c:pt idx="17">
                  <c:v>-5.5294117175439368</c:v>
                </c:pt>
                <c:pt idx="18">
                  <c:v>-4.4189834329712934</c:v>
                </c:pt>
                <c:pt idx="19">
                  <c:v>-0.52914379832487224</c:v>
                </c:pt>
                <c:pt idx="20">
                  <c:v>-1.8319928686718616</c:v>
                </c:pt>
                <c:pt idx="21">
                  <c:v>-19.696392070178998</c:v>
                </c:pt>
                <c:pt idx="22">
                  <c:v>-13.561643268165428</c:v>
                </c:pt>
                <c:pt idx="23">
                  <c:v>5.6296576019104849</c:v>
                </c:pt>
                <c:pt idx="24">
                  <c:v>2.3023815145627364</c:v>
                </c:pt>
                <c:pt idx="25">
                  <c:v>-4.4938137385500854</c:v>
                </c:pt>
                <c:pt idx="26">
                  <c:v>2.7326557716413844</c:v>
                </c:pt>
                <c:pt idx="27">
                  <c:v>1.4044178476158136</c:v>
                </c:pt>
                <c:pt idx="28">
                  <c:v>-6.832260787890962</c:v>
                </c:pt>
                <c:pt idx="29">
                  <c:v>-0.84450008612171157</c:v>
                </c:pt>
                <c:pt idx="30">
                  <c:v>6.7253870764588175</c:v>
                </c:pt>
                <c:pt idx="31">
                  <c:v>-12.694413476724204</c:v>
                </c:pt>
                <c:pt idx="32">
                  <c:v>2.2622938508597019</c:v>
                </c:pt>
                <c:pt idx="33">
                  <c:v>-2.0003610562244365</c:v>
                </c:pt>
                <c:pt idx="34">
                  <c:v>5.3223188468542588</c:v>
                </c:pt>
                <c:pt idx="35">
                  <c:v>-13.943812328800675</c:v>
                </c:pt>
                <c:pt idx="36">
                  <c:v>-3.6118851370843545</c:v>
                </c:pt>
                <c:pt idx="37">
                  <c:v>-5.4625989447055812</c:v>
                </c:pt>
                <c:pt idx="38">
                  <c:v>-5.2434530497959146</c:v>
                </c:pt>
                <c:pt idx="39">
                  <c:v>-11.219187452454351</c:v>
                </c:pt>
                <c:pt idx="40">
                  <c:v>-4.6194217514862359</c:v>
                </c:pt>
                <c:pt idx="41">
                  <c:v>-0.87924272799755765</c:v>
                </c:pt>
                <c:pt idx="42">
                  <c:v>-3.2631224628685334</c:v>
                </c:pt>
                <c:pt idx="43">
                  <c:v>-4.1637586407289353</c:v>
                </c:pt>
                <c:pt idx="44">
                  <c:v>-10.740807998932125</c:v>
                </c:pt>
                <c:pt idx="45">
                  <c:v>7.0995386043532918</c:v>
                </c:pt>
                <c:pt idx="46">
                  <c:v>-12.2026714686343</c:v>
                </c:pt>
                <c:pt idx="47">
                  <c:v>-2.5455532825851059</c:v>
                </c:pt>
                <c:pt idx="48">
                  <c:v>-4.2960479309488173</c:v>
                </c:pt>
                <c:pt idx="49">
                  <c:v>0.36881986862210409</c:v>
                </c:pt>
                <c:pt idx="50">
                  <c:v>3.4422074191842866</c:v>
                </c:pt>
                <c:pt idx="51">
                  <c:v>-3.0012163933422999</c:v>
                </c:pt>
                <c:pt idx="52">
                  <c:v>9.2108222260438346</c:v>
                </c:pt>
                <c:pt idx="53">
                  <c:v>2.1072882178748054</c:v>
                </c:pt>
                <c:pt idx="54">
                  <c:v>2.254276318119159</c:v>
                </c:pt>
                <c:pt idx="55">
                  <c:v>7.0287170651447006</c:v>
                </c:pt>
                <c:pt idx="56">
                  <c:v>-2.4105914814516556</c:v>
                </c:pt>
                <c:pt idx="57">
                  <c:v>10.223703862272671</c:v>
                </c:pt>
                <c:pt idx="58">
                  <c:v>-1.1211049656723446</c:v>
                </c:pt>
                <c:pt idx="59">
                  <c:v>2.9852080529702287</c:v>
                </c:pt>
                <c:pt idx="60">
                  <c:v>-24.357251103379475</c:v>
                </c:pt>
                <c:pt idx="61">
                  <c:v>-3.1802746245489315</c:v>
                </c:pt>
                <c:pt idx="62">
                  <c:v>-10.13147551064665</c:v>
                </c:pt>
                <c:pt idx="63">
                  <c:v>-10.975988959322949</c:v>
                </c:pt>
                <c:pt idx="64">
                  <c:v>-2.5549070707824417</c:v>
                </c:pt>
                <c:pt idx="65">
                  <c:v>-9.0972137871096983</c:v>
                </c:pt>
                <c:pt idx="66">
                  <c:v>-10.295834931829024</c:v>
                </c:pt>
                <c:pt idx="67">
                  <c:v>-1.570086799145735</c:v>
                </c:pt>
                <c:pt idx="68">
                  <c:v>-24.853001877839812</c:v>
                </c:pt>
                <c:pt idx="69">
                  <c:v>5.8127245994874945</c:v>
                </c:pt>
                <c:pt idx="70">
                  <c:v>-11.428979559166716</c:v>
                </c:pt>
                <c:pt idx="71">
                  <c:v>-9.6664586116920503</c:v>
                </c:pt>
                <c:pt idx="72">
                  <c:v>5.5828886609237172</c:v>
                </c:pt>
                <c:pt idx="73">
                  <c:v>-1.1211049656722913</c:v>
                </c:pt>
                <c:pt idx="74">
                  <c:v>-10.179580707090263</c:v>
                </c:pt>
                <c:pt idx="75">
                  <c:v>-4.4096296447738155</c:v>
                </c:pt>
                <c:pt idx="76">
                  <c:v>-2.8448745049007353</c:v>
                </c:pt>
                <c:pt idx="77">
                  <c:v>9.3123776407581591</c:v>
                </c:pt>
                <c:pt idx="78">
                  <c:v>-10.196952028028178</c:v>
                </c:pt>
                <c:pt idx="79">
                  <c:v>1.0088862324129404</c:v>
                </c:pt>
                <c:pt idx="80">
                  <c:v>-3.0239327361073669</c:v>
                </c:pt>
                <c:pt idx="81">
                  <c:v>-1.7665163512903344</c:v>
                </c:pt>
                <c:pt idx="82">
                  <c:v>-5.7258412696885719</c:v>
                </c:pt>
                <c:pt idx="83">
                  <c:v>10.482937420885374</c:v>
                </c:pt>
                <c:pt idx="84">
                  <c:v>-2.0818726390871203</c:v>
                </c:pt>
                <c:pt idx="85">
                  <c:v>-12.16258380493132</c:v>
                </c:pt>
                <c:pt idx="86">
                  <c:v>-6.0786127102748431</c:v>
                </c:pt>
                <c:pt idx="87">
                  <c:v>-2.3985651823407346</c:v>
                </c:pt>
                <c:pt idx="88">
                  <c:v>-21.241103378200819</c:v>
                </c:pt>
                <c:pt idx="89">
                  <c:v>5.6697452656135194</c:v>
                </c:pt>
                <c:pt idx="90">
                  <c:v>0.85922562125519708</c:v>
                </c:pt>
                <c:pt idx="91">
                  <c:v>-4.4737699066986751</c:v>
                </c:pt>
                <c:pt idx="92">
                  <c:v>5.1138629955987929</c:v>
                </c:pt>
                <c:pt idx="93">
                  <c:v>-2.433307824216723</c:v>
                </c:pt>
                <c:pt idx="94">
                  <c:v>11.748371338442896</c:v>
                </c:pt>
                <c:pt idx="95">
                  <c:v>-6.3017673715547451</c:v>
                </c:pt>
                <c:pt idx="96">
                  <c:v>8.5867909277340129</c:v>
                </c:pt>
                <c:pt idx="97">
                  <c:v>-0.1670185695412659</c:v>
                </c:pt>
                <c:pt idx="98">
                  <c:v>7.4937339640993903</c:v>
                </c:pt>
                <c:pt idx="99">
                  <c:v>2.3384604118954821</c:v>
                </c:pt>
                <c:pt idx="100">
                  <c:v>-2.5468895380417744</c:v>
                </c:pt>
                <c:pt idx="101">
                  <c:v>2.1179782615289513</c:v>
                </c:pt>
                <c:pt idx="102">
                  <c:v>-17.404713961825099</c:v>
                </c:pt>
                <c:pt idx="103">
                  <c:v>7.5004152413832639</c:v>
                </c:pt>
                <c:pt idx="104">
                  <c:v>-17.833651963447007</c:v>
                </c:pt>
                <c:pt idx="105">
                  <c:v>-4.5699802995857226</c:v>
                </c:pt>
                <c:pt idx="106">
                  <c:v>8.3035047708997176</c:v>
                </c:pt>
                <c:pt idx="107">
                  <c:v>12.453914219615509</c:v>
                </c:pt>
                <c:pt idx="108">
                  <c:v>-10.963962660212028</c:v>
                </c:pt>
                <c:pt idx="109">
                  <c:v>14.394157142840053</c:v>
                </c:pt>
                <c:pt idx="110">
                  <c:v>0.55856814348279304</c:v>
                </c:pt>
                <c:pt idx="111">
                  <c:v>-11.469067222869574</c:v>
                </c:pt>
                <c:pt idx="112">
                  <c:v>-4.6795532470406274</c:v>
                </c:pt>
                <c:pt idx="113">
                  <c:v>-2.3798576059460101</c:v>
                </c:pt>
                <c:pt idx="114">
                  <c:v>-15.698315743534677</c:v>
                </c:pt>
                <c:pt idx="115">
                  <c:v>6.6946398384442477E-3</c:v>
                </c:pt>
                <c:pt idx="116">
                  <c:v>5.1512781483882062</c:v>
                </c:pt>
                <c:pt idx="117">
                  <c:v>-5.9810660619308953</c:v>
                </c:pt>
                <c:pt idx="118">
                  <c:v>6.5463288452521322</c:v>
                </c:pt>
                <c:pt idx="119">
                  <c:v>-1.8533729559800649</c:v>
                </c:pt>
                <c:pt idx="120">
                  <c:v>-2.8876346795171597</c:v>
                </c:pt>
                <c:pt idx="121">
                  <c:v>-6.9338162026051986</c:v>
                </c:pt>
                <c:pt idx="122">
                  <c:v>-7.2251198921802136</c:v>
                </c:pt>
                <c:pt idx="123">
                  <c:v>-7.2318011694640347</c:v>
                </c:pt>
                <c:pt idx="124">
                  <c:v>2.0471567223203242</c:v>
                </c:pt>
                <c:pt idx="125">
                  <c:v>-1.7050486002791319</c:v>
                </c:pt>
                <c:pt idx="126">
                  <c:v>2.6778692979141101</c:v>
                </c:pt>
                <c:pt idx="127">
                  <c:v>-4.1584136189017817</c:v>
                </c:pt>
                <c:pt idx="128">
                  <c:v>8.7003726415592588</c:v>
                </c:pt>
                <c:pt idx="129">
                  <c:v>-1.4257712098148956</c:v>
                </c:pt>
                <c:pt idx="130">
                  <c:v>-10.170226918892963</c:v>
                </c:pt>
                <c:pt idx="131">
                  <c:v>-0.84316383066495459</c:v>
                </c:pt>
                <c:pt idx="132">
                  <c:v>-5.6910986278126376</c:v>
                </c:pt>
                <c:pt idx="133">
                  <c:v>13.583050080582968</c:v>
                </c:pt>
                <c:pt idx="134">
                  <c:v>-5.120517547773475</c:v>
                </c:pt>
                <c:pt idx="135">
                  <c:v>12.0543738380424</c:v>
                </c:pt>
                <c:pt idx="136">
                  <c:v>4.3094372106255285</c:v>
                </c:pt>
                <c:pt idx="137">
                  <c:v>-4.8532664564202488</c:v>
                </c:pt>
                <c:pt idx="138">
                  <c:v>4.6942787821742371</c:v>
                </c:pt>
                <c:pt idx="139">
                  <c:v>-1.4538325744070091</c:v>
                </c:pt>
                <c:pt idx="140">
                  <c:v>-0.87256145071378977</c:v>
                </c:pt>
                <c:pt idx="141">
                  <c:v>-8.1297648364109047</c:v>
                </c:pt>
                <c:pt idx="142">
                  <c:v>-2.0631650626924847</c:v>
                </c:pt>
                <c:pt idx="143">
                  <c:v>0.80176663661433745</c:v>
                </c:pt>
                <c:pt idx="144">
                  <c:v>-11.717610737828075</c:v>
                </c:pt>
                <c:pt idx="145">
                  <c:v>-9.3845087103144245</c:v>
                </c:pt>
                <c:pt idx="146">
                  <c:v>-5.8501130271678763</c:v>
                </c:pt>
                <c:pt idx="147">
                  <c:v>0.30067084032690233</c:v>
                </c:pt>
                <c:pt idx="148">
                  <c:v>6.7267233319155757</c:v>
                </c:pt>
                <c:pt idx="149">
                  <c:v>-0.33805926800731928</c:v>
                </c:pt>
                <c:pt idx="150">
                  <c:v>-2.3811938614028207</c:v>
                </c:pt>
                <c:pt idx="151">
                  <c:v>-28.104111404151976</c:v>
                </c:pt>
                <c:pt idx="152">
                  <c:v>-30.55747642277468</c:v>
                </c:pt>
                <c:pt idx="153">
                  <c:v>-22.833919882666066</c:v>
                </c:pt>
                <c:pt idx="154">
                  <c:v>-39.418186356591278</c:v>
                </c:pt>
                <c:pt idx="155">
                  <c:v>-33.022867740508246</c:v>
                </c:pt>
                <c:pt idx="156">
                  <c:v>-38.552292820606809</c:v>
                </c:pt>
                <c:pt idx="157">
                  <c:v>-34.021050566712638</c:v>
                </c:pt>
                <c:pt idx="158">
                  <c:v>-51.940236241947261</c:v>
                </c:pt>
                <c:pt idx="159">
                  <c:v>-18.797092147775512</c:v>
                </c:pt>
                <c:pt idx="160">
                  <c:v>-38.897046728452494</c:v>
                </c:pt>
                <c:pt idx="161">
                  <c:v>-33.18856341714725</c:v>
                </c:pt>
                <c:pt idx="162">
                  <c:v>-34.439298524680382</c:v>
                </c:pt>
                <c:pt idx="163">
                  <c:v>-38.902391750279499</c:v>
                </c:pt>
                <c:pt idx="164">
                  <c:v>-38.007100594246197</c:v>
                </c:pt>
                <c:pt idx="165">
                  <c:v>-38.481471281398228</c:v>
                </c:pt>
                <c:pt idx="166">
                  <c:v>-35.231698010542829</c:v>
                </c:pt>
                <c:pt idx="167">
                  <c:v>-37.662346686400419</c:v>
                </c:pt>
                <c:pt idx="168">
                  <c:v>-39.780311585374974</c:v>
                </c:pt>
                <c:pt idx="169">
                  <c:v>-32.374783843976729</c:v>
                </c:pt>
                <c:pt idx="170">
                  <c:v>-34.126614747797106</c:v>
                </c:pt>
                <c:pt idx="171">
                  <c:v>-34.733274725168975</c:v>
                </c:pt>
                <c:pt idx="172">
                  <c:v>-27.272960510043347</c:v>
                </c:pt>
                <c:pt idx="173">
                  <c:v>-36.946113761573798</c:v>
                </c:pt>
                <c:pt idx="174">
                  <c:v>-24.100690055680452</c:v>
                </c:pt>
                <c:pt idx="175">
                  <c:v>-16.879565567315929</c:v>
                </c:pt>
                <c:pt idx="176">
                  <c:v>-1.4805576835423657</c:v>
                </c:pt>
                <c:pt idx="177">
                  <c:v>1.1745819090521255</c:v>
                </c:pt>
                <c:pt idx="178">
                  <c:v>16.525484596381862</c:v>
                </c:pt>
                <c:pt idx="179">
                  <c:v>34.837529375905916</c:v>
                </c:pt>
                <c:pt idx="180">
                  <c:v>34.91636844785517</c:v>
                </c:pt>
                <c:pt idx="181">
                  <c:v>51.534041308199562</c:v>
                </c:pt>
                <c:pt idx="182">
                  <c:v>67.991363513731812</c:v>
                </c:pt>
                <c:pt idx="183">
                  <c:v>61.988904001938039</c:v>
                </c:pt>
                <c:pt idx="184">
                  <c:v>79.0903013376319</c:v>
                </c:pt>
                <c:pt idx="185">
                  <c:v>73.218794860601079</c:v>
                </c:pt>
                <c:pt idx="186">
                  <c:v>85.861107737065964</c:v>
                </c:pt>
                <c:pt idx="187">
                  <c:v>99.531001059784231</c:v>
                </c:pt>
                <c:pt idx="188">
                  <c:v>111.61609541077758</c:v>
                </c:pt>
                <c:pt idx="189">
                  <c:v>124.61786100511252</c:v>
                </c:pt>
                <c:pt idx="190">
                  <c:v>119.89553422090096</c:v>
                </c:pt>
                <c:pt idx="191">
                  <c:v>149.88244292619081</c:v>
                </c:pt>
                <c:pt idx="192">
                  <c:v>147.45713927216033</c:v>
                </c:pt>
                <c:pt idx="193">
                  <c:v>162.79067063855251</c:v>
                </c:pt>
                <c:pt idx="194">
                  <c:v>169.85946200484554</c:v>
                </c:pt>
                <c:pt idx="195">
                  <c:v>180.32635099769507</c:v>
                </c:pt>
                <c:pt idx="196">
                  <c:v>189.74027069061304</c:v>
                </c:pt>
                <c:pt idx="197">
                  <c:v>205.80874255822641</c:v>
                </c:pt>
                <c:pt idx="198">
                  <c:v>203.32197115318445</c:v>
                </c:pt>
                <c:pt idx="199">
                  <c:v>227.62311288993442</c:v>
                </c:pt>
                <c:pt idx="200">
                  <c:v>213.33319703527681</c:v>
                </c:pt>
                <c:pt idx="201">
                  <c:v>242.95397174541273</c:v>
                </c:pt>
                <c:pt idx="202">
                  <c:v>250.16841495649348</c:v>
                </c:pt>
                <c:pt idx="203">
                  <c:v>250.49579754340124</c:v>
                </c:pt>
                <c:pt idx="204">
                  <c:v>260.91190882889367</c:v>
                </c:pt>
                <c:pt idx="205">
                  <c:v>266.43465263170822</c:v>
                </c:pt>
                <c:pt idx="206">
                  <c:v>264.28060883540127</c:v>
                </c:pt>
                <c:pt idx="207">
                  <c:v>262.88956690490755</c:v>
                </c:pt>
                <c:pt idx="208">
                  <c:v>263.96792505851801</c:v>
                </c:pt>
                <c:pt idx="209">
                  <c:v>280.06980331255045</c:v>
                </c:pt>
                <c:pt idx="210">
                  <c:v>290.2266810394305</c:v>
                </c:pt>
                <c:pt idx="211">
                  <c:v>305.16200827970607</c:v>
                </c:pt>
                <c:pt idx="212">
                  <c:v>299.56844293768279</c:v>
                </c:pt>
                <c:pt idx="213">
                  <c:v>323.2669334634312</c:v>
                </c:pt>
                <c:pt idx="214">
                  <c:v>319.37041255150081</c:v>
                </c:pt>
                <c:pt idx="215">
                  <c:v>335.10081178855262</c:v>
                </c:pt>
                <c:pt idx="216">
                  <c:v>329.73708238509289</c:v>
                </c:pt>
                <c:pt idx="217">
                  <c:v>339.3487678856124</c:v>
                </c:pt>
                <c:pt idx="218">
                  <c:v>365.78658209773135</c:v>
                </c:pt>
                <c:pt idx="219">
                  <c:v>377.27437025955038</c:v>
                </c:pt>
                <c:pt idx="220">
                  <c:v>377.64985804290154</c:v>
                </c:pt>
                <c:pt idx="221">
                  <c:v>386.60811462506211</c:v>
                </c:pt>
                <c:pt idx="222">
                  <c:v>365.49126964178612</c:v>
                </c:pt>
                <c:pt idx="223">
                  <c:v>386.46647154664493</c:v>
                </c:pt>
                <c:pt idx="224">
                  <c:v>401.49132790252395</c:v>
                </c:pt>
                <c:pt idx="225">
                  <c:v>400.9381181434228</c:v>
                </c:pt>
                <c:pt idx="226">
                  <c:v>421.01936514770506</c:v>
                </c:pt>
                <c:pt idx="227">
                  <c:v>417.26582356964866</c:v>
                </c:pt>
                <c:pt idx="228">
                  <c:v>408.49330649597863</c:v>
                </c:pt>
                <c:pt idx="229">
                  <c:v>404.64622703594875</c:v>
                </c:pt>
                <c:pt idx="230">
                  <c:v>423.4139349262299</c:v>
                </c:pt>
                <c:pt idx="231">
                  <c:v>425.25395869019712</c:v>
                </c:pt>
                <c:pt idx="232">
                  <c:v>421.93336388013296</c:v>
                </c:pt>
                <c:pt idx="233">
                  <c:v>412.36978357605733</c:v>
                </c:pt>
                <c:pt idx="234">
                  <c:v>422.67231314772465</c:v>
                </c:pt>
                <c:pt idx="235">
                  <c:v>417.9098986998099</c:v>
                </c:pt>
                <c:pt idx="236">
                  <c:v>427.17282152611335</c:v>
                </c:pt>
                <c:pt idx="237">
                  <c:v>411.16448115405416</c:v>
                </c:pt>
                <c:pt idx="238">
                  <c:v>407.40826706508449</c:v>
                </c:pt>
                <c:pt idx="239">
                  <c:v>413.26774724300446</c:v>
                </c:pt>
                <c:pt idx="240">
                  <c:v>412.82143792044457</c:v>
                </c:pt>
                <c:pt idx="241">
                  <c:v>421.73960683890198</c:v>
                </c:pt>
                <c:pt idx="242">
                  <c:v>417.98472900538906</c:v>
                </c:pt>
                <c:pt idx="243">
                  <c:v>404.39100224370657</c:v>
                </c:pt>
                <c:pt idx="244">
                  <c:v>414.13898580081587</c:v>
                </c:pt>
                <c:pt idx="245">
                  <c:v>403.6787780852502</c:v>
                </c:pt>
                <c:pt idx="246">
                  <c:v>405.00167098744868</c:v>
                </c:pt>
                <c:pt idx="247">
                  <c:v>405.05111243934903</c:v>
                </c:pt>
                <c:pt idx="248">
                  <c:v>407.73164088562208</c:v>
                </c:pt>
                <c:pt idx="249">
                  <c:v>393.64216334947929</c:v>
                </c:pt>
                <c:pt idx="250">
                  <c:v>408.52537662694112</c:v>
                </c:pt>
                <c:pt idx="251">
                  <c:v>407.25459768755633</c:v>
                </c:pt>
                <c:pt idx="252">
                  <c:v>415.69305089703494</c:v>
                </c:pt>
                <c:pt idx="253">
                  <c:v>401.52607054439977</c:v>
                </c:pt>
                <c:pt idx="254">
                  <c:v>419.56685546620014</c:v>
                </c:pt>
                <c:pt idx="255">
                  <c:v>412.01968464638475</c:v>
                </c:pt>
                <c:pt idx="256">
                  <c:v>419.47599009513999</c:v>
                </c:pt>
                <c:pt idx="257">
                  <c:v>406.03326020007205</c:v>
                </c:pt>
                <c:pt idx="258">
                  <c:v>406.41676551616411</c:v>
                </c:pt>
                <c:pt idx="259">
                  <c:v>399.12615574404759</c:v>
                </c:pt>
                <c:pt idx="260">
                  <c:v>405.26892207880201</c:v>
                </c:pt>
                <c:pt idx="261">
                  <c:v>384.9591753914126</c:v>
                </c:pt>
                <c:pt idx="262">
                  <c:v>384.22557114564813</c:v>
                </c:pt>
                <c:pt idx="263">
                  <c:v>411.62014426481147</c:v>
                </c:pt>
                <c:pt idx="264">
                  <c:v>404.59678558404858</c:v>
                </c:pt>
                <c:pt idx="265">
                  <c:v>394.74323784585448</c:v>
                </c:pt>
                <c:pt idx="266">
                  <c:v>399.11145693402329</c:v>
                </c:pt>
                <c:pt idx="267">
                  <c:v>388.36395429525288</c:v>
                </c:pt>
                <c:pt idx="268">
                  <c:v>384.93378653773391</c:v>
                </c:pt>
                <c:pt idx="269">
                  <c:v>389.15100875928806</c:v>
                </c:pt>
                <c:pt idx="270">
                  <c:v>383.20734448759208</c:v>
                </c:pt>
                <c:pt idx="271">
                  <c:v>391.80213958551224</c:v>
                </c:pt>
                <c:pt idx="272">
                  <c:v>398.94843376829772</c:v>
                </c:pt>
                <c:pt idx="273">
                  <c:v>385.0099530987697</c:v>
                </c:pt>
                <c:pt idx="274">
                  <c:v>383.65632632106565</c:v>
                </c:pt>
                <c:pt idx="275">
                  <c:v>384.66386293546725</c:v>
                </c:pt>
                <c:pt idx="276">
                  <c:v>373.63975541714615</c:v>
                </c:pt>
                <c:pt idx="277">
                  <c:v>374.28783931367786</c:v>
                </c:pt>
                <c:pt idx="278">
                  <c:v>367.71078995547464</c:v>
                </c:pt>
                <c:pt idx="279">
                  <c:v>365.86809368059409</c:v>
                </c:pt>
                <c:pt idx="280">
                  <c:v>370.40468095631525</c:v>
                </c:pt>
                <c:pt idx="281">
                  <c:v>373.93373161763463</c:v>
                </c:pt>
                <c:pt idx="282">
                  <c:v>365.60217884469739</c:v>
                </c:pt>
                <c:pt idx="283">
                  <c:v>377.27704277046371</c:v>
                </c:pt>
                <c:pt idx="284">
                  <c:v>368.45775675580688</c:v>
                </c:pt>
                <c:pt idx="285">
                  <c:v>365.13582569028608</c:v>
                </c:pt>
                <c:pt idx="286">
                  <c:v>368.00075738959282</c:v>
                </c:pt>
                <c:pt idx="287">
                  <c:v>354.06094046460782</c:v>
                </c:pt>
                <c:pt idx="288">
                  <c:v>360.95334611060809</c:v>
                </c:pt>
                <c:pt idx="289">
                  <c:v>347.27409899969251</c:v>
                </c:pt>
                <c:pt idx="290">
                  <c:v>342.1549043448212</c:v>
                </c:pt>
                <c:pt idx="291">
                  <c:v>351.03164934411899</c:v>
                </c:pt>
                <c:pt idx="292">
                  <c:v>344.65904707080097</c:v>
                </c:pt>
                <c:pt idx="293">
                  <c:v>370.03052942842055</c:v>
                </c:pt>
                <c:pt idx="294">
                  <c:v>349.01924862622911</c:v>
                </c:pt>
                <c:pt idx="295">
                  <c:v>340.44182484924698</c:v>
                </c:pt>
                <c:pt idx="296">
                  <c:v>331.67064403103376</c:v>
                </c:pt>
                <c:pt idx="297">
                  <c:v>332.20247370282669</c:v>
                </c:pt>
                <c:pt idx="298">
                  <c:v>345.23497317266731</c:v>
                </c:pt>
                <c:pt idx="299">
                  <c:v>322.01218958952768</c:v>
                </c:pt>
                <c:pt idx="300">
                  <c:v>329.72505608598215</c:v>
                </c:pt>
                <c:pt idx="301">
                  <c:v>328.07077183050558</c:v>
                </c:pt>
                <c:pt idx="302">
                  <c:v>315.237374423723</c:v>
                </c:pt>
                <c:pt idx="303">
                  <c:v>327.23962093639699</c:v>
                </c:pt>
                <c:pt idx="304">
                  <c:v>304.53129570411244</c:v>
                </c:pt>
                <c:pt idx="305">
                  <c:v>313.32385660963382</c:v>
                </c:pt>
                <c:pt idx="306">
                  <c:v>319.96905499613212</c:v>
                </c:pt>
                <c:pt idx="307">
                  <c:v>325.21252140848287</c:v>
                </c:pt>
                <c:pt idx="308">
                  <c:v>318.18381770589258</c:v>
                </c:pt>
                <c:pt idx="309">
                  <c:v>318.13571250944887</c:v>
                </c:pt>
                <c:pt idx="310">
                  <c:v>306.89646786258851</c:v>
                </c:pt>
                <c:pt idx="311">
                  <c:v>313.47485347624848</c:v>
                </c:pt>
                <c:pt idx="312">
                  <c:v>317.98070687646413</c:v>
                </c:pt>
                <c:pt idx="313">
                  <c:v>311.51055795480221</c:v>
                </c:pt>
                <c:pt idx="314">
                  <c:v>300.50382175741902</c:v>
                </c:pt>
                <c:pt idx="315">
                  <c:v>303.87118550846986</c:v>
                </c:pt>
                <c:pt idx="316">
                  <c:v>295.45010361992928</c:v>
                </c:pt>
                <c:pt idx="317">
                  <c:v>293.39227021650942</c:v>
                </c:pt>
                <c:pt idx="318">
                  <c:v>300.49714048013527</c:v>
                </c:pt>
                <c:pt idx="319">
                  <c:v>294.82339981070601</c:v>
                </c:pt>
                <c:pt idx="320">
                  <c:v>284.7266535793807</c:v>
                </c:pt>
                <c:pt idx="321">
                  <c:v>283.06969681299051</c:v>
                </c:pt>
                <c:pt idx="322">
                  <c:v>282.53920339665444</c:v>
                </c:pt>
                <c:pt idx="323">
                  <c:v>286.64017139346993</c:v>
                </c:pt>
                <c:pt idx="324">
                  <c:v>263.69132017896726</c:v>
                </c:pt>
                <c:pt idx="325">
                  <c:v>291.69388953095961</c:v>
                </c:pt>
                <c:pt idx="326">
                  <c:v>296.44427767976333</c:v>
                </c:pt>
                <c:pt idx="327">
                  <c:v>275.01074015323366</c:v>
                </c:pt>
                <c:pt idx="328">
                  <c:v>284.54625909271726</c:v>
                </c:pt>
                <c:pt idx="329">
                  <c:v>271.12090051858735</c:v>
                </c:pt>
                <c:pt idx="330">
                  <c:v>285.56448575077314</c:v>
                </c:pt>
                <c:pt idx="331">
                  <c:v>282.06616896495922</c:v>
                </c:pt>
                <c:pt idx="332">
                  <c:v>265.92153053631017</c:v>
                </c:pt>
                <c:pt idx="333">
                  <c:v>273.55154919444499</c:v>
                </c:pt>
                <c:pt idx="334">
                  <c:v>255.82612056044155</c:v>
                </c:pt>
                <c:pt idx="335">
                  <c:v>248.58495224022562</c:v>
                </c:pt>
                <c:pt idx="336">
                  <c:v>261.44373850068672</c:v>
                </c:pt>
                <c:pt idx="337">
                  <c:v>250.16975121195037</c:v>
                </c:pt>
                <c:pt idx="338">
                  <c:v>244.48665675432375</c:v>
                </c:pt>
                <c:pt idx="339">
                  <c:v>246.64871808337128</c:v>
                </c:pt>
                <c:pt idx="340">
                  <c:v>251.85877810930273</c:v>
                </c:pt>
                <c:pt idx="341">
                  <c:v>256.59313119262544</c:v>
                </c:pt>
                <c:pt idx="342">
                  <c:v>232.19444280753154</c:v>
                </c:pt>
                <c:pt idx="343">
                  <c:v>243.94146452796312</c:v>
                </c:pt>
                <c:pt idx="344">
                  <c:v>239.69083591998975</c:v>
                </c:pt>
                <c:pt idx="345">
                  <c:v>244.23944949482191</c:v>
                </c:pt>
                <c:pt idx="346">
                  <c:v>236.77913527969628</c:v>
                </c:pt>
                <c:pt idx="347">
                  <c:v>244.73653652473894</c:v>
                </c:pt>
                <c:pt idx="348">
                  <c:v>232.87726934593903</c:v>
                </c:pt>
                <c:pt idx="349">
                  <c:v>224.91853184543959</c:v>
                </c:pt>
                <c:pt idx="350">
                  <c:v>222.58275730701234</c:v>
                </c:pt>
                <c:pt idx="351">
                  <c:v>238.40936693695105</c:v>
                </c:pt>
                <c:pt idx="352">
                  <c:v>213.14211250495916</c:v>
                </c:pt>
                <c:pt idx="353">
                  <c:v>231.07866950113169</c:v>
                </c:pt>
                <c:pt idx="354">
                  <c:v>217.73749502077825</c:v>
                </c:pt>
                <c:pt idx="355">
                  <c:v>216.52952008786139</c:v>
                </c:pt>
                <c:pt idx="356">
                  <c:v>212.82541996170559</c:v>
                </c:pt>
                <c:pt idx="357">
                  <c:v>220.03050938458887</c:v>
                </c:pt>
                <c:pt idx="358">
                  <c:v>217.48761525036278</c:v>
                </c:pt>
                <c:pt idx="359">
                  <c:v>226.50333081716431</c:v>
                </c:pt>
                <c:pt idx="360">
                  <c:v>212.16263725514949</c:v>
                </c:pt>
                <c:pt idx="361">
                  <c:v>203.27252970128416</c:v>
                </c:pt>
                <c:pt idx="362">
                  <c:v>192.04263884262102</c:v>
                </c:pt>
                <c:pt idx="363">
                  <c:v>203.93263989692647</c:v>
                </c:pt>
                <c:pt idx="364">
                  <c:v>211.85396224463653</c:v>
                </c:pt>
                <c:pt idx="365">
                  <c:v>194.4104835120107</c:v>
                </c:pt>
                <c:pt idx="366">
                  <c:v>211.16311817348844</c:v>
                </c:pt>
                <c:pt idx="367">
                  <c:v>196.92264377073121</c:v>
                </c:pt>
                <c:pt idx="368">
                  <c:v>197.60012528731173</c:v>
                </c:pt>
                <c:pt idx="369">
                  <c:v>178.42218697180328</c:v>
                </c:pt>
                <c:pt idx="370">
                  <c:v>199.4882542477223</c:v>
                </c:pt>
                <c:pt idx="371">
                  <c:v>197.64422171738482</c:v>
                </c:pt>
                <c:pt idx="372">
                  <c:v>198.53951287341826</c:v>
                </c:pt>
                <c:pt idx="373">
                  <c:v>193.60071270521041</c:v>
                </c:pt>
                <c:pt idx="374">
                  <c:v>182.33607920467148</c:v>
                </c:pt>
                <c:pt idx="375">
                  <c:v>198.53149534067768</c:v>
                </c:pt>
                <c:pt idx="376">
                  <c:v>183.66030836232673</c:v>
                </c:pt>
                <c:pt idx="377">
                  <c:v>166.23152843972539</c:v>
                </c:pt>
                <c:pt idx="378">
                  <c:v>166.44265680189434</c:v>
                </c:pt>
                <c:pt idx="379">
                  <c:v>168.09827731282772</c:v>
                </c:pt>
                <c:pt idx="380">
                  <c:v>172.57606934845117</c:v>
                </c:pt>
                <c:pt idx="381">
                  <c:v>173.81611441233019</c:v>
                </c:pt>
                <c:pt idx="382">
                  <c:v>170.47681202587151</c:v>
                </c:pt>
                <c:pt idx="383">
                  <c:v>168.68756596926158</c:v>
                </c:pt>
                <c:pt idx="384">
                  <c:v>164.97544831036521</c:v>
                </c:pt>
                <c:pt idx="385">
                  <c:v>170.165464504445</c:v>
                </c:pt>
                <c:pt idx="386">
                  <c:v>163.2009010637797</c:v>
                </c:pt>
                <c:pt idx="387">
                  <c:v>166.011046289359</c:v>
                </c:pt>
                <c:pt idx="388">
                  <c:v>148.29898020992306</c:v>
                </c:pt>
                <c:pt idx="389">
                  <c:v>152.04984927706579</c:v>
                </c:pt>
                <c:pt idx="390">
                  <c:v>158.63491616800957</c:v>
                </c:pt>
                <c:pt idx="391">
                  <c:v>156.55703893273815</c:v>
                </c:pt>
                <c:pt idx="392">
                  <c:v>143.18646683233561</c:v>
                </c:pt>
                <c:pt idx="393">
                  <c:v>148.03707414039695</c:v>
                </c:pt>
                <c:pt idx="394">
                  <c:v>156.89243905238644</c:v>
                </c:pt>
                <c:pt idx="395">
                  <c:v>150.30469965052905</c:v>
                </c:pt>
                <c:pt idx="396">
                  <c:v>141.05246686788007</c:v>
                </c:pt>
                <c:pt idx="397">
                  <c:v>163.9238152658902</c:v>
                </c:pt>
                <c:pt idx="398">
                  <c:v>146.72353502639567</c:v>
                </c:pt>
                <c:pt idx="399">
                  <c:v>140.73443806916964</c:v>
                </c:pt>
                <c:pt idx="400">
                  <c:v>138.38530097617473</c:v>
                </c:pt>
                <c:pt idx="401">
                  <c:v>133.75784832939331</c:v>
                </c:pt>
                <c:pt idx="402">
                  <c:v>143.4817792882809</c:v>
                </c:pt>
                <c:pt idx="403">
                  <c:v>137.16262723323362</c:v>
                </c:pt>
                <c:pt idx="404">
                  <c:v>133.46654463981838</c:v>
                </c:pt>
                <c:pt idx="405">
                  <c:v>144.87415747423134</c:v>
                </c:pt>
                <c:pt idx="406">
                  <c:v>135.78093909093744</c:v>
                </c:pt>
                <c:pt idx="407">
                  <c:v>126.96031682082388</c:v>
                </c:pt>
                <c:pt idx="408">
                  <c:v>131.15215018869921</c:v>
                </c:pt>
                <c:pt idx="409">
                  <c:v>128.9687087723434</c:v>
                </c:pt>
                <c:pt idx="410">
                  <c:v>125.48909956292424</c:v>
                </c:pt>
                <c:pt idx="411">
                  <c:v>141.71792208534956</c:v>
                </c:pt>
                <c:pt idx="412">
                  <c:v>126.78927612235771</c:v>
                </c:pt>
                <c:pt idx="413">
                  <c:v>125.78708452978309</c:v>
                </c:pt>
                <c:pt idx="414">
                  <c:v>115.80525626773959</c:v>
                </c:pt>
                <c:pt idx="415">
                  <c:v>122.00013656530774</c:v>
                </c:pt>
                <c:pt idx="416">
                  <c:v>131.65190972952979</c:v>
                </c:pt>
                <c:pt idx="417">
                  <c:v>124.19961304714487</c:v>
                </c:pt>
                <c:pt idx="418">
                  <c:v>106.60647370336116</c:v>
                </c:pt>
                <c:pt idx="419">
                  <c:v>122.38096937048608</c:v>
                </c:pt>
                <c:pt idx="420">
                  <c:v>115.19325126854076</c:v>
                </c:pt>
                <c:pt idx="421">
                  <c:v>125.75768690973426</c:v>
                </c:pt>
                <c:pt idx="422">
                  <c:v>117.506309464203</c:v>
                </c:pt>
                <c:pt idx="423">
                  <c:v>123.11323736079393</c:v>
                </c:pt>
                <c:pt idx="424">
                  <c:v>119.42116353374898</c:v>
                </c:pt>
                <c:pt idx="425">
                  <c:v>116.45601267518468</c:v>
                </c:pt>
                <c:pt idx="426">
                  <c:v>117.14952925724644</c:v>
                </c:pt>
                <c:pt idx="427">
                  <c:v>120.18683791047609</c:v>
                </c:pt>
                <c:pt idx="428">
                  <c:v>106.85768972923321</c:v>
                </c:pt>
                <c:pt idx="429">
                  <c:v>113.22361072526732</c:v>
                </c:pt>
                <c:pt idx="430">
                  <c:v>116.36781981503819</c:v>
                </c:pt>
                <c:pt idx="431">
                  <c:v>99.210299750160274</c:v>
                </c:pt>
                <c:pt idx="432">
                  <c:v>94.888849602978482</c:v>
                </c:pt>
                <c:pt idx="433">
                  <c:v>101.41244874291095</c:v>
                </c:pt>
                <c:pt idx="434">
                  <c:v>104.06625208004863</c:v>
                </c:pt>
                <c:pt idx="435">
                  <c:v>91.373161496226643</c:v>
                </c:pt>
                <c:pt idx="436">
                  <c:v>104.75041487391294</c:v>
                </c:pt>
                <c:pt idx="437">
                  <c:v>98.68648761110795</c:v>
                </c:pt>
                <c:pt idx="438">
                  <c:v>104.53126897900324</c:v>
                </c:pt>
                <c:pt idx="439">
                  <c:v>95.682585344297493</c:v>
                </c:pt>
                <c:pt idx="440">
                  <c:v>100.7028970953681</c:v>
                </c:pt>
                <c:pt idx="441">
                  <c:v>98.567560875455797</c:v>
                </c:pt>
                <c:pt idx="442">
                  <c:v>88.75410080096492</c:v>
                </c:pt>
                <c:pt idx="443">
                  <c:v>103.61326148020487</c:v>
                </c:pt>
                <c:pt idx="444">
                  <c:v>98.411218987014237</c:v>
                </c:pt>
                <c:pt idx="445">
                  <c:v>89.374123332904432</c:v>
                </c:pt>
                <c:pt idx="446">
                  <c:v>88.629829043485671</c:v>
                </c:pt>
                <c:pt idx="447">
                  <c:v>75.93005718237977</c:v>
                </c:pt>
                <c:pt idx="448">
                  <c:v>97.45178756905598</c:v>
                </c:pt>
                <c:pt idx="449">
                  <c:v>69.819360978587937</c:v>
                </c:pt>
                <c:pt idx="450">
                  <c:v>83.852715785546479</c:v>
                </c:pt>
                <c:pt idx="451">
                  <c:v>77.894352703826058</c:v>
                </c:pt>
                <c:pt idx="452">
                  <c:v>84.15337326331894</c:v>
                </c:pt>
                <c:pt idx="453">
                  <c:v>76.345632629434107</c:v>
                </c:pt>
                <c:pt idx="454">
                  <c:v>82.699527326357313</c:v>
                </c:pt>
                <c:pt idx="455">
                  <c:v>82.142308800885814</c:v>
                </c:pt>
                <c:pt idx="456">
                  <c:v>84.0250927394694</c:v>
                </c:pt>
                <c:pt idx="457">
                  <c:v>90.857366889914942</c:v>
                </c:pt>
                <c:pt idx="458">
                  <c:v>80.195384600377366</c:v>
                </c:pt>
                <c:pt idx="459">
                  <c:v>78.716149809737232</c:v>
                </c:pt>
                <c:pt idx="460">
                  <c:v>70.943151817728307</c:v>
                </c:pt>
                <c:pt idx="461">
                  <c:v>73.070470504900058</c:v>
                </c:pt>
                <c:pt idx="462">
                  <c:v>86.314098336909822</c:v>
                </c:pt>
                <c:pt idx="463">
                  <c:v>74.307843057865597</c:v>
                </c:pt>
                <c:pt idx="464">
                  <c:v>67.344615872656973</c:v>
                </c:pt>
                <c:pt idx="465">
                  <c:v>81.055933114534881</c:v>
                </c:pt>
                <c:pt idx="466">
                  <c:v>62.408488215362631</c:v>
                </c:pt>
                <c:pt idx="467">
                  <c:v>67.94593082820171</c:v>
                </c:pt>
                <c:pt idx="468">
                  <c:v>69.230072322154143</c:v>
                </c:pt>
                <c:pt idx="469">
                  <c:v>67.283148121645723</c:v>
                </c:pt>
                <c:pt idx="470">
                  <c:v>60.714116296183221</c:v>
                </c:pt>
                <c:pt idx="471">
                  <c:v>71.052724765183129</c:v>
                </c:pt>
                <c:pt idx="472">
                  <c:v>55.687123267828795</c:v>
                </c:pt>
                <c:pt idx="473">
                  <c:v>59.013063099719872</c:v>
                </c:pt>
                <c:pt idx="474">
                  <c:v>71.671411041665905</c:v>
                </c:pt>
                <c:pt idx="475">
                  <c:v>63.273045495890436</c:v>
                </c:pt>
                <c:pt idx="476">
                  <c:v>71.175660267205572</c:v>
                </c:pt>
                <c:pt idx="477">
                  <c:v>61.779111895225839</c:v>
                </c:pt>
                <c:pt idx="478">
                  <c:v>71.456273913126537</c:v>
                </c:pt>
                <c:pt idx="479">
                  <c:v>63.298434349569007</c:v>
                </c:pt>
                <c:pt idx="480">
                  <c:v>63.399989764283269</c:v>
                </c:pt>
                <c:pt idx="481">
                  <c:v>65.399027927605374</c:v>
                </c:pt>
                <c:pt idx="482">
                  <c:v>70.491497473341326</c:v>
                </c:pt>
                <c:pt idx="483">
                  <c:v>57.123597883852462</c:v>
                </c:pt>
                <c:pt idx="484">
                  <c:v>63.46145751529442</c:v>
                </c:pt>
                <c:pt idx="485">
                  <c:v>54.206552221731883</c:v>
                </c:pt>
                <c:pt idx="486">
                  <c:v>74.355948254309212</c:v>
                </c:pt>
                <c:pt idx="487">
                  <c:v>64.207088060170065</c:v>
                </c:pt>
                <c:pt idx="488">
                  <c:v>69.129853162896623</c:v>
                </c:pt>
                <c:pt idx="489">
                  <c:v>46.913269938701987</c:v>
                </c:pt>
                <c:pt idx="490">
                  <c:v>65.358940263902383</c:v>
                </c:pt>
                <c:pt idx="491">
                  <c:v>55.823421324418952</c:v>
                </c:pt>
                <c:pt idx="492">
                  <c:v>60.417467584781107</c:v>
                </c:pt>
                <c:pt idx="493">
                  <c:v>57.711550284829507</c:v>
                </c:pt>
                <c:pt idx="494">
                  <c:v>47.255351335634124</c:v>
                </c:pt>
                <c:pt idx="495">
                  <c:v>54.884033738312233</c:v>
                </c:pt>
                <c:pt idx="496">
                  <c:v>55.83411136807306</c:v>
                </c:pt>
                <c:pt idx="497">
                  <c:v>62.127874569441822</c:v>
                </c:pt>
                <c:pt idx="498">
                  <c:v>49.901137140031146</c:v>
                </c:pt>
                <c:pt idx="499">
                  <c:v>57.511111966314665</c:v>
                </c:pt>
                <c:pt idx="500">
                  <c:v>52.688566022845372</c:v>
                </c:pt>
                <c:pt idx="501">
                  <c:v>47.144442132722517</c:v>
                </c:pt>
                <c:pt idx="502">
                  <c:v>49.78087414892223</c:v>
                </c:pt>
                <c:pt idx="503">
                  <c:v>50.11226550220028</c:v>
                </c:pt>
                <c:pt idx="504">
                  <c:v>58.221999869314189</c:v>
                </c:pt>
                <c:pt idx="505">
                  <c:v>49.080676289576772</c:v>
                </c:pt>
                <c:pt idx="506">
                  <c:v>46.210399568442938</c:v>
                </c:pt>
                <c:pt idx="507">
                  <c:v>60.603207093271536</c:v>
                </c:pt>
                <c:pt idx="508">
                  <c:v>47.848648758438358</c:v>
                </c:pt>
                <c:pt idx="509">
                  <c:v>48.979120874862481</c:v>
                </c:pt>
                <c:pt idx="510">
                  <c:v>49.563064509469235</c:v>
                </c:pt>
                <c:pt idx="511">
                  <c:v>56.458142666382848</c:v>
                </c:pt>
                <c:pt idx="512">
                  <c:v>50.602671254833467</c:v>
                </c:pt>
                <c:pt idx="513">
                  <c:v>45.303082113298771</c:v>
                </c:pt>
                <c:pt idx="514">
                  <c:v>58.751157030193703</c:v>
                </c:pt>
                <c:pt idx="515">
                  <c:v>47.505231106049408</c:v>
                </c:pt>
                <c:pt idx="516">
                  <c:v>42.329913721993947</c:v>
                </c:pt>
                <c:pt idx="517">
                  <c:v>54.154438258917978</c:v>
                </c:pt>
                <c:pt idx="518">
                  <c:v>42.382027684807845</c:v>
                </c:pt>
                <c:pt idx="519">
                  <c:v>39.428903125354573</c:v>
                </c:pt>
                <c:pt idx="520">
                  <c:v>41.025728396190139</c:v>
                </c:pt>
                <c:pt idx="521">
                  <c:v>47.127070811784499</c:v>
                </c:pt>
                <c:pt idx="522">
                  <c:v>46.90926117233159</c:v>
                </c:pt>
                <c:pt idx="523">
                  <c:v>46.195700758418539</c:v>
                </c:pt>
                <c:pt idx="524">
                  <c:v>34.419281417938031</c:v>
                </c:pt>
                <c:pt idx="525">
                  <c:v>45.102643794783738</c:v>
                </c:pt>
                <c:pt idx="526">
                  <c:v>47.390313136767396</c:v>
                </c:pt>
                <c:pt idx="527">
                  <c:v>42.006539901456577</c:v>
                </c:pt>
                <c:pt idx="528">
                  <c:v>43.334777825482064</c:v>
                </c:pt>
                <c:pt idx="529">
                  <c:v>51.540722585483245</c:v>
                </c:pt>
                <c:pt idx="530">
                  <c:v>50.331411397109861</c:v>
                </c:pt>
                <c:pt idx="531">
                  <c:v>41.908993253112541</c:v>
                </c:pt>
                <c:pt idx="532">
                  <c:v>40.642223080098248</c:v>
                </c:pt>
                <c:pt idx="533">
                  <c:v>42.506299442287009</c:v>
                </c:pt>
                <c:pt idx="534">
                  <c:v>33.207297718651077</c:v>
                </c:pt>
                <c:pt idx="535">
                  <c:v>47.808561094735325</c:v>
                </c:pt>
                <c:pt idx="536">
                  <c:v>41.381172347689891</c:v>
                </c:pt>
                <c:pt idx="537">
                  <c:v>51.714435794862808</c:v>
                </c:pt>
                <c:pt idx="538">
                  <c:v>45.810859186869884</c:v>
                </c:pt>
                <c:pt idx="539">
                  <c:v>39.181695865852738</c:v>
                </c:pt>
                <c:pt idx="540">
                  <c:v>31.355247655573216</c:v>
                </c:pt>
                <c:pt idx="541">
                  <c:v>45.405973783469712</c:v>
                </c:pt>
                <c:pt idx="542">
                  <c:v>39.300622601504941</c:v>
                </c:pt>
                <c:pt idx="543">
                  <c:v>51.276144005043534</c:v>
                </c:pt>
                <c:pt idx="544">
                  <c:v>34.523509343565891</c:v>
                </c:pt>
                <c:pt idx="545">
                  <c:v>43.39758183195007</c:v>
                </c:pt>
                <c:pt idx="546">
                  <c:v>41.077842359004045</c:v>
                </c:pt>
                <c:pt idx="547">
                  <c:v>35.817004625715576</c:v>
                </c:pt>
                <c:pt idx="548">
                  <c:v>39.801718397792321</c:v>
                </c:pt>
                <c:pt idx="549">
                  <c:v>31.321841269154007</c:v>
                </c:pt>
                <c:pt idx="550">
                  <c:v>38.059241282169189</c:v>
                </c:pt>
                <c:pt idx="551">
                  <c:v>48.922998145678257</c:v>
                </c:pt>
                <c:pt idx="552">
                  <c:v>34.896324616003533</c:v>
                </c:pt>
                <c:pt idx="553">
                  <c:v>46.937322536923723</c:v>
                </c:pt>
                <c:pt idx="554">
                  <c:v>30.407842536726015</c:v>
                </c:pt>
                <c:pt idx="555">
                  <c:v>24.350596551204855</c:v>
                </c:pt>
                <c:pt idx="556">
                  <c:v>32.583266420341346</c:v>
                </c:pt>
                <c:pt idx="557">
                  <c:v>25.188428722597244</c:v>
                </c:pt>
                <c:pt idx="558">
                  <c:v>41.427941288676728</c:v>
                </c:pt>
                <c:pt idx="559">
                  <c:v>35.861101055788843</c:v>
                </c:pt>
                <c:pt idx="560">
                  <c:v>40.190568735711182</c:v>
                </c:pt>
                <c:pt idx="561">
                  <c:v>36.962175552164133</c:v>
                </c:pt>
                <c:pt idx="562">
                  <c:v>31.315159991870186</c:v>
                </c:pt>
                <c:pt idx="563">
                  <c:v>46.664726423743431</c:v>
                </c:pt>
                <c:pt idx="564">
                  <c:v>39.630677699326185</c:v>
                </c:pt>
                <c:pt idx="565">
                  <c:v>18.497797650569005</c:v>
                </c:pt>
                <c:pt idx="566">
                  <c:v>36.927432910288168</c:v>
                </c:pt>
                <c:pt idx="567">
                  <c:v>35.553762300732636</c:v>
                </c:pt>
                <c:pt idx="568">
                  <c:v>38.228945725178484</c:v>
                </c:pt>
                <c:pt idx="569">
                  <c:v>44.971690760020635</c:v>
                </c:pt>
                <c:pt idx="570">
                  <c:v>34.033103590932683</c:v>
                </c:pt>
                <c:pt idx="571">
                  <c:v>26.336272159959339</c:v>
                </c:pt>
                <c:pt idx="572">
                  <c:v>32.628699105871419</c:v>
                </c:pt>
                <c:pt idx="573">
                  <c:v>22.041547121912853</c:v>
                </c:pt>
                <c:pt idx="574">
                  <c:v>34.119960195622582</c:v>
                </c:pt>
                <c:pt idx="575">
                  <c:v>30.760613977312229</c:v>
                </c:pt>
                <c:pt idx="576">
                  <c:v>18.279988011116004</c:v>
                </c:pt>
                <c:pt idx="577">
                  <c:v>30.061752373423474</c:v>
                </c:pt>
                <c:pt idx="578">
                  <c:v>36.688243183527049</c:v>
                </c:pt>
                <c:pt idx="579">
                  <c:v>13.097989349776743</c:v>
                </c:pt>
                <c:pt idx="580">
                  <c:v>23.101197699128384</c:v>
                </c:pt>
                <c:pt idx="581">
                  <c:v>28.754894536706193</c:v>
                </c:pt>
                <c:pt idx="582">
                  <c:v>34.029094824562257</c:v>
                </c:pt>
                <c:pt idx="583">
                  <c:v>40.996330776141306</c:v>
                </c:pt>
                <c:pt idx="584">
                  <c:v>21.142247199509207</c:v>
                </c:pt>
                <c:pt idx="585">
                  <c:v>21.279881511556137</c:v>
                </c:pt>
                <c:pt idx="586">
                  <c:v>20.504853346631798</c:v>
                </c:pt>
                <c:pt idx="587">
                  <c:v>27.466744276383555</c:v>
                </c:pt>
                <c:pt idx="588">
                  <c:v>32.079498113140517</c:v>
                </c:pt>
                <c:pt idx="589">
                  <c:v>26.54205550030138</c:v>
                </c:pt>
                <c:pt idx="590">
                  <c:v>31.117394184268772</c:v>
                </c:pt>
                <c:pt idx="591">
                  <c:v>21.715500790461935</c:v>
                </c:pt>
                <c:pt idx="592">
                  <c:v>28.941970300653459</c:v>
                </c:pt>
                <c:pt idx="593">
                  <c:v>24.029895241581006</c:v>
                </c:pt>
                <c:pt idx="594">
                  <c:v>30.755268955485132</c:v>
                </c:pt>
                <c:pt idx="595">
                  <c:v>19.859441961013662</c:v>
                </c:pt>
                <c:pt idx="596">
                  <c:v>31.177525679823358</c:v>
                </c:pt>
                <c:pt idx="597">
                  <c:v>26.663654746867099</c:v>
                </c:pt>
                <c:pt idx="598">
                  <c:v>30.224775539148951</c:v>
                </c:pt>
                <c:pt idx="599">
                  <c:v>14.335361902742239</c:v>
                </c:pt>
                <c:pt idx="600">
                  <c:v>20.16544446061317</c:v>
                </c:pt>
                <c:pt idx="601">
                  <c:v>30.739233890004027</c:v>
                </c:pt>
                <c:pt idx="602">
                  <c:v>15.481869084647629</c:v>
                </c:pt>
                <c:pt idx="603">
                  <c:v>14.543817753997759</c:v>
                </c:pt>
                <c:pt idx="604">
                  <c:v>15.89477202078845</c:v>
                </c:pt>
                <c:pt idx="605">
                  <c:v>20.45942066110166</c:v>
                </c:pt>
                <c:pt idx="606">
                  <c:v>6.6786181354719618</c:v>
                </c:pt>
                <c:pt idx="607">
                  <c:v>24.795569618307958</c:v>
                </c:pt>
                <c:pt idx="608">
                  <c:v>35.445525608734442</c:v>
                </c:pt>
                <c:pt idx="609">
                  <c:v>18.34011950667054</c:v>
                </c:pt>
                <c:pt idx="610">
                  <c:v>17.688026843768675</c:v>
                </c:pt>
                <c:pt idx="611">
                  <c:v>22.649543354741464</c:v>
                </c:pt>
                <c:pt idx="612">
                  <c:v>33.196607674997018</c:v>
                </c:pt>
                <c:pt idx="613">
                  <c:v>20.520888412112953</c:v>
                </c:pt>
                <c:pt idx="614">
                  <c:v>21.340013007110617</c:v>
                </c:pt>
                <c:pt idx="615">
                  <c:v>26.908189495455403</c:v>
                </c:pt>
                <c:pt idx="616">
                  <c:v>30.445257689515483</c:v>
                </c:pt>
                <c:pt idx="617">
                  <c:v>28.379406753354875</c:v>
                </c:pt>
                <c:pt idx="618">
                  <c:v>17.635912880954738</c:v>
                </c:pt>
                <c:pt idx="619">
                  <c:v>16.601651157417642</c:v>
                </c:pt>
                <c:pt idx="620">
                  <c:v>26.435155063760096</c:v>
                </c:pt>
                <c:pt idx="621">
                  <c:v>26.123807542333527</c:v>
                </c:pt>
                <c:pt idx="622">
                  <c:v>19.425158937564621</c:v>
                </c:pt>
                <c:pt idx="623">
                  <c:v>21.89990404349567</c:v>
                </c:pt>
                <c:pt idx="624">
                  <c:v>25.026741812328527</c:v>
                </c:pt>
                <c:pt idx="625">
                  <c:v>16.61768622289889</c:v>
                </c:pt>
                <c:pt idx="626">
                  <c:v>30.663067328968335</c:v>
                </c:pt>
                <c:pt idx="627">
                  <c:v>16.333063810607644</c:v>
                </c:pt>
                <c:pt idx="628">
                  <c:v>28.685409252954379</c:v>
                </c:pt>
                <c:pt idx="629">
                  <c:v>12.115841589053549</c:v>
                </c:pt>
                <c:pt idx="630">
                  <c:v>22.299444425068689</c:v>
                </c:pt>
                <c:pt idx="631">
                  <c:v>16.208792053128391</c:v>
                </c:pt>
                <c:pt idx="632">
                  <c:v>14.873872851819142</c:v>
                </c:pt>
                <c:pt idx="633">
                  <c:v>15.46850653008004</c:v>
                </c:pt>
                <c:pt idx="634">
                  <c:v>24.759490720975304</c:v>
                </c:pt>
                <c:pt idx="635">
                  <c:v>14.905942982781367</c:v>
                </c:pt>
                <c:pt idx="636">
                  <c:v>17.718760719274286</c:v>
                </c:pt>
                <c:pt idx="637">
                  <c:v>24.184900874565763</c:v>
                </c:pt>
                <c:pt idx="638">
                  <c:v>10.461557333577117</c:v>
                </c:pt>
                <c:pt idx="639">
                  <c:v>11.324778358648052</c:v>
                </c:pt>
                <c:pt idx="640">
                  <c:v>7.1356175016860908</c:v>
                </c:pt>
                <c:pt idx="641">
                  <c:v>18.687545925429696</c:v>
                </c:pt>
                <c:pt idx="642">
                  <c:v>18.642113239899647</c:v>
                </c:pt>
                <c:pt idx="643">
                  <c:v>24.032567752494487</c:v>
                </c:pt>
                <c:pt idx="644">
                  <c:v>26.171912738777198</c:v>
                </c:pt>
                <c:pt idx="645">
                  <c:v>21.413507057232721</c:v>
                </c:pt>
                <c:pt idx="646">
                  <c:v>21.144919710422684</c:v>
                </c:pt>
                <c:pt idx="647">
                  <c:v>25.088209563339785</c:v>
                </c:pt>
                <c:pt idx="648">
                  <c:v>12.624954918081526</c:v>
                </c:pt>
                <c:pt idx="649">
                  <c:v>18.91738186399342</c:v>
                </c:pt>
                <c:pt idx="650">
                  <c:v>30.826090494693808</c:v>
                </c:pt>
                <c:pt idx="651">
                  <c:v>8.7190802179540388</c:v>
                </c:pt>
                <c:pt idx="652">
                  <c:v>24.246368625576999</c:v>
                </c:pt>
                <c:pt idx="653">
                  <c:v>28.718815639373556</c:v>
                </c:pt>
                <c:pt idx="654">
                  <c:v>10.869115247890662</c:v>
                </c:pt>
                <c:pt idx="655">
                  <c:v>27.816843206056348</c:v>
                </c:pt>
                <c:pt idx="656">
                  <c:v>24.397365492191696</c:v>
                </c:pt>
                <c:pt idx="657">
                  <c:v>20.577011141297092</c:v>
                </c:pt>
                <c:pt idx="658">
                  <c:v>12.221405770138128</c:v>
                </c:pt>
                <c:pt idx="659">
                  <c:v>17.603842749992317</c:v>
                </c:pt>
                <c:pt idx="660">
                  <c:v>13.354550397475911</c:v>
                </c:pt>
                <c:pt idx="661">
                  <c:v>23.00632356169811</c:v>
                </c:pt>
                <c:pt idx="662">
                  <c:v>17.263097608517018</c:v>
                </c:pt>
                <c:pt idx="663">
                  <c:v>27.641793741219949</c:v>
                </c:pt>
                <c:pt idx="664">
                  <c:v>17.692035610138877</c:v>
                </c:pt>
                <c:pt idx="665">
                  <c:v>44.816685127035733</c:v>
                </c:pt>
                <c:pt idx="666">
                  <c:v>8.800591800816667</c:v>
                </c:pt>
                <c:pt idx="667">
                  <c:v>29.075595846330049</c:v>
                </c:pt>
                <c:pt idx="668">
                  <c:v>18.547239102469284</c:v>
                </c:pt>
                <c:pt idx="669">
                  <c:v>19.295542158258268</c:v>
                </c:pt>
                <c:pt idx="670">
                  <c:v>13.057901686073794</c:v>
                </c:pt>
                <c:pt idx="671">
                  <c:v>17.589143939967883</c:v>
                </c:pt>
                <c:pt idx="672">
                  <c:v>2.3023815145627364</c:v>
                </c:pt>
                <c:pt idx="673">
                  <c:v>14.172338737016817</c:v>
                </c:pt>
                <c:pt idx="674">
                  <c:v>2.4774309793990259</c:v>
                </c:pt>
                <c:pt idx="675">
                  <c:v>16.784718154994653</c:v>
                </c:pt>
                <c:pt idx="676">
                  <c:v>10.7555335340657</c:v>
                </c:pt>
                <c:pt idx="677">
                  <c:v>8.3048410263564758</c:v>
                </c:pt>
                <c:pt idx="678">
                  <c:v>30.680438649906215</c:v>
                </c:pt>
                <c:pt idx="679">
                  <c:v>18.743668654613973</c:v>
                </c:pt>
                <c:pt idx="680">
                  <c:v>33.506618940966703</c:v>
                </c:pt>
                <c:pt idx="681">
                  <c:v>19.008247235053631</c:v>
                </c:pt>
                <c:pt idx="682">
                  <c:v>25.020060535044621</c:v>
                </c:pt>
                <c:pt idx="683">
                  <c:v>13.709994348975696</c:v>
                </c:pt>
                <c:pt idx="684">
                  <c:v>16.895627357906331</c:v>
                </c:pt>
                <c:pt idx="685">
                  <c:v>16.319701256039963</c:v>
                </c:pt>
                <c:pt idx="686">
                  <c:v>21.65937806127771</c:v>
                </c:pt>
                <c:pt idx="687">
                  <c:v>14.491703791183946</c:v>
                </c:pt>
                <c:pt idx="688">
                  <c:v>12.934966184051355</c:v>
                </c:pt>
                <c:pt idx="689">
                  <c:v>27.951805007189744</c:v>
                </c:pt>
                <c:pt idx="690">
                  <c:v>20.317777582684496</c:v>
                </c:pt>
                <c:pt idx="691">
                  <c:v>18.203821450080369</c:v>
                </c:pt>
                <c:pt idx="692">
                  <c:v>12.961691293186533</c:v>
                </c:pt>
                <c:pt idx="693">
                  <c:v>8.5173056439822314</c:v>
                </c:pt>
                <c:pt idx="694">
                  <c:v>14.90727923823821</c:v>
                </c:pt>
                <c:pt idx="695">
                  <c:v>9.9123563408462108</c:v>
                </c:pt>
                <c:pt idx="696">
                  <c:v>20.721326730627787</c:v>
                </c:pt>
                <c:pt idx="697">
                  <c:v>38.052560004885336</c:v>
                </c:pt>
                <c:pt idx="698">
                  <c:v>10.226376373186239</c:v>
                </c:pt>
                <c:pt idx="699">
                  <c:v>13.412009382116825</c:v>
                </c:pt>
                <c:pt idx="700">
                  <c:v>15.163840285937258</c:v>
                </c:pt>
                <c:pt idx="701">
                  <c:v>20.258982342586826</c:v>
                </c:pt>
                <c:pt idx="702">
                  <c:v>15.650237272200238</c:v>
                </c:pt>
                <c:pt idx="703">
                  <c:v>3.2644854434343227</c:v>
                </c:pt>
                <c:pt idx="704">
                  <c:v>20.086605388663855</c:v>
                </c:pt>
                <c:pt idx="705">
                  <c:v>13.315798989229597</c:v>
                </c:pt>
                <c:pt idx="706">
                  <c:v>17.353962979577112</c:v>
                </c:pt>
                <c:pt idx="707">
                  <c:v>6.3552443149344899</c:v>
                </c:pt>
                <c:pt idx="708">
                  <c:v>22.074953508331919</c:v>
                </c:pt>
                <c:pt idx="709">
                  <c:v>17.929889081443374</c:v>
                </c:pt>
                <c:pt idx="710">
                  <c:v>9.9551165154627252</c:v>
                </c:pt>
                <c:pt idx="711">
                  <c:v>16.859548460573588</c:v>
                </c:pt>
                <c:pt idx="712">
                  <c:v>13.426708192141223</c:v>
                </c:pt>
                <c:pt idx="713">
                  <c:v>20.857624787218011</c:v>
                </c:pt>
                <c:pt idx="714">
                  <c:v>22.310134468722833</c:v>
                </c:pt>
                <c:pt idx="715">
                  <c:v>19.097776350656911</c:v>
                </c:pt>
                <c:pt idx="716">
                  <c:v>9.0384452721210238</c:v>
                </c:pt>
                <c:pt idx="717">
                  <c:v>5.2474885412754855</c:v>
                </c:pt>
                <c:pt idx="718">
                  <c:v>12.19200815008924</c:v>
                </c:pt>
                <c:pt idx="719">
                  <c:v>11.555950552668692</c:v>
                </c:pt>
                <c:pt idx="720">
                  <c:v>25.40891087296367</c:v>
                </c:pt>
                <c:pt idx="721">
                  <c:v>18.007391897935769</c:v>
                </c:pt>
                <c:pt idx="722">
                  <c:v>8.8112818444707255</c:v>
                </c:pt>
                <c:pt idx="723">
                  <c:v>2.4293257829554125</c:v>
                </c:pt>
                <c:pt idx="724">
                  <c:v>19.268817049123108</c:v>
                </c:pt>
                <c:pt idx="725">
                  <c:v>3.1869826269419277</c:v>
                </c:pt>
                <c:pt idx="726">
                  <c:v>-3.0733741880076484</c:v>
                </c:pt>
                <c:pt idx="727">
                  <c:v>13.480158410411935</c:v>
                </c:pt>
                <c:pt idx="728">
                  <c:v>5.2581785849294365</c:v>
                </c:pt>
                <c:pt idx="729">
                  <c:v>16.938387532522739</c:v>
                </c:pt>
                <c:pt idx="730">
                  <c:v>20.766759416157974</c:v>
                </c:pt>
                <c:pt idx="731">
                  <c:v>15.437772654574339</c:v>
                </c:pt>
                <c:pt idx="732">
                  <c:v>1.403081592159003</c:v>
                </c:pt>
                <c:pt idx="733">
                  <c:v>20.532914711223821</c:v>
                </c:pt>
                <c:pt idx="734">
                  <c:v>5.1579594256720629</c:v>
                </c:pt>
                <c:pt idx="735">
                  <c:v>26.755856373383946</c:v>
                </c:pt>
                <c:pt idx="736">
                  <c:v>12.719829055511889</c:v>
                </c:pt>
                <c:pt idx="737">
                  <c:v>4.82656807239412</c:v>
                </c:pt>
                <c:pt idx="738">
                  <c:v>13.571023781471956</c:v>
                </c:pt>
                <c:pt idx="739">
                  <c:v>17.86174005314821</c:v>
                </c:pt>
                <c:pt idx="740">
                  <c:v>15.707696256841064</c:v>
                </c:pt>
                <c:pt idx="741">
                  <c:v>13.085963050665928</c:v>
                </c:pt>
                <c:pt idx="742">
                  <c:v>11.895359438687125</c:v>
                </c:pt>
                <c:pt idx="743">
                  <c:v>10.282499102370396</c:v>
                </c:pt>
                <c:pt idx="744">
                  <c:v>6.773492272902323</c:v>
                </c:pt>
                <c:pt idx="745">
                  <c:v>25.748319758982209</c:v>
                </c:pt>
                <c:pt idx="746">
                  <c:v>22.912785679724454</c:v>
                </c:pt>
                <c:pt idx="747">
                  <c:v>17.761520893890744</c:v>
                </c:pt>
                <c:pt idx="748">
                  <c:v>9.968479070030261</c:v>
                </c:pt>
                <c:pt idx="749">
                  <c:v>20.662531490530082</c:v>
                </c:pt>
                <c:pt idx="750">
                  <c:v>9.030427739380535</c:v>
                </c:pt>
                <c:pt idx="751">
                  <c:v>6.8790564539869399</c:v>
                </c:pt>
                <c:pt idx="752">
                  <c:v>7.0861760497856672</c:v>
                </c:pt>
                <c:pt idx="753">
                  <c:v>16.09253782838972</c:v>
                </c:pt>
                <c:pt idx="754">
                  <c:v>12.476630562380487</c:v>
                </c:pt>
                <c:pt idx="755">
                  <c:v>20.189497058834995</c:v>
                </c:pt>
                <c:pt idx="756">
                  <c:v>4.3428435970445989</c:v>
                </c:pt>
                <c:pt idx="757">
                  <c:v>15.912143341726329</c:v>
                </c:pt>
                <c:pt idx="758">
                  <c:v>7.9373707757457872</c:v>
                </c:pt>
                <c:pt idx="759">
                  <c:v>15.05961236030954</c:v>
                </c:pt>
                <c:pt idx="760">
                  <c:v>20.094622921404486</c:v>
                </c:pt>
                <c:pt idx="761">
                  <c:v>17.626559092757386</c:v>
                </c:pt>
                <c:pt idx="762">
                  <c:v>22.060254698307578</c:v>
                </c:pt>
                <c:pt idx="763">
                  <c:v>20.031818914936579</c:v>
                </c:pt>
                <c:pt idx="764">
                  <c:v>17.06399554545871</c:v>
                </c:pt>
                <c:pt idx="765">
                  <c:v>22.032193333715497</c:v>
                </c:pt>
                <c:pt idx="766">
                  <c:v>12.075753925350567</c:v>
                </c:pt>
                <c:pt idx="767">
                  <c:v>12.359040082185095</c:v>
                </c:pt>
                <c:pt idx="768">
                  <c:v>28.967359154332062</c:v>
                </c:pt>
                <c:pt idx="769">
                  <c:v>15.922833385380439</c:v>
                </c:pt>
                <c:pt idx="770">
                  <c:v>13.437398235795422</c:v>
                </c:pt>
                <c:pt idx="771">
                  <c:v>24.374649149426684</c:v>
                </c:pt>
                <c:pt idx="772">
                  <c:v>1.8440458928918504</c:v>
                </c:pt>
                <c:pt idx="773">
                  <c:v>16.74329423583486</c:v>
                </c:pt>
                <c:pt idx="774">
                  <c:v>26.603523251312566</c:v>
                </c:pt>
                <c:pt idx="775">
                  <c:v>21.417515823603154</c:v>
                </c:pt>
                <c:pt idx="776">
                  <c:v>11.716301207480582</c:v>
                </c:pt>
                <c:pt idx="777">
                  <c:v>7.4456287676557418</c:v>
                </c:pt>
                <c:pt idx="778">
                  <c:v>1.5580872251438995</c:v>
                </c:pt>
                <c:pt idx="779">
                  <c:v>11.829882921305687</c:v>
                </c:pt>
                <c:pt idx="780">
                  <c:v>9.4834183392242153</c:v>
                </c:pt>
                <c:pt idx="781">
                  <c:v>7.1329449907725575</c:v>
                </c:pt>
                <c:pt idx="782">
                  <c:v>7.0941935825261915</c:v>
                </c:pt>
                <c:pt idx="783">
                  <c:v>7.4322662130880985</c:v>
                </c:pt>
                <c:pt idx="784">
                  <c:v>11.888678161403412</c:v>
                </c:pt>
                <c:pt idx="785">
                  <c:v>3.83239401256006</c:v>
                </c:pt>
                <c:pt idx="786">
                  <c:v>5.3463714450760484</c:v>
                </c:pt>
                <c:pt idx="787">
                  <c:v>16.633721288380045</c:v>
                </c:pt>
                <c:pt idx="788">
                  <c:v>19.741851480818323</c:v>
                </c:pt>
                <c:pt idx="789">
                  <c:v>9.1493544750326858</c:v>
                </c:pt>
                <c:pt idx="790">
                  <c:v>11.053518500924447</c:v>
                </c:pt>
                <c:pt idx="791">
                  <c:v>13.840947383738769</c:v>
                </c:pt>
                <c:pt idx="792">
                  <c:v>28.746877003965583</c:v>
                </c:pt>
                <c:pt idx="793">
                  <c:v>16.190084476733613</c:v>
                </c:pt>
                <c:pt idx="794">
                  <c:v>6.1280808872842982</c:v>
                </c:pt>
                <c:pt idx="795">
                  <c:v>16.826142074154358</c:v>
                </c:pt>
                <c:pt idx="796">
                  <c:v>23.1599929392262</c:v>
                </c:pt>
                <c:pt idx="797">
                  <c:v>16.398540327989274</c:v>
                </c:pt>
                <c:pt idx="798">
                  <c:v>11.780441469405263</c:v>
                </c:pt>
                <c:pt idx="799">
                  <c:v>25.177738678943136</c:v>
                </c:pt>
                <c:pt idx="800">
                  <c:v>13.389293039351758</c:v>
                </c:pt>
                <c:pt idx="801">
                  <c:v>15.993654924589013</c:v>
                </c:pt>
                <c:pt idx="802">
                  <c:v>23.244177033002416</c:v>
                </c:pt>
                <c:pt idx="803">
                  <c:v>19.783275399978027</c:v>
                </c:pt>
                <c:pt idx="804">
                  <c:v>19.387743784775154</c:v>
                </c:pt>
                <c:pt idx="805">
                  <c:v>12.80935817111526</c:v>
                </c:pt>
                <c:pt idx="806">
                  <c:v>13.653871619791506</c:v>
                </c:pt>
                <c:pt idx="807">
                  <c:v>14.416873485605084</c:v>
                </c:pt>
                <c:pt idx="808">
                  <c:v>13.580377569669345</c:v>
                </c:pt>
                <c:pt idx="809">
                  <c:v>22.840627885059071</c:v>
                </c:pt>
                <c:pt idx="810">
                  <c:v>6.0732944135568108</c:v>
                </c:pt>
                <c:pt idx="811">
                  <c:v>7.2505354709679875</c:v>
                </c:pt>
                <c:pt idx="812">
                  <c:v>15.898780787158598</c:v>
                </c:pt>
                <c:pt idx="813">
                  <c:v>-4.1450510643341039</c:v>
                </c:pt>
                <c:pt idx="814">
                  <c:v>22.388973540672058</c:v>
                </c:pt>
                <c:pt idx="815">
                  <c:v>4.4029750925991333</c:v>
                </c:pt>
                <c:pt idx="816">
                  <c:v>4.8492844151591337</c:v>
                </c:pt>
                <c:pt idx="817">
                  <c:v>19.11381141613807</c:v>
                </c:pt>
                <c:pt idx="818">
                  <c:v>16.835495862351888</c:v>
                </c:pt>
                <c:pt idx="819">
                  <c:v>8.728434006151284</c:v>
                </c:pt>
                <c:pt idx="820">
                  <c:v>8.9515886674312757</c:v>
                </c:pt>
                <c:pt idx="821">
                  <c:v>29.290732974869389</c:v>
                </c:pt>
                <c:pt idx="822">
                  <c:v>7.2331641500299844</c:v>
                </c:pt>
                <c:pt idx="823">
                  <c:v>26.950949670071772</c:v>
                </c:pt>
                <c:pt idx="824">
                  <c:v>6.339209249453333</c:v>
                </c:pt>
                <c:pt idx="825">
                  <c:v>12.644998749933009</c:v>
                </c:pt>
                <c:pt idx="826">
                  <c:v>12.130540399078003</c:v>
                </c:pt>
                <c:pt idx="827">
                  <c:v>16.716569126699557</c:v>
                </c:pt>
                <c:pt idx="828">
                  <c:v>15.026205973890416</c:v>
                </c:pt>
                <c:pt idx="829">
                  <c:v>30.884885734791535</c:v>
                </c:pt>
                <c:pt idx="830">
                  <c:v>12.989752657778736</c:v>
                </c:pt>
                <c:pt idx="831">
                  <c:v>21.327986707999749</c:v>
                </c:pt>
                <c:pt idx="832">
                  <c:v>10.040636864695662</c:v>
                </c:pt>
                <c:pt idx="833">
                  <c:v>13.325152777426933</c:v>
                </c:pt>
                <c:pt idx="834">
                  <c:v>22.705666083925617</c:v>
                </c:pt>
                <c:pt idx="835">
                  <c:v>19.002902213226587</c:v>
                </c:pt>
                <c:pt idx="836">
                  <c:v>18.702244735454183</c:v>
                </c:pt>
                <c:pt idx="837">
                  <c:v>19.304895946455712</c:v>
                </c:pt>
                <c:pt idx="838">
                  <c:v>20.896376195464235</c:v>
                </c:pt>
                <c:pt idx="839">
                  <c:v>9.5943275421357868</c:v>
                </c:pt>
                <c:pt idx="840">
                  <c:v>6.6224954062877162</c:v>
                </c:pt>
                <c:pt idx="841">
                  <c:v>7.2826056019302658</c:v>
                </c:pt>
                <c:pt idx="842">
                  <c:v>14.474332470245944</c:v>
                </c:pt>
                <c:pt idx="843">
                  <c:v>27.715287791342053</c:v>
                </c:pt>
                <c:pt idx="844">
                  <c:v>18.459046242322831</c:v>
                </c:pt>
                <c:pt idx="845">
                  <c:v>22.038874610999411</c:v>
                </c:pt>
                <c:pt idx="846">
                  <c:v>20.976551522870253</c:v>
                </c:pt>
                <c:pt idx="847">
                  <c:v>24.687332926310006</c:v>
                </c:pt>
                <c:pt idx="848">
                  <c:v>13.238296172737238</c:v>
                </c:pt>
                <c:pt idx="849">
                  <c:v>14.537136476713902</c:v>
                </c:pt>
                <c:pt idx="850">
                  <c:v>17.781564725742335</c:v>
                </c:pt>
                <c:pt idx="851">
                  <c:v>17.011881582644953</c:v>
                </c:pt>
                <c:pt idx="852">
                  <c:v>11.812511600367666</c:v>
                </c:pt>
                <c:pt idx="853">
                  <c:v>14.856501530881031</c:v>
                </c:pt>
                <c:pt idx="854">
                  <c:v>15.848003079801648</c:v>
                </c:pt>
                <c:pt idx="855">
                  <c:v>21.512389961033428</c:v>
                </c:pt>
                <c:pt idx="856">
                  <c:v>18.441674921384813</c:v>
                </c:pt>
                <c:pt idx="857">
                  <c:v>13.363904185673157</c:v>
                </c:pt>
                <c:pt idx="858">
                  <c:v>21.11819460128747</c:v>
                </c:pt>
                <c:pt idx="859">
                  <c:v>19.100448861570481</c:v>
                </c:pt>
                <c:pt idx="860">
                  <c:v>22.781832644961344</c:v>
                </c:pt>
                <c:pt idx="861">
                  <c:v>25.573270294145956</c:v>
                </c:pt>
                <c:pt idx="862">
                  <c:v>2.3050540254762506</c:v>
                </c:pt>
                <c:pt idx="863">
                  <c:v>25.249896473608484</c:v>
                </c:pt>
                <c:pt idx="864">
                  <c:v>17.737468295668922</c:v>
                </c:pt>
                <c:pt idx="865">
                  <c:v>13.709994348975659</c:v>
                </c:pt>
                <c:pt idx="866">
                  <c:v>24.060629117086599</c:v>
                </c:pt>
                <c:pt idx="867">
                  <c:v>13.490848454066082</c:v>
                </c:pt>
                <c:pt idx="868">
                  <c:v>21.307942876148214</c:v>
                </c:pt>
                <c:pt idx="869">
                  <c:v>31.798884467219509</c:v>
                </c:pt>
                <c:pt idx="870">
                  <c:v>11.510517867138594</c:v>
                </c:pt>
                <c:pt idx="871">
                  <c:v>3.8631278880656517</c:v>
                </c:pt>
                <c:pt idx="872">
                  <c:v>12.019631196166518</c:v>
                </c:pt>
                <c:pt idx="873">
                  <c:v>16.274268570510078</c:v>
                </c:pt>
                <c:pt idx="874">
                  <c:v>19.185969210803506</c:v>
                </c:pt>
                <c:pt idx="875">
                  <c:v>10.114130914817823</c:v>
                </c:pt>
                <c:pt idx="876">
                  <c:v>7.0060007223796337</c:v>
                </c:pt>
                <c:pt idx="877">
                  <c:v>28.550447451821022</c:v>
                </c:pt>
                <c:pt idx="878">
                  <c:v>14.752273605253228</c:v>
                </c:pt>
                <c:pt idx="879">
                  <c:v>24.384002937623926</c:v>
                </c:pt>
                <c:pt idx="880">
                  <c:v>10.12882972484231</c:v>
                </c:pt>
                <c:pt idx="881">
                  <c:v>13.004451467803083</c:v>
                </c:pt>
                <c:pt idx="882">
                  <c:v>15.640883484002902</c:v>
                </c:pt>
                <c:pt idx="883">
                  <c:v>10.624580499302503</c:v>
                </c:pt>
                <c:pt idx="884">
                  <c:v>24.726084334556177</c:v>
                </c:pt>
                <c:pt idx="885">
                  <c:v>11.821865388565019</c:v>
                </c:pt>
                <c:pt idx="886">
                  <c:v>-7.5645287781988948</c:v>
                </c:pt>
                <c:pt idx="887">
                  <c:v>6.4514547078217701</c:v>
                </c:pt>
                <c:pt idx="888">
                  <c:v>17.281805184911711</c:v>
                </c:pt>
                <c:pt idx="889">
                  <c:v>13.557661226904418</c:v>
                </c:pt>
                <c:pt idx="890">
                  <c:v>14.471659959332412</c:v>
                </c:pt>
                <c:pt idx="891">
                  <c:v>17.709406931076931</c:v>
                </c:pt>
                <c:pt idx="892">
                  <c:v>27.448036699988826</c:v>
                </c:pt>
                <c:pt idx="893">
                  <c:v>20.262991108957117</c:v>
                </c:pt>
                <c:pt idx="894">
                  <c:v>22.707002339382427</c:v>
                </c:pt>
                <c:pt idx="895">
                  <c:v>15.521956748350663</c:v>
                </c:pt>
                <c:pt idx="896">
                  <c:v>15.126425133147878</c:v>
                </c:pt>
                <c:pt idx="897">
                  <c:v>19.318258501023426</c:v>
                </c:pt>
                <c:pt idx="898">
                  <c:v>29.072923335416533</c:v>
                </c:pt>
                <c:pt idx="899">
                  <c:v>19.537404395933002</c:v>
                </c:pt>
                <c:pt idx="900">
                  <c:v>7.32670203200359</c:v>
                </c:pt>
                <c:pt idx="901">
                  <c:v>3.5584616439229588</c:v>
                </c:pt>
                <c:pt idx="902">
                  <c:v>20.923101304599488</c:v>
                </c:pt>
                <c:pt idx="903">
                  <c:v>16.04309637648949</c:v>
                </c:pt>
                <c:pt idx="904">
                  <c:v>18.519177737877172</c:v>
                </c:pt>
                <c:pt idx="905">
                  <c:v>13.587058846953221</c:v>
                </c:pt>
                <c:pt idx="906">
                  <c:v>24.498920906905933</c:v>
                </c:pt>
                <c:pt idx="907">
                  <c:v>20.834908444452982</c:v>
                </c:pt>
                <c:pt idx="908">
                  <c:v>11.57064936269304</c:v>
                </c:pt>
                <c:pt idx="909">
                  <c:v>19.862114471927143</c:v>
                </c:pt>
                <c:pt idx="910">
                  <c:v>14.359414500964116</c:v>
                </c:pt>
                <c:pt idx="911">
                  <c:v>5.3343451459651803</c:v>
                </c:pt>
                <c:pt idx="912">
                  <c:v>23.794714281190128</c:v>
                </c:pt>
                <c:pt idx="913">
                  <c:v>14.893916683670641</c:v>
                </c:pt>
                <c:pt idx="914">
                  <c:v>20.136046840564191</c:v>
                </c:pt>
                <c:pt idx="915">
                  <c:v>18.960142038609931</c:v>
                </c:pt>
                <c:pt idx="916">
                  <c:v>27.811498184229244</c:v>
                </c:pt>
                <c:pt idx="917">
                  <c:v>11.354175978696887</c:v>
                </c:pt>
                <c:pt idx="918">
                  <c:v>6.8309512575433802</c:v>
                </c:pt>
                <c:pt idx="919">
                  <c:v>19.855433194643375</c:v>
                </c:pt>
                <c:pt idx="920">
                  <c:v>16.709887849415825</c:v>
                </c:pt>
                <c:pt idx="921">
                  <c:v>7.0407433642555324</c:v>
                </c:pt>
                <c:pt idx="922">
                  <c:v>15.33755349531693</c:v>
                </c:pt>
                <c:pt idx="923">
                  <c:v>12.487320606034544</c:v>
                </c:pt>
                <c:pt idx="924">
                  <c:v>24.751473188234669</c:v>
                </c:pt>
                <c:pt idx="925">
                  <c:v>28.448892037106745</c:v>
                </c:pt>
                <c:pt idx="926">
                  <c:v>5.1419243601909592</c:v>
                </c:pt>
                <c:pt idx="927">
                  <c:v>32.557877566662796</c:v>
                </c:pt>
                <c:pt idx="928">
                  <c:v>22.244657951341253</c:v>
                </c:pt>
                <c:pt idx="929">
                  <c:v>10.420133414417272</c:v>
                </c:pt>
                <c:pt idx="930">
                  <c:v>3.5544528775526696</c:v>
                </c:pt>
                <c:pt idx="931">
                  <c:v>25.511802543134664</c:v>
                </c:pt>
                <c:pt idx="932">
                  <c:v>14.245832787138923</c:v>
                </c:pt>
                <c:pt idx="933">
                  <c:v>26.4405000855872</c:v>
                </c:pt>
                <c:pt idx="934">
                  <c:v>25.514475054048287</c:v>
                </c:pt>
                <c:pt idx="935">
                  <c:v>20.75206060613354</c:v>
                </c:pt>
                <c:pt idx="936">
                  <c:v>17.098738187334789</c:v>
                </c:pt>
                <c:pt idx="937">
                  <c:v>27.474761809124239</c:v>
                </c:pt>
                <c:pt idx="938">
                  <c:v>23.531471956207191</c:v>
                </c:pt>
                <c:pt idx="939">
                  <c:v>19.521369330451758</c:v>
                </c:pt>
                <c:pt idx="940">
                  <c:v>11.105632463738385</c:v>
                </c:pt>
                <c:pt idx="941">
                  <c:v>14.718867218834156</c:v>
                </c:pt>
                <c:pt idx="942">
                  <c:v>15.38031366993339</c:v>
                </c:pt>
                <c:pt idx="943">
                  <c:v>24.913160098503443</c:v>
                </c:pt>
                <c:pt idx="944">
                  <c:v>23.25620333211328</c:v>
                </c:pt>
                <c:pt idx="945">
                  <c:v>21.043364295708557</c:v>
                </c:pt>
                <c:pt idx="946">
                  <c:v>11.11632250739255</c:v>
                </c:pt>
                <c:pt idx="947">
                  <c:v>2.2449225299217699</c:v>
                </c:pt>
                <c:pt idx="948">
                  <c:v>16.987828984423071</c:v>
                </c:pt>
                <c:pt idx="949">
                  <c:v>2.7807609680850507</c:v>
                </c:pt>
                <c:pt idx="950">
                  <c:v>29.329484383115613</c:v>
                </c:pt>
                <c:pt idx="951">
                  <c:v>6.3311917167128087</c:v>
                </c:pt>
                <c:pt idx="952">
                  <c:v>32.317351584444879</c:v>
                </c:pt>
                <c:pt idx="953">
                  <c:v>18.231882814672446</c:v>
                </c:pt>
                <c:pt idx="954">
                  <c:v>15.556699390226598</c:v>
                </c:pt>
                <c:pt idx="955">
                  <c:v>9.1640532850570846</c:v>
                </c:pt>
                <c:pt idx="956">
                  <c:v>10.112794659361047</c:v>
                </c:pt>
                <c:pt idx="957">
                  <c:v>14.427563529259141</c:v>
                </c:pt>
                <c:pt idx="958">
                  <c:v>18.003383131565478</c:v>
                </c:pt>
                <c:pt idx="959">
                  <c:v>11.509181611681694</c:v>
                </c:pt>
                <c:pt idx="960">
                  <c:v>17.897818950480918</c:v>
                </c:pt>
                <c:pt idx="961">
                  <c:v>19.185969210803506</c:v>
                </c:pt>
                <c:pt idx="962">
                  <c:v>15.463161508252993</c:v>
                </c:pt>
                <c:pt idx="963">
                  <c:v>14.471659959332358</c:v>
                </c:pt>
                <c:pt idx="964">
                  <c:v>26.463216428352158</c:v>
                </c:pt>
                <c:pt idx="965">
                  <c:v>20.256309831673153</c:v>
                </c:pt>
                <c:pt idx="966">
                  <c:v>27.835550782451069</c:v>
                </c:pt>
                <c:pt idx="967">
                  <c:v>22.660233398395572</c:v>
                </c:pt>
                <c:pt idx="968">
                  <c:v>21.417515823603065</c:v>
                </c:pt>
                <c:pt idx="969">
                  <c:v>9.6785116359120558</c:v>
                </c:pt>
                <c:pt idx="970">
                  <c:v>17.539702488067512</c:v>
                </c:pt>
                <c:pt idx="971">
                  <c:v>-3.897843804832466</c:v>
                </c:pt>
                <c:pt idx="972">
                  <c:v>13.342524098364899</c:v>
                </c:pt>
                <c:pt idx="973">
                  <c:v>18.40960479042241</c:v>
                </c:pt>
                <c:pt idx="974">
                  <c:v>5.2381347530780973</c:v>
                </c:pt>
                <c:pt idx="975">
                  <c:v>20.487482025693829</c:v>
                </c:pt>
                <c:pt idx="976">
                  <c:v>15.310828386181663</c:v>
                </c:pt>
                <c:pt idx="977">
                  <c:v>2.652480444235422</c:v>
                </c:pt>
                <c:pt idx="978">
                  <c:v>3.6519995258965641</c:v>
                </c:pt>
                <c:pt idx="979">
                  <c:v>13.815558530060221</c:v>
                </c:pt>
                <c:pt idx="980">
                  <c:v>24.520300994214242</c:v>
                </c:pt>
                <c:pt idx="981">
                  <c:v>6.5476651007089961</c:v>
                </c:pt>
                <c:pt idx="982">
                  <c:v>23.242840777545602</c:v>
                </c:pt>
                <c:pt idx="983">
                  <c:v>13.811549763689843</c:v>
                </c:pt>
                <c:pt idx="984">
                  <c:v>13.788833420924812</c:v>
                </c:pt>
                <c:pt idx="985">
                  <c:v>6.0626043699027532</c:v>
                </c:pt>
                <c:pt idx="986">
                  <c:v>7.6327045316031299</c:v>
                </c:pt>
                <c:pt idx="987">
                  <c:v>19.533395629562765</c:v>
                </c:pt>
                <c:pt idx="988">
                  <c:v>20.806847079861011</c:v>
                </c:pt>
                <c:pt idx="989">
                  <c:v>9.4874271055944668</c:v>
                </c:pt>
                <c:pt idx="990">
                  <c:v>17.329910381355234</c:v>
                </c:pt>
                <c:pt idx="991">
                  <c:v>4.246633204157515</c:v>
                </c:pt>
                <c:pt idx="992">
                  <c:v>17.337927914095815</c:v>
                </c:pt>
                <c:pt idx="993">
                  <c:v>13.544298672336652</c:v>
                </c:pt>
                <c:pt idx="994">
                  <c:v>12.455250475072232</c:v>
                </c:pt>
                <c:pt idx="995">
                  <c:v>24.253049902860909</c:v>
                </c:pt>
                <c:pt idx="996">
                  <c:v>15.403030012698457</c:v>
                </c:pt>
                <c:pt idx="997">
                  <c:v>17.793591024853203</c:v>
                </c:pt>
                <c:pt idx="998">
                  <c:v>12.097134012658966</c:v>
                </c:pt>
                <c:pt idx="999">
                  <c:v>14.211090145262901</c:v>
                </c:pt>
                <c:pt idx="1000">
                  <c:v>13.536281139596021</c:v>
                </c:pt>
                <c:pt idx="1001">
                  <c:v>25.797761210882719</c:v>
                </c:pt>
                <c:pt idx="1002">
                  <c:v>-4.0501769269037942</c:v>
                </c:pt>
                <c:pt idx="1003">
                  <c:v>20.999267865635268</c:v>
                </c:pt>
                <c:pt idx="1004">
                  <c:v>6.1507972300493661</c:v>
                </c:pt>
                <c:pt idx="1005">
                  <c:v>12.077090180807431</c:v>
                </c:pt>
                <c:pt idx="1006">
                  <c:v>4.9468310635029749</c:v>
                </c:pt>
                <c:pt idx="1007">
                  <c:v>17.583798918140836</c:v>
                </c:pt>
                <c:pt idx="1008">
                  <c:v>19.447875280329686</c:v>
                </c:pt>
                <c:pt idx="1009">
                  <c:v>2.798132289022965</c:v>
                </c:pt>
                <c:pt idx="1010">
                  <c:v>21.683430659499621</c:v>
                </c:pt>
                <c:pt idx="1011">
                  <c:v>15.274749488848972</c:v>
                </c:pt>
                <c:pt idx="1012">
                  <c:v>28.541093663623684</c:v>
                </c:pt>
                <c:pt idx="1013">
                  <c:v>12.205370704656865</c:v>
                </c:pt>
                <c:pt idx="1014">
                  <c:v>2.86360880640451</c:v>
                </c:pt>
                <c:pt idx="1015">
                  <c:v>17.325901614985089</c:v>
                </c:pt>
                <c:pt idx="1016">
                  <c:v>17.503623590734943</c:v>
                </c:pt>
                <c:pt idx="1017">
                  <c:v>10.743507234954796</c:v>
                </c:pt>
                <c:pt idx="1018">
                  <c:v>-1.0983886229072777</c:v>
                </c:pt>
                <c:pt idx="1019">
                  <c:v>18.83052525930367</c:v>
                </c:pt>
                <c:pt idx="1020">
                  <c:v>18.170415063661295</c:v>
                </c:pt>
                <c:pt idx="1021">
                  <c:v>26.094409922284694</c:v>
                </c:pt>
                <c:pt idx="1022">
                  <c:v>15.610149608497256</c:v>
                </c:pt>
                <c:pt idx="1023">
                  <c:v>11.939455868760449</c:v>
                </c:pt>
                <c:pt idx="1024">
                  <c:v>4.4083201144261803</c:v>
                </c:pt>
                <c:pt idx="1025">
                  <c:v>3.5450990893552801</c:v>
                </c:pt>
                <c:pt idx="1026">
                  <c:v>13.744736990851594</c:v>
                </c:pt>
                <c:pt idx="1027">
                  <c:v>2.4092819511039134</c:v>
                </c:pt>
                <c:pt idx="1028">
                  <c:v>11.371547299634818</c:v>
                </c:pt>
                <c:pt idx="1029">
                  <c:v>16.675145207539749</c:v>
                </c:pt>
                <c:pt idx="1030">
                  <c:v>10.718118381276197</c:v>
                </c:pt>
                <c:pt idx="1031">
                  <c:v>9.2789712543388934</c:v>
                </c:pt>
                <c:pt idx="1032">
                  <c:v>22.769806345850533</c:v>
                </c:pt>
                <c:pt idx="1033">
                  <c:v>13.541626161423173</c:v>
                </c:pt>
                <c:pt idx="1034">
                  <c:v>-2.4693867215492724</c:v>
                </c:pt>
                <c:pt idx="1035">
                  <c:v>9.4767370619404101</c:v>
                </c:pt>
                <c:pt idx="1036">
                  <c:v>22.616136968322305</c:v>
                </c:pt>
                <c:pt idx="1037">
                  <c:v>10.413452137133504</c:v>
                </c:pt>
                <c:pt idx="1038">
                  <c:v>13.265021281872558</c:v>
                </c:pt>
                <c:pt idx="1039">
                  <c:v>9.5742837102842504</c:v>
                </c:pt>
                <c:pt idx="1040">
                  <c:v>13.818231040973789</c:v>
                </c:pt>
                <c:pt idx="1041">
                  <c:v>8.6669662551401352</c:v>
                </c:pt>
                <c:pt idx="1042">
                  <c:v>9.9190376181299271</c:v>
                </c:pt>
                <c:pt idx="1043">
                  <c:v>4.6501823521008605</c:v>
                </c:pt>
                <c:pt idx="1044">
                  <c:v>17.073349333656189</c:v>
                </c:pt>
                <c:pt idx="1045">
                  <c:v>20.401961676460747</c:v>
                </c:pt>
                <c:pt idx="1046">
                  <c:v>11.646815923728678</c:v>
                </c:pt>
                <c:pt idx="1047">
                  <c:v>14.89124417275702</c:v>
                </c:pt>
                <c:pt idx="1048">
                  <c:v>21.074098171214146</c:v>
                </c:pt>
                <c:pt idx="1049">
                  <c:v>5.3370176568787482</c:v>
                </c:pt>
                <c:pt idx="1050">
                  <c:v>11.676213543777546</c:v>
                </c:pt>
                <c:pt idx="1051">
                  <c:v>-2.7272840247052526</c:v>
                </c:pt>
                <c:pt idx="1052">
                  <c:v>0.86457064308233245</c:v>
                </c:pt>
                <c:pt idx="1053">
                  <c:v>8.0683238105088417</c:v>
                </c:pt>
                <c:pt idx="1054">
                  <c:v>16.892954846992748</c:v>
                </c:pt>
                <c:pt idx="1055">
                  <c:v>12.380420169493261</c:v>
                </c:pt>
                <c:pt idx="1056">
                  <c:v>-1.7170748993900531</c:v>
                </c:pt>
                <c:pt idx="1057">
                  <c:v>10.544405171896523</c:v>
                </c:pt>
                <c:pt idx="1058">
                  <c:v>8.9970213529613208</c:v>
                </c:pt>
                <c:pt idx="1059">
                  <c:v>11.253956819439479</c:v>
                </c:pt>
                <c:pt idx="1060">
                  <c:v>-2.3344249204159651</c:v>
                </c:pt>
                <c:pt idx="1061">
                  <c:v>7.0447521306260006</c:v>
                </c:pt>
                <c:pt idx="1062">
                  <c:v>14.418209741061752</c:v>
                </c:pt>
                <c:pt idx="1063">
                  <c:v>13.898406368379682</c:v>
                </c:pt>
                <c:pt idx="1064">
                  <c:v>14.583905417700741</c:v>
                </c:pt>
                <c:pt idx="1065">
                  <c:v>18.08222220351465</c:v>
                </c:pt>
                <c:pt idx="1066">
                  <c:v>16.854203438746488</c:v>
                </c:pt>
                <c:pt idx="1067">
                  <c:v>15.237334336059416</c:v>
                </c:pt>
                <c:pt idx="1068">
                  <c:v>14.654726956909331</c:v>
                </c:pt>
                <c:pt idx="1069">
                  <c:v>23.876225864052781</c:v>
                </c:pt>
                <c:pt idx="1070">
                  <c:v>12.623618662624716</c:v>
                </c:pt>
                <c:pt idx="1071">
                  <c:v>18.171751319118002</c:v>
                </c:pt>
                <c:pt idx="1072">
                  <c:v>34.789424179462301</c:v>
                </c:pt>
                <c:pt idx="1073">
                  <c:v>7.7182248808360141</c:v>
                </c:pt>
                <c:pt idx="1074">
                  <c:v>17.073349333656154</c:v>
                </c:pt>
                <c:pt idx="1075">
                  <c:v>20.476791982039682</c:v>
                </c:pt>
                <c:pt idx="1076">
                  <c:v>10.791612431398356</c:v>
                </c:pt>
                <c:pt idx="1077">
                  <c:v>16.982483962596064</c:v>
                </c:pt>
                <c:pt idx="1078">
                  <c:v>5.8835461386961221</c:v>
                </c:pt>
                <c:pt idx="1079">
                  <c:v>21.650024273080319</c:v>
                </c:pt>
                <c:pt idx="1080">
                  <c:v>-4.974865702985932</c:v>
                </c:pt>
                <c:pt idx="1081">
                  <c:v>19.608225935141594</c:v>
                </c:pt>
                <c:pt idx="1082">
                  <c:v>-8.4277498032697764</c:v>
                </c:pt>
                <c:pt idx="1083">
                  <c:v>13.383948017524746</c:v>
                </c:pt>
                <c:pt idx="1084">
                  <c:v>17.643930413695404</c:v>
                </c:pt>
                <c:pt idx="1085">
                  <c:v>7.5525292041971133</c:v>
                </c:pt>
                <c:pt idx="1086">
                  <c:v>9.0317639948373092</c:v>
                </c:pt>
                <c:pt idx="1087">
                  <c:v>12.838755791164095</c:v>
                </c:pt>
                <c:pt idx="1088">
                  <c:v>16.663118908428988</c:v>
                </c:pt>
                <c:pt idx="1089">
                  <c:v>11.022784625418891</c:v>
                </c:pt>
                <c:pt idx="1090">
                  <c:v>13.118033181628277</c:v>
                </c:pt>
                <c:pt idx="1091">
                  <c:v>26.246743044356112</c:v>
                </c:pt>
                <c:pt idx="1092">
                  <c:v>12.369730125839149</c:v>
                </c:pt>
                <c:pt idx="1093">
                  <c:v>16.137970513919907</c:v>
                </c:pt>
                <c:pt idx="1094">
                  <c:v>9.2749624879687111</c:v>
                </c:pt>
                <c:pt idx="1095">
                  <c:v>16.676481462996666</c:v>
                </c:pt>
                <c:pt idx="1096">
                  <c:v>17.353962979577112</c:v>
                </c:pt>
                <c:pt idx="1097">
                  <c:v>2.0952619187639732</c:v>
                </c:pt>
                <c:pt idx="1098">
                  <c:v>23.278919674878296</c:v>
                </c:pt>
                <c:pt idx="1099">
                  <c:v>15.703687490470916</c:v>
                </c:pt>
                <c:pt idx="1100">
                  <c:v>16.98248396259617</c:v>
                </c:pt>
                <c:pt idx="1101">
                  <c:v>10.151546067607324</c:v>
                </c:pt>
                <c:pt idx="1102">
                  <c:v>18.691554691800036</c:v>
                </c:pt>
                <c:pt idx="1103">
                  <c:v>13.351877886562344</c:v>
                </c:pt>
                <c:pt idx="1104">
                  <c:v>9.9631340482032158</c:v>
                </c:pt>
                <c:pt idx="1105">
                  <c:v>15.457816486425784</c:v>
                </c:pt>
                <c:pt idx="1106">
                  <c:v>20.160099438786066</c:v>
                </c:pt>
                <c:pt idx="1107">
                  <c:v>27.105955303056668</c:v>
                </c:pt>
                <c:pt idx="1108">
                  <c:v>13.199544764490925</c:v>
                </c:pt>
                <c:pt idx="1109">
                  <c:v>19.578828315092846</c:v>
                </c:pt>
                <c:pt idx="1110">
                  <c:v>17.682681821941681</c:v>
                </c:pt>
                <c:pt idx="1111">
                  <c:v>2.0645280432582918</c:v>
                </c:pt>
                <c:pt idx="1112">
                  <c:v>18.320075674819041</c:v>
                </c:pt>
                <c:pt idx="1113">
                  <c:v>7.0046644669228764</c:v>
                </c:pt>
                <c:pt idx="1114">
                  <c:v>8.7324427725216083</c:v>
                </c:pt>
                <c:pt idx="1115">
                  <c:v>-3.0359590352182884</c:v>
                </c:pt>
                <c:pt idx="1116">
                  <c:v>8.6295511023505806</c:v>
                </c:pt>
                <c:pt idx="1117">
                  <c:v>11.165763959292867</c:v>
                </c:pt>
                <c:pt idx="1118">
                  <c:v>13.31847150014322</c:v>
                </c:pt>
                <c:pt idx="1119">
                  <c:v>21.291907810667006</c:v>
                </c:pt>
                <c:pt idx="1120">
                  <c:v>13.469468366757878</c:v>
                </c:pt>
                <c:pt idx="1121">
                  <c:v>12.408481534085375</c:v>
                </c:pt>
                <c:pt idx="1122">
                  <c:v>15.20660046055386</c:v>
                </c:pt>
                <c:pt idx="1123">
                  <c:v>10.143528534866693</c:v>
                </c:pt>
                <c:pt idx="1124">
                  <c:v>15.596787053929489</c:v>
                </c:pt>
                <c:pt idx="1125">
                  <c:v>12.244122112903231</c:v>
                </c:pt>
                <c:pt idx="1126">
                  <c:v>-1.7478087748956987</c:v>
                </c:pt>
                <c:pt idx="1127">
                  <c:v>11.290035716772081</c:v>
                </c:pt>
                <c:pt idx="1128">
                  <c:v>11.665523500123347</c:v>
                </c:pt>
                <c:pt idx="1129">
                  <c:v>22.518590319978355</c:v>
                </c:pt>
                <c:pt idx="1130">
                  <c:v>6.3485630376508118</c:v>
                </c:pt>
                <c:pt idx="1131">
                  <c:v>25.17506616802957</c:v>
                </c:pt>
                <c:pt idx="1132">
                  <c:v>23.086498889104092</c:v>
                </c:pt>
                <c:pt idx="1133">
                  <c:v>23.820103134868624</c:v>
                </c:pt>
                <c:pt idx="1134">
                  <c:v>10.569794025575158</c:v>
                </c:pt>
                <c:pt idx="1135">
                  <c:v>11.566640596322749</c:v>
                </c:pt>
                <c:pt idx="1136">
                  <c:v>30.381117427590709</c:v>
                </c:pt>
                <c:pt idx="1137">
                  <c:v>-3.0466490788723988</c:v>
                </c:pt>
                <c:pt idx="1138">
                  <c:v>19.725816415337025</c:v>
                </c:pt>
                <c:pt idx="1139">
                  <c:v>-2.48675804248724</c:v>
                </c:pt>
                <c:pt idx="1140">
                  <c:v>8.077677598706142</c:v>
                </c:pt>
                <c:pt idx="1141">
                  <c:v>4.07692876114813</c:v>
                </c:pt>
                <c:pt idx="1142">
                  <c:v>12.575513466181246</c:v>
                </c:pt>
                <c:pt idx="1143">
                  <c:v>10.389399538911768</c:v>
                </c:pt>
                <c:pt idx="1144">
                  <c:v>9.0825417021944013</c:v>
                </c:pt>
                <c:pt idx="1145">
                  <c:v>20.589037440408013</c:v>
                </c:pt>
                <c:pt idx="1146">
                  <c:v>7.0848397943289454</c:v>
                </c:pt>
                <c:pt idx="1147">
                  <c:v>22.458458824423928</c:v>
                </c:pt>
                <c:pt idx="1148">
                  <c:v>6.2055837037766937</c:v>
                </c:pt>
                <c:pt idx="1149">
                  <c:v>5.6283213464537631</c:v>
                </c:pt>
                <c:pt idx="1150">
                  <c:v>5.296929993175767</c:v>
                </c:pt>
                <c:pt idx="1151">
                  <c:v>5.423874261568443</c:v>
                </c:pt>
                <c:pt idx="1152">
                  <c:v>13.5897313578667</c:v>
                </c:pt>
                <c:pt idx="1153">
                  <c:v>19.767240334496869</c:v>
                </c:pt>
                <c:pt idx="1154">
                  <c:v>2.7967960335661544</c:v>
                </c:pt>
                <c:pt idx="1155">
                  <c:v>-3.7668907700694469</c:v>
                </c:pt>
                <c:pt idx="1156">
                  <c:v>11.586684428174232</c:v>
                </c:pt>
                <c:pt idx="1157">
                  <c:v>-3.7348206391069021</c:v>
                </c:pt>
                <c:pt idx="1158">
                  <c:v>17.356635490490589</c:v>
                </c:pt>
                <c:pt idx="1159">
                  <c:v>13.266357537329263</c:v>
                </c:pt>
                <c:pt idx="1160">
                  <c:v>-8.1765337773976547</c:v>
                </c:pt>
                <c:pt idx="1161">
                  <c:v>9.9270551508706113</c:v>
                </c:pt>
                <c:pt idx="1162">
                  <c:v>-3.0934180198592012</c:v>
                </c:pt>
                <c:pt idx="1163">
                  <c:v>12.305589863914433</c:v>
                </c:pt>
                <c:pt idx="1164">
                  <c:v>15.369623626279244</c:v>
                </c:pt>
                <c:pt idx="1165">
                  <c:v>-0.94204673446560605</c:v>
                </c:pt>
                <c:pt idx="1166">
                  <c:v>12.356367571271578</c:v>
                </c:pt>
                <c:pt idx="1167">
                  <c:v>1.3095437101853979</c:v>
                </c:pt>
                <c:pt idx="1168">
                  <c:v>9.869596166229698</c:v>
                </c:pt>
                <c:pt idx="1169">
                  <c:v>7.0233720433177425</c:v>
                </c:pt>
                <c:pt idx="1170">
                  <c:v>6.7721560174455675</c:v>
                </c:pt>
                <c:pt idx="1171">
                  <c:v>-5.1044824822922825</c:v>
                </c:pt>
                <c:pt idx="1172">
                  <c:v>8.5934722050179762</c:v>
                </c:pt>
                <c:pt idx="1173">
                  <c:v>13.738055713567826</c:v>
                </c:pt>
                <c:pt idx="1174">
                  <c:v>6.2389900901958182</c:v>
                </c:pt>
                <c:pt idx="1175">
                  <c:v>5.8140608549442163</c:v>
                </c:pt>
                <c:pt idx="1176">
                  <c:v>2.5576063068050421</c:v>
                </c:pt>
                <c:pt idx="1177">
                  <c:v>3.7709262615487149</c:v>
                </c:pt>
                <c:pt idx="1178">
                  <c:v>22.347549621512247</c:v>
                </c:pt>
                <c:pt idx="1179">
                  <c:v>9.1520269859461649</c:v>
                </c:pt>
                <c:pt idx="1180">
                  <c:v>12.399127745888039</c:v>
                </c:pt>
                <c:pt idx="1181">
                  <c:v>13.965219141217966</c:v>
                </c:pt>
                <c:pt idx="1182">
                  <c:v>3.7428648969566907</c:v>
                </c:pt>
                <c:pt idx="1183">
                  <c:v>7.6353770425165193</c:v>
                </c:pt>
                <c:pt idx="1184">
                  <c:v>-8.3355481767528943</c:v>
                </c:pt>
                <c:pt idx="1185">
                  <c:v>16.472034378111381</c:v>
                </c:pt>
                <c:pt idx="1186">
                  <c:v>9.3016875971040154</c:v>
                </c:pt>
                <c:pt idx="1187">
                  <c:v>15.117071344950453</c:v>
                </c:pt>
                <c:pt idx="1188">
                  <c:v>3.8190314579922391</c:v>
                </c:pt>
                <c:pt idx="1189">
                  <c:v>-2.053811274495096</c:v>
                </c:pt>
                <c:pt idx="1190">
                  <c:v>0.29666207395661315</c:v>
                </c:pt>
                <c:pt idx="1191">
                  <c:v>-0.1990887005035441</c:v>
                </c:pt>
                <c:pt idx="1192">
                  <c:v>-0.75229845960482811</c:v>
                </c:pt>
                <c:pt idx="1193">
                  <c:v>14.718867218834102</c:v>
                </c:pt>
                <c:pt idx="1194">
                  <c:v>-9.0263922479010699</c:v>
                </c:pt>
                <c:pt idx="1195">
                  <c:v>8.3502737118864676</c:v>
                </c:pt>
                <c:pt idx="1196">
                  <c:v>-4.1757849398398026</c:v>
                </c:pt>
                <c:pt idx="1197">
                  <c:v>7.43226621308820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33152"/>
        <c:axId val="172034688"/>
      </c:scatterChart>
      <c:valAx>
        <c:axId val="172033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034688"/>
        <c:crosses val="autoZero"/>
        <c:crossBetween val="midCat"/>
      </c:valAx>
      <c:valAx>
        <c:axId val="1720346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2033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1487</xdr:colOff>
      <xdr:row>1</xdr:row>
      <xdr:rowOff>9525</xdr:rowOff>
    </xdr:from>
    <xdr:to>
      <xdr:col>21</xdr:col>
      <xdr:colOff>166687</xdr:colOff>
      <xdr:row>15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99"/>
  <sheetViews>
    <sheetView tabSelected="1" workbookViewId="0">
      <selection activeCell="S29" sqref="S29"/>
    </sheetView>
  </sheetViews>
  <sheetFormatPr defaultRowHeight="15" x14ac:dyDescent="0.25"/>
  <cols>
    <col min="2" max="2" width="12.85546875" customWidth="1"/>
    <col min="3" max="3" width="12.42578125" customWidth="1"/>
    <col min="4" max="4" width="13.5703125" customWidth="1"/>
    <col min="7" max="7" width="10.7109375" customWidth="1"/>
    <col min="8" max="8" width="11.42578125" customWidth="1"/>
    <col min="9" max="9" width="11" customWidth="1"/>
  </cols>
  <sheetData>
    <row r="1" spans="1:13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4" t="s">
        <v>5</v>
      </c>
      <c r="H1" s="4" t="s">
        <v>6</v>
      </c>
      <c r="I1" s="4" t="s">
        <v>7</v>
      </c>
      <c r="J1" s="4" t="s">
        <v>8</v>
      </c>
      <c r="L1" s="6" t="s">
        <v>9</v>
      </c>
      <c r="M1" s="6" t="s">
        <v>10</v>
      </c>
    </row>
    <row r="2" spans="1:13" x14ac:dyDescent="0.25">
      <c r="A2" s="1">
        <v>0</v>
      </c>
      <c r="B2" s="2">
        <v>2.5670000000000011</v>
      </c>
      <c r="C2" s="2">
        <v>2.5197000000000003</v>
      </c>
      <c r="D2" s="2">
        <v>2.5074000000000014</v>
      </c>
      <c r="E2" s="3">
        <v>2.5313666666666674</v>
      </c>
      <c r="G2" s="4">
        <v>2.4520000000000017</v>
      </c>
      <c r="H2" s="4">
        <v>2.4903000000000004</v>
      </c>
      <c r="I2" s="4">
        <v>2.5412999999999997</v>
      </c>
      <c r="J2" s="5">
        <v>2.4945333333333339</v>
      </c>
      <c r="L2" s="6">
        <v>-1.3168115587022646E-5</v>
      </c>
      <c r="M2" s="6">
        <v>1.3362554587332185E-5</v>
      </c>
    </row>
    <row r="3" spans="1:13" x14ac:dyDescent="0.25">
      <c r="A3" s="1">
        <v>0.04</v>
      </c>
      <c r="B3" s="2">
        <v>1.9236999999999993</v>
      </c>
      <c r="C3" s="2">
        <v>2.5927000000000007</v>
      </c>
      <c r="D3" s="2">
        <v>2.7015000000000002</v>
      </c>
      <c r="E3" s="3">
        <v>2.4059666666666666</v>
      </c>
      <c r="G3" s="4">
        <v>2.363900000000001</v>
      </c>
      <c r="H3" s="4">
        <v>2.399</v>
      </c>
      <c r="I3" s="4">
        <v>2.2745999999999995</v>
      </c>
      <c r="J3" s="5">
        <v>2.3458333333333337</v>
      </c>
      <c r="L3" s="6">
        <v>-4.9538582644607967</v>
      </c>
      <c r="M3" s="6">
        <v>-5.9610222300793954</v>
      </c>
    </row>
    <row r="4" spans="1:13" x14ac:dyDescent="0.25">
      <c r="A4" s="1">
        <v>0.08</v>
      </c>
      <c r="B4" s="2">
        <v>2.4192999999999989</v>
      </c>
      <c r="C4" s="2">
        <v>2.0490999999999993</v>
      </c>
      <c r="D4" s="2">
        <v>2.3395000000000001</v>
      </c>
      <c r="E4" s="3">
        <v>2.2692999999999994</v>
      </c>
      <c r="G4" s="4">
        <v>2.6658000000000008</v>
      </c>
      <c r="H4" s="4">
        <v>2.4540999999999995</v>
      </c>
      <c r="I4" s="4">
        <v>2.1837000000000018</v>
      </c>
      <c r="J4" s="5">
        <v>2.4345333333333339</v>
      </c>
      <c r="L4" s="6">
        <v>-10.352785668771084</v>
      </c>
      <c r="M4" s="6">
        <v>-2.4052464596245557</v>
      </c>
    </row>
    <row r="5" spans="1:13" x14ac:dyDescent="0.25">
      <c r="A5" s="1">
        <v>0.12</v>
      </c>
      <c r="B5" s="2">
        <v>2.0747000000000009</v>
      </c>
      <c r="C5" s="2">
        <v>2.4365000000000006</v>
      </c>
      <c r="D5" s="2">
        <v>2.3798000000000004</v>
      </c>
      <c r="E5" s="3">
        <v>2.2970000000000006</v>
      </c>
      <c r="G5" s="4">
        <v>3.0050999999999988</v>
      </c>
      <c r="H5" s="4">
        <v>2.3851000000000004</v>
      </c>
      <c r="I5" s="4">
        <v>1.8979999999999997</v>
      </c>
      <c r="J5" s="5">
        <v>2.4293999999999998</v>
      </c>
      <c r="L5" s="6">
        <v>-9.2585152607266874</v>
      </c>
      <c r="M5" s="6">
        <v>-2.6110297999665799</v>
      </c>
    </row>
    <row r="6" spans="1:13" x14ac:dyDescent="0.25">
      <c r="A6" s="1">
        <v>0.16</v>
      </c>
      <c r="B6" s="2">
        <v>2.4773000000000005</v>
      </c>
      <c r="C6" s="2">
        <v>2.5663</v>
      </c>
      <c r="D6" s="2">
        <v>2.5317999999999996</v>
      </c>
      <c r="E6" s="3">
        <v>2.5251333333333332</v>
      </c>
      <c r="G6" s="4">
        <v>2.5515000000000008</v>
      </c>
      <c r="H6" s="4">
        <v>2.057800000000003</v>
      </c>
      <c r="I6" s="4">
        <v>1.9801000000000002</v>
      </c>
      <c r="J6" s="5">
        <v>2.1964666666666681</v>
      </c>
      <c r="L6" s="6">
        <v>-0.24625693021465053</v>
      </c>
      <c r="M6" s="6">
        <v>-11.948782931848646</v>
      </c>
    </row>
    <row r="7" spans="1:13" x14ac:dyDescent="0.25">
      <c r="A7" s="1">
        <v>0.2</v>
      </c>
      <c r="B7" s="2">
        <v>2.0949999999999998</v>
      </c>
      <c r="C7" s="2">
        <v>2.6637000000000004</v>
      </c>
      <c r="D7" s="2">
        <v>2.2444999999999995</v>
      </c>
      <c r="E7" s="3">
        <v>2.3344</v>
      </c>
      <c r="G7" s="4">
        <v>2.9070999999999998</v>
      </c>
      <c r="H7" s="4">
        <v>2.3947999999999992</v>
      </c>
      <c r="I7" s="4">
        <v>1.9429000000000016</v>
      </c>
      <c r="J7" s="5">
        <v>2.4149333333333334</v>
      </c>
      <c r="L7" s="6">
        <v>-7.7810526881325348</v>
      </c>
      <c r="M7" s="6">
        <v>-3.1909646682030961</v>
      </c>
    </row>
    <row r="8" spans="1:13" x14ac:dyDescent="0.25">
      <c r="A8" s="1">
        <v>0.24</v>
      </c>
      <c r="B8" s="2">
        <v>1.8852000000000002</v>
      </c>
      <c r="C8" s="2">
        <v>2.5197000000000003</v>
      </c>
      <c r="D8" s="2">
        <v>2.5741000000000005</v>
      </c>
      <c r="E8" s="3">
        <v>2.3263333333333338</v>
      </c>
      <c r="G8" s="4">
        <v>2.4381000000000022</v>
      </c>
      <c r="H8" s="4">
        <v>2.3421000000000012</v>
      </c>
      <c r="I8" s="4">
        <v>2.4381000000000022</v>
      </c>
      <c r="J8" s="5">
        <v>2.4061000000000017</v>
      </c>
      <c r="L8" s="6">
        <v>-8.0997210861430258</v>
      </c>
      <c r="M8" s="6">
        <v>-3.5450723642460704</v>
      </c>
    </row>
    <row r="9" spans="1:13" x14ac:dyDescent="0.25">
      <c r="A9" s="1">
        <v>0.28000000000000003</v>
      </c>
      <c r="B9" s="2">
        <v>2.6299000000000001</v>
      </c>
      <c r="C9" s="2">
        <v>2.479099999999999</v>
      </c>
      <c r="D9" s="2">
        <v>2.5258999999999991</v>
      </c>
      <c r="E9" s="3">
        <v>2.5449666666666659</v>
      </c>
      <c r="G9" s="4">
        <v>3.144400000000001</v>
      </c>
      <c r="H9" s="4">
        <v>2.6608000000000009</v>
      </c>
      <c r="I9" s="4">
        <v>2.3765000000000001</v>
      </c>
      <c r="J9" s="5">
        <v>2.7272333333333343</v>
      </c>
      <c r="L9" s="6">
        <v>0.53724594919132662</v>
      </c>
      <c r="M9" s="6">
        <v>9.3284127062393711</v>
      </c>
    </row>
    <row r="10" spans="1:13" x14ac:dyDescent="0.25">
      <c r="A10" s="1">
        <v>0.32</v>
      </c>
      <c r="B10" s="2">
        <v>2.0235999999999992</v>
      </c>
      <c r="C10" s="2">
        <v>2.5562000000000005</v>
      </c>
      <c r="D10" s="2">
        <v>2.6428000000000003</v>
      </c>
      <c r="E10" s="3">
        <v>2.4075333333333333</v>
      </c>
      <c r="G10" s="4">
        <v>2.9253999999999998</v>
      </c>
      <c r="H10" s="4">
        <v>2.134199999999999</v>
      </c>
      <c r="I10" s="4">
        <v>1.9789999999999992</v>
      </c>
      <c r="J10" s="5">
        <v>2.3461999999999992</v>
      </c>
      <c r="L10" s="6">
        <v>-4.8919681210455304</v>
      </c>
      <c r="M10" s="6">
        <v>-5.9463234200550135</v>
      </c>
    </row>
    <row r="11" spans="1:13" x14ac:dyDescent="0.25">
      <c r="A11" s="1">
        <v>0.36</v>
      </c>
      <c r="B11" s="2">
        <v>2.0759999999999996</v>
      </c>
      <c r="C11" s="2">
        <v>2.2073</v>
      </c>
      <c r="D11" s="2">
        <v>2.2487000000000004</v>
      </c>
      <c r="E11" s="3">
        <v>2.1773333333333333</v>
      </c>
      <c r="G11" s="4">
        <v>2.7068000000000012</v>
      </c>
      <c r="H11" s="4">
        <v>2.4609000000000014</v>
      </c>
      <c r="I11" s="4">
        <v>2.1709999999999994</v>
      </c>
      <c r="J11" s="5">
        <v>2.4462333333333341</v>
      </c>
      <c r="L11" s="6">
        <v>-13.985868768403261</v>
      </c>
      <c r="M11" s="6">
        <v>-1.9362207942996128</v>
      </c>
    </row>
    <row r="12" spans="1:13" x14ac:dyDescent="0.25">
      <c r="A12" s="1">
        <v>0.4</v>
      </c>
      <c r="B12" s="2">
        <v>2.2000999999999999</v>
      </c>
      <c r="C12" s="2">
        <v>2.0917000000000012</v>
      </c>
      <c r="D12" s="2">
        <v>2.3698000000000006</v>
      </c>
      <c r="E12" s="3">
        <v>2.2205333333333339</v>
      </c>
      <c r="G12" s="4">
        <v>2.075800000000001</v>
      </c>
      <c r="H12" s="4">
        <v>2.406200000000001</v>
      </c>
      <c r="I12" s="4">
        <v>1.861500000000003</v>
      </c>
      <c r="J12" s="5">
        <v>2.1145000000000018</v>
      </c>
      <c r="L12" s="6">
        <v>-12.279280984016385</v>
      </c>
      <c r="M12" s="6">
        <v>-15.234635100036693</v>
      </c>
    </row>
    <row r="13" spans="1:13" x14ac:dyDescent="0.25">
      <c r="A13" s="1">
        <v>0.44</v>
      </c>
      <c r="B13" s="2">
        <v>2.0235999999999992</v>
      </c>
      <c r="C13" s="2">
        <v>2.4181999999999988</v>
      </c>
      <c r="D13" s="2">
        <v>2.5982999999999992</v>
      </c>
      <c r="E13" s="3">
        <v>2.3466999999999989</v>
      </c>
      <c r="G13" s="4">
        <v>2.363900000000001</v>
      </c>
      <c r="H13" s="4">
        <v>2.2757999999999994</v>
      </c>
      <c r="I13" s="4">
        <v>2.1495999999999995</v>
      </c>
      <c r="J13" s="5">
        <v>2.2631000000000001</v>
      </c>
      <c r="L13" s="6">
        <v>-7.295149221744655</v>
      </c>
      <c r="M13" s="6">
        <v>-9.2776082737730867</v>
      </c>
    </row>
    <row r="14" spans="1:13" x14ac:dyDescent="0.25">
      <c r="A14" s="1">
        <v>0.48</v>
      </c>
      <c r="B14" s="2">
        <v>2.0450999999999988</v>
      </c>
      <c r="C14" s="2">
        <v>2.4507999999999992</v>
      </c>
      <c r="D14" s="2">
        <v>2.7098000000000004</v>
      </c>
      <c r="E14" s="3">
        <v>2.4018999999999995</v>
      </c>
      <c r="G14" s="4">
        <v>3.0897000000000006</v>
      </c>
      <c r="H14" s="4">
        <v>2.625300000000002</v>
      </c>
      <c r="I14" s="4">
        <v>2.179000000000002</v>
      </c>
      <c r="J14" s="5">
        <v>2.6313333333333349</v>
      </c>
      <c r="L14" s="6">
        <v>-5.1145092750280954</v>
      </c>
      <c r="M14" s="6">
        <v>5.4840057571230663</v>
      </c>
    </row>
    <row r="15" spans="1:13" x14ac:dyDescent="0.25">
      <c r="A15" s="1">
        <v>0.52</v>
      </c>
      <c r="B15" s="2">
        <v>2.0394999999999994</v>
      </c>
      <c r="C15" s="2">
        <v>2.4812000000000012</v>
      </c>
      <c r="D15" s="2">
        <v>2.3899999999999997</v>
      </c>
      <c r="E15" s="3">
        <v>2.3035666666666668</v>
      </c>
      <c r="G15" s="4">
        <v>2.9368999999999978</v>
      </c>
      <c r="H15" s="4">
        <v>2.5209999999999999</v>
      </c>
      <c r="I15" s="4">
        <v>2.329699999999999</v>
      </c>
      <c r="J15" s="5">
        <v>2.5958666666666654</v>
      </c>
      <c r="L15" s="6">
        <v>-8.9991033830074088</v>
      </c>
      <c r="M15" s="6">
        <v>4.0622299511237303</v>
      </c>
    </row>
    <row r="16" spans="1:13" x14ac:dyDescent="0.25">
      <c r="A16" s="1">
        <v>0.56000000000000005</v>
      </c>
      <c r="B16" s="2">
        <v>2.3296000000000001</v>
      </c>
      <c r="C16" s="2">
        <v>2.3372000000000011</v>
      </c>
      <c r="D16" s="2">
        <v>2.4307000000000007</v>
      </c>
      <c r="E16" s="3">
        <v>2.3658333333333341</v>
      </c>
      <c r="G16" s="4">
        <v>2.597999999999999</v>
      </c>
      <c r="H16" s="4">
        <v>2.4618999999999991</v>
      </c>
      <c r="I16" s="4">
        <v>2.258700000000001</v>
      </c>
      <c r="J16" s="5">
        <v>2.4395333333333329</v>
      </c>
      <c r="L16" s="6">
        <v>-6.5392993851411436</v>
      </c>
      <c r="M16" s="6">
        <v>-2.2048081411096674</v>
      </c>
    </row>
    <row r="17" spans="1:24" x14ac:dyDescent="0.25">
      <c r="A17" s="1">
        <v>0.6</v>
      </c>
      <c r="B17" s="2">
        <v>2.2456000000000005</v>
      </c>
      <c r="C17" s="2">
        <v>2.1606000000000005</v>
      </c>
      <c r="D17" s="2">
        <v>2.5921000000000012</v>
      </c>
      <c r="E17" s="3">
        <v>2.3327666666666675</v>
      </c>
      <c r="G17" s="4">
        <v>2.4520000000000017</v>
      </c>
      <c r="H17" s="4">
        <v>2.3187000000000024</v>
      </c>
      <c r="I17" s="4">
        <v>1.9162999999999997</v>
      </c>
      <c r="J17" s="5">
        <v>2.2290000000000014</v>
      </c>
      <c r="L17" s="6">
        <v>-7.8455764546718196</v>
      </c>
      <c r="M17" s="6">
        <v>-10.644597606044846</v>
      </c>
      <c r="O17" s="7"/>
      <c r="P17" s="7" t="s">
        <v>11</v>
      </c>
      <c r="Q17" s="7">
        <v>2</v>
      </c>
      <c r="R17" s="7">
        <v>3</v>
      </c>
      <c r="S17" s="7"/>
      <c r="T17" s="7" t="s">
        <v>12</v>
      </c>
      <c r="U17" s="7">
        <v>2</v>
      </c>
      <c r="V17" s="7">
        <v>3</v>
      </c>
      <c r="W17" s="7"/>
    </row>
    <row r="18" spans="1:24" x14ac:dyDescent="0.25">
      <c r="A18" s="1">
        <v>0.64</v>
      </c>
      <c r="B18" s="2">
        <v>1.8629000000000007</v>
      </c>
      <c r="C18" s="2">
        <v>2.2215000000000007</v>
      </c>
      <c r="D18" s="2">
        <v>2.5962000000000005</v>
      </c>
      <c r="E18" s="3">
        <v>2.2268666666666674</v>
      </c>
      <c r="G18" s="4">
        <v>2.8495999999999988</v>
      </c>
      <c r="H18" s="4">
        <v>2.6063999999999998</v>
      </c>
      <c r="I18" s="4">
        <v>2.4389000000000003</v>
      </c>
      <c r="J18" s="5">
        <v>2.6316333333333328</v>
      </c>
      <c r="L18" s="6">
        <v>-12.029086787231266</v>
      </c>
      <c r="M18" s="6">
        <v>5.4960320562338811</v>
      </c>
      <c r="O18" s="7" t="s">
        <v>13</v>
      </c>
      <c r="P18" s="7">
        <v>13.420199999999998</v>
      </c>
      <c r="Q18" s="7">
        <v>12.785400000000001</v>
      </c>
      <c r="R18" s="7">
        <v>9.9618000000000002</v>
      </c>
      <c r="S18" s="7"/>
      <c r="T18" s="7">
        <v>13.945699999999999</v>
      </c>
      <c r="U18" s="7">
        <v>13.014000000000003</v>
      </c>
      <c r="V18" s="7">
        <v>13.475000000000001</v>
      </c>
      <c r="W18" s="7"/>
    </row>
    <row r="19" spans="1:24" x14ac:dyDescent="0.25">
      <c r="A19" s="1">
        <v>0.68</v>
      </c>
      <c r="B19" s="2">
        <v>2.0548000000000011</v>
      </c>
      <c r="C19" s="2">
        <v>2.3696000000000002</v>
      </c>
      <c r="D19" s="2">
        <v>2.6286000000000014</v>
      </c>
      <c r="E19" s="3">
        <v>2.3510000000000009</v>
      </c>
      <c r="G19" s="4">
        <v>2.5560000000000009</v>
      </c>
      <c r="H19" s="4">
        <v>2.1006999999999989</v>
      </c>
      <c r="I19" s="4">
        <v>2.4131</v>
      </c>
      <c r="J19" s="5">
        <v>2.3565999999999998</v>
      </c>
      <c r="L19" s="6">
        <v>-7.1252805302431081</v>
      </c>
      <c r="M19" s="6">
        <v>-5.5294117175439368</v>
      </c>
      <c r="O19" s="7" t="s">
        <v>14</v>
      </c>
      <c r="P19" s="7">
        <v>2.5670000000000002</v>
      </c>
      <c r="Q19" s="7">
        <v>2.5196999999999998</v>
      </c>
      <c r="R19" s="7">
        <v>2.5074000000000001</v>
      </c>
      <c r="S19" s="7"/>
      <c r="T19" s="7">
        <v>2.452</v>
      </c>
      <c r="U19" s="7">
        <v>2.4903</v>
      </c>
      <c r="V19" s="7">
        <v>2.5413000000000001</v>
      </c>
      <c r="W19" s="7"/>
    </row>
    <row r="20" spans="1:24" x14ac:dyDescent="0.25">
      <c r="A20" s="1">
        <v>0.72</v>
      </c>
      <c r="B20" s="2">
        <v>2.1388999999999987</v>
      </c>
      <c r="C20" s="2">
        <v>2.4771000000000001</v>
      </c>
      <c r="D20" s="2">
        <v>2.556</v>
      </c>
      <c r="E20" s="3">
        <v>2.3906666666666663</v>
      </c>
      <c r="G20" s="4">
        <v>2.9050999999999974</v>
      </c>
      <c r="H20" s="4">
        <v>2.1283999999999983</v>
      </c>
      <c r="I20" s="4">
        <v>2.1193999999999988</v>
      </c>
      <c r="J20" s="5">
        <v>2.3842999999999983</v>
      </c>
      <c r="L20" s="6">
        <v>-5.5582747714311536</v>
      </c>
      <c r="M20" s="6">
        <v>-4.4189834329712934</v>
      </c>
      <c r="O20" s="7" t="s">
        <v>15</v>
      </c>
      <c r="P20" s="7">
        <v>5.2279703934553945</v>
      </c>
      <c r="Q20" s="7">
        <v>5.0741754970829867</v>
      </c>
      <c r="R20" s="7">
        <v>3.9729600382866712</v>
      </c>
      <c r="S20" s="7"/>
      <c r="T20" s="7">
        <v>5.6874796084828709</v>
      </c>
      <c r="U20" s="7">
        <v>5.225876400433684</v>
      </c>
      <c r="V20" s="7">
        <v>5.3024042812733647</v>
      </c>
      <c r="W20" s="7"/>
    </row>
    <row r="21" spans="1:24" x14ac:dyDescent="0.25">
      <c r="A21" s="1">
        <v>0.76</v>
      </c>
      <c r="B21" s="2">
        <v>2.0581000000000005</v>
      </c>
      <c r="C21" s="2">
        <v>2.4527000000000001</v>
      </c>
      <c r="D21" s="2">
        <v>2.4995000000000003</v>
      </c>
      <c r="E21" s="3">
        <v>2.3367666666666671</v>
      </c>
      <c r="G21" s="4">
        <v>2.3444000000000003</v>
      </c>
      <c r="H21" s="4">
        <v>2.8980999999999986</v>
      </c>
      <c r="I21" s="4">
        <v>2.2014999999999993</v>
      </c>
      <c r="J21" s="5">
        <v>2.4813333333333327</v>
      </c>
      <c r="L21" s="6">
        <v>-7.6875590672286096</v>
      </c>
      <c r="M21" s="6">
        <v>-0.52914379832487224</v>
      </c>
      <c r="O21" s="7" t="s">
        <v>16</v>
      </c>
      <c r="P21" s="7">
        <v>14.366662389205489</v>
      </c>
      <c r="Q21" s="7">
        <v>14.107309675911621</v>
      </c>
      <c r="R21" s="7">
        <v>11.982283935192992</v>
      </c>
      <c r="S21" s="7"/>
      <c r="T21" s="7">
        <v>15.098397051539008</v>
      </c>
      <c r="U21" s="7">
        <v>14.363182676351203</v>
      </c>
      <c r="V21" s="7">
        <v>14.489456747958689</v>
      </c>
      <c r="W21" s="7"/>
    </row>
    <row r="22" spans="1:24" x14ac:dyDescent="0.25">
      <c r="A22" s="1">
        <v>0.8</v>
      </c>
      <c r="B22" s="2">
        <v>2.1651999999999996</v>
      </c>
      <c r="C22" s="2">
        <v>2.6413000000000011</v>
      </c>
      <c r="D22" s="2">
        <v>2.4046000000000012</v>
      </c>
      <c r="E22" s="3">
        <v>2.4037000000000006</v>
      </c>
      <c r="G22" s="4">
        <v>2.7774000000000001</v>
      </c>
      <c r="H22" s="4">
        <v>2.2917000000000014</v>
      </c>
      <c r="I22" s="4">
        <v>2.2774000000000001</v>
      </c>
      <c r="J22" s="5">
        <v>2.4488333333333339</v>
      </c>
      <c r="L22" s="6">
        <v>-5.0434014506785978</v>
      </c>
      <c r="M22" s="6">
        <v>-1.8319928686718616</v>
      </c>
      <c r="O22" s="7"/>
      <c r="P22" s="7"/>
      <c r="Q22" s="7"/>
      <c r="R22" s="7"/>
      <c r="S22" s="7">
        <v>13.485418666770036</v>
      </c>
      <c r="T22" s="7"/>
      <c r="U22" s="7"/>
      <c r="V22" s="7"/>
      <c r="W22" s="7">
        <v>14.650345491949635</v>
      </c>
      <c r="X22" s="8">
        <f>TTEST(P21:R21,T21:V21,2,2)</f>
        <v>0.21370390950794388</v>
      </c>
    </row>
    <row r="23" spans="1:24" x14ac:dyDescent="0.25">
      <c r="A23" s="1">
        <v>0.84</v>
      </c>
      <c r="B23" s="2">
        <v>2.5804</v>
      </c>
      <c r="C23" s="2">
        <v>2.785400000000001</v>
      </c>
      <c r="D23" s="2">
        <v>2.3218000000000005</v>
      </c>
      <c r="E23" s="3">
        <v>2.562533333333334</v>
      </c>
      <c r="G23" s="4">
        <v>2.1087000000000025</v>
      </c>
      <c r="H23" s="4">
        <v>2.0601000000000012</v>
      </c>
      <c r="I23" s="4">
        <v>1.8408000000000015</v>
      </c>
      <c r="J23" s="5">
        <v>2.0032000000000019</v>
      </c>
      <c r="L23" s="6">
        <v>1.231205642379555</v>
      </c>
      <c r="M23" s="6">
        <v>-19.696392070178998</v>
      </c>
      <c r="O23" s="7"/>
      <c r="P23" s="7"/>
      <c r="Q23" s="7"/>
      <c r="R23" s="7"/>
      <c r="S23" s="7">
        <v>1.3081958849607012</v>
      </c>
      <c r="T23" s="7"/>
      <c r="U23" s="7"/>
      <c r="V23" s="7"/>
      <c r="W23" s="7">
        <v>0.39312712362280011</v>
      </c>
    </row>
    <row r="24" spans="1:24" x14ac:dyDescent="0.25">
      <c r="A24" s="1">
        <v>0.88</v>
      </c>
      <c r="B24" s="2">
        <v>2.0832000000000006</v>
      </c>
      <c r="C24" s="2">
        <v>2.6048000000000009</v>
      </c>
      <c r="D24" s="2">
        <v>2.7014000000000005</v>
      </c>
      <c r="E24" s="3">
        <v>2.4631333333333338</v>
      </c>
      <c r="G24" s="4">
        <v>2.3246000000000002</v>
      </c>
      <c r="H24" s="4">
        <v>2.0516000000000032</v>
      </c>
      <c r="I24" s="4">
        <v>2.0925000000000011</v>
      </c>
      <c r="J24" s="5">
        <v>2.156233333333335</v>
      </c>
      <c r="L24" s="6">
        <v>-2.6955264355846498</v>
      </c>
      <c r="M24" s="6">
        <v>-13.561643268165428</v>
      </c>
      <c r="O24" s="7"/>
      <c r="P24" s="7"/>
      <c r="Q24" s="7"/>
      <c r="R24" s="7"/>
      <c r="S24" s="7"/>
      <c r="T24" s="7"/>
      <c r="U24" s="7"/>
      <c r="V24" s="7"/>
      <c r="W24" s="7"/>
    </row>
    <row r="25" spans="1:24" x14ac:dyDescent="0.25">
      <c r="A25" s="1">
        <v>0.92</v>
      </c>
      <c r="B25" s="2">
        <v>2.0771000000000006</v>
      </c>
      <c r="C25" s="2">
        <v>2.150500000000001</v>
      </c>
      <c r="D25" s="2">
        <v>2.4508999999999999</v>
      </c>
      <c r="E25" s="3">
        <v>2.2261666666666673</v>
      </c>
      <c r="G25" s="4">
        <v>3.0606999999999971</v>
      </c>
      <c r="H25" s="4">
        <v>2.6048999999999998</v>
      </c>
      <c r="I25" s="4">
        <v>2.2393000000000001</v>
      </c>
      <c r="J25" s="5">
        <v>2.6349666666666658</v>
      </c>
      <c r="L25" s="6">
        <v>-12.056739830033838</v>
      </c>
      <c r="M25" s="6">
        <v>5.6296576019104849</v>
      </c>
      <c r="O25" s="7"/>
      <c r="P25" s="7"/>
      <c r="Q25" s="7"/>
      <c r="R25" s="7"/>
      <c r="S25" s="7"/>
      <c r="U25" s="7"/>
      <c r="V25" s="7"/>
      <c r="W25" s="7"/>
    </row>
    <row r="26" spans="1:24" x14ac:dyDescent="0.25">
      <c r="A26" s="1">
        <v>0.96</v>
      </c>
      <c r="B26" s="2">
        <v>2.3852000000000002</v>
      </c>
      <c r="C26" s="2">
        <v>2.1404000000000014</v>
      </c>
      <c r="D26" s="2">
        <v>2.3519000000000014</v>
      </c>
      <c r="E26" s="3">
        <v>2.2925000000000009</v>
      </c>
      <c r="G26" s="4">
        <v>3.0884999999999998</v>
      </c>
      <c r="H26" s="4">
        <v>2.4610000000000012</v>
      </c>
      <c r="I26" s="4">
        <v>2.1064000000000007</v>
      </c>
      <c r="J26" s="5">
        <v>2.5519666666666674</v>
      </c>
      <c r="L26" s="6">
        <v>-9.4362848216003083</v>
      </c>
      <c r="M26" s="6">
        <v>2.3023815145627364</v>
      </c>
      <c r="O26" s="7"/>
      <c r="P26" s="7"/>
      <c r="Q26" s="7"/>
      <c r="R26" s="7"/>
      <c r="S26" s="7"/>
      <c r="T26" s="7"/>
      <c r="U26" s="7"/>
      <c r="V26" s="7"/>
      <c r="W26" s="7"/>
    </row>
    <row r="27" spans="1:24" x14ac:dyDescent="0.25">
      <c r="A27" s="1">
        <v>1</v>
      </c>
      <c r="B27" s="2">
        <v>1.9582000000000006</v>
      </c>
      <c r="C27" s="2">
        <v>2.1099000000000014</v>
      </c>
      <c r="D27" s="2">
        <v>2.6026000000000016</v>
      </c>
      <c r="E27" s="3">
        <v>2.223566666666668</v>
      </c>
      <c r="G27" s="4">
        <v>2.8012000000000015</v>
      </c>
      <c r="H27" s="4">
        <v>2.312800000000002</v>
      </c>
      <c r="I27" s="4">
        <v>2.0333000000000006</v>
      </c>
      <c r="J27" s="5">
        <v>2.3824333333333345</v>
      </c>
      <c r="L27" s="6">
        <v>-12.159451131871906</v>
      </c>
      <c r="M27" s="6">
        <v>-4.4938137385500854</v>
      </c>
      <c r="O27" s="7" t="s">
        <v>17</v>
      </c>
      <c r="P27" s="7">
        <v>6.7100999999999988</v>
      </c>
      <c r="Q27" s="7">
        <v>6.3927000000000005</v>
      </c>
      <c r="R27" s="7">
        <v>4.9809000000000001</v>
      </c>
      <c r="S27" s="7"/>
      <c r="T27" s="7">
        <v>6.9728499999999993</v>
      </c>
      <c r="U27" s="7">
        <v>6.5070000000000014</v>
      </c>
      <c r="V27" s="7">
        <v>6.7375000000000007</v>
      </c>
      <c r="W27" s="7"/>
    </row>
    <row r="28" spans="1:24" x14ac:dyDescent="0.25">
      <c r="A28" s="1">
        <v>1.04</v>
      </c>
      <c r="B28" s="2">
        <v>2.2801</v>
      </c>
      <c r="C28" s="2">
        <v>2.0227000000000004</v>
      </c>
      <c r="D28" s="2">
        <v>2.4932000000000007</v>
      </c>
      <c r="E28" s="3">
        <v>2.2653333333333339</v>
      </c>
      <c r="G28" s="4">
        <v>3.1452999999999989</v>
      </c>
      <c r="H28" s="4">
        <v>2.4867999999999979</v>
      </c>
      <c r="I28" s="4">
        <v>2.0560000000000009</v>
      </c>
      <c r="J28" s="5">
        <v>2.5626999999999991</v>
      </c>
      <c r="L28" s="6">
        <v>-10.509486244652241</v>
      </c>
      <c r="M28" s="6">
        <v>2.7326557716413844</v>
      </c>
      <c r="O28" s="7" t="s">
        <v>18</v>
      </c>
      <c r="P28" s="7">
        <v>26.52</v>
      </c>
      <c r="Q28" s="7">
        <v>20.72</v>
      </c>
      <c r="R28" s="7">
        <v>19.72</v>
      </c>
      <c r="S28" s="7">
        <v>22.319999999999997</v>
      </c>
      <c r="T28" s="7">
        <v>14.96</v>
      </c>
      <c r="U28" s="7">
        <v>16.28</v>
      </c>
      <c r="V28" s="7">
        <v>15.04</v>
      </c>
      <c r="W28" s="7">
        <v>15.426666666666668</v>
      </c>
      <c r="X28" s="8">
        <f>TTEST(P28:R28,T28:V28,2,2)</f>
        <v>3.3284903764687235E-2</v>
      </c>
    </row>
    <row r="29" spans="1:24" x14ac:dyDescent="0.25">
      <c r="A29" s="1">
        <v>1.08</v>
      </c>
      <c r="B29" s="2">
        <v>2.3206999999999995</v>
      </c>
      <c r="C29" s="2">
        <v>2.3736999999999995</v>
      </c>
      <c r="D29" s="2">
        <v>2.4671999999999992</v>
      </c>
      <c r="E29" s="3">
        <v>2.3871999999999995</v>
      </c>
      <c r="G29" s="4">
        <v>2.7471999999999994</v>
      </c>
      <c r="H29" s="4">
        <v>2.397899999999999</v>
      </c>
      <c r="I29" s="4">
        <v>2.4436</v>
      </c>
      <c r="J29" s="5">
        <v>2.5295666666666663</v>
      </c>
      <c r="L29" s="6">
        <v>-5.6952231738819536</v>
      </c>
      <c r="M29" s="6">
        <v>1.4044178476158136</v>
      </c>
      <c r="O29" s="7"/>
      <c r="P29" s="7"/>
      <c r="Q29" s="7"/>
      <c r="R29" s="7"/>
      <c r="S29" s="7">
        <v>3.671511950137182</v>
      </c>
      <c r="T29" s="7"/>
      <c r="U29" s="7"/>
      <c r="V29" s="7"/>
      <c r="W29" s="7">
        <v>0.7400900846068228</v>
      </c>
    </row>
    <row r="30" spans="1:24" x14ac:dyDescent="0.25">
      <c r="A30" s="1">
        <v>1.1200000000000001</v>
      </c>
      <c r="B30" s="2">
        <v>2.3761999999999999</v>
      </c>
      <c r="C30" s="2">
        <v>2.3838000000000008</v>
      </c>
      <c r="D30" s="2">
        <v>2.455000000000001</v>
      </c>
      <c r="E30" s="3">
        <v>2.4050000000000007</v>
      </c>
      <c r="G30" s="4">
        <v>2.4861000000000004</v>
      </c>
      <c r="H30" s="4">
        <v>2.1964999999999995</v>
      </c>
      <c r="I30" s="4">
        <v>2.2896999999999998</v>
      </c>
      <c r="J30" s="5">
        <v>2.3241000000000001</v>
      </c>
      <c r="L30" s="6">
        <v>-4.9920457997595467</v>
      </c>
      <c r="M30" s="6">
        <v>-6.832260787890962</v>
      </c>
      <c r="O30" s="7"/>
      <c r="P30" s="7"/>
      <c r="Q30" s="7"/>
      <c r="R30" s="7"/>
      <c r="S30" s="7"/>
      <c r="T30" s="7"/>
      <c r="U30" s="7"/>
      <c r="V30" s="7"/>
      <c r="W30" s="7"/>
    </row>
    <row r="31" spans="1:24" x14ac:dyDescent="0.25">
      <c r="A31" s="1">
        <v>1.1599999999999999</v>
      </c>
      <c r="B31" s="2">
        <v>2.0661999999999994</v>
      </c>
      <c r="C31" s="2">
        <v>2.2883999999999993</v>
      </c>
      <c r="D31" s="2">
        <v>2.4409000000000001</v>
      </c>
      <c r="E31" s="3">
        <v>2.2651666666666661</v>
      </c>
      <c r="G31" s="4">
        <v>2.7943999999999996</v>
      </c>
      <c r="H31" s="4">
        <v>2.5458999999999987</v>
      </c>
      <c r="I31" s="4">
        <v>2.0800999999999981</v>
      </c>
      <c r="J31" s="5">
        <v>2.4734666666666656</v>
      </c>
      <c r="L31" s="6">
        <v>-10.516070302462417</v>
      </c>
      <c r="M31" s="6">
        <v>-0.84450008612171157</v>
      </c>
      <c r="O31" s="7"/>
      <c r="P31" s="7"/>
      <c r="Q31" s="7"/>
      <c r="R31" s="7"/>
      <c r="S31" s="7"/>
      <c r="U31" s="7"/>
      <c r="V31" s="7"/>
      <c r="W31" s="7"/>
    </row>
    <row r="32" spans="1:24" x14ac:dyDescent="0.25">
      <c r="A32" s="1">
        <v>1.2</v>
      </c>
      <c r="B32" s="2">
        <v>2.218700000000001</v>
      </c>
      <c r="C32" s="2">
        <v>2.4426000000000005</v>
      </c>
      <c r="D32" s="2">
        <v>2.2349000000000006</v>
      </c>
      <c r="E32" s="3">
        <v>2.2987333333333342</v>
      </c>
      <c r="G32" s="4">
        <v>3.1341999999999999</v>
      </c>
      <c r="H32" s="4">
        <v>2.5577999999999994</v>
      </c>
      <c r="I32" s="4">
        <v>2.2949000000000019</v>
      </c>
      <c r="J32" s="5">
        <v>2.6623000000000006</v>
      </c>
      <c r="L32" s="6">
        <v>-9.1900410595012794</v>
      </c>
      <c r="M32" s="6">
        <v>6.7253870764588175</v>
      </c>
    </row>
    <row r="33" spans="1:13" x14ac:dyDescent="0.25">
      <c r="A33" s="1">
        <v>1.24</v>
      </c>
      <c r="B33" s="2">
        <v>2.1234000000000011</v>
      </c>
      <c r="C33" s="2">
        <v>2.519700000000002</v>
      </c>
      <c r="D33" s="2">
        <v>2.3174000000000019</v>
      </c>
      <c r="E33" s="3">
        <v>2.3201666666666685</v>
      </c>
      <c r="G33" s="4">
        <v>2.5449000000000019</v>
      </c>
      <c r="H33" s="4">
        <v>2.1045000000000007</v>
      </c>
      <c r="I33" s="4">
        <v>1.8841999999999999</v>
      </c>
      <c r="J33" s="5">
        <v>2.1778666666666675</v>
      </c>
      <c r="L33" s="6">
        <v>-8.3433312251179483</v>
      </c>
      <c r="M33" s="6">
        <v>-12.694413476724204</v>
      </c>
    </row>
    <row r="34" spans="1:13" x14ac:dyDescent="0.25">
      <c r="A34" s="1">
        <v>1.28</v>
      </c>
      <c r="B34" s="2">
        <v>2.2321999999999997</v>
      </c>
      <c r="C34" s="2">
        <v>2.2601000000000013</v>
      </c>
      <c r="D34" s="2">
        <v>2.227100000000001</v>
      </c>
      <c r="E34" s="3">
        <v>2.2398000000000007</v>
      </c>
      <c r="G34" s="4">
        <v>2.8403999999999989</v>
      </c>
      <c r="H34" s="4">
        <v>2.4362999999999984</v>
      </c>
      <c r="I34" s="4">
        <v>2.3762000000000008</v>
      </c>
      <c r="J34" s="5">
        <v>2.5509666666666662</v>
      </c>
      <c r="L34" s="6">
        <v>-11.518163901164835</v>
      </c>
      <c r="M34" s="6">
        <v>2.2622938508597019</v>
      </c>
    </row>
    <row r="35" spans="1:13" x14ac:dyDescent="0.25">
      <c r="A35" s="1">
        <v>1.32</v>
      </c>
      <c r="B35" s="2">
        <v>2.2256999999999989</v>
      </c>
      <c r="C35" s="2">
        <v>2.2660999999999998</v>
      </c>
      <c r="D35" s="2">
        <v>2.3518999999999997</v>
      </c>
      <c r="E35" s="3">
        <v>2.2812333333333328</v>
      </c>
      <c r="G35" s="4">
        <v>2.5884999999999998</v>
      </c>
      <c r="H35" s="4">
        <v>2.2818999999999994</v>
      </c>
      <c r="I35" s="4">
        <v>2.4634999999999998</v>
      </c>
      <c r="J35" s="5">
        <v>2.444633333333333</v>
      </c>
      <c r="L35" s="6">
        <v>-9.8813671295654544</v>
      </c>
      <c r="M35" s="6">
        <v>-2.0003610562244365</v>
      </c>
    </row>
    <row r="36" spans="1:13" x14ac:dyDescent="0.25">
      <c r="A36" s="1">
        <v>1.36</v>
      </c>
      <c r="B36" s="2">
        <v>2.0872999999999999</v>
      </c>
      <c r="C36" s="2">
        <v>2.2640999999999991</v>
      </c>
      <c r="D36" s="2">
        <v>2.6611000000000002</v>
      </c>
      <c r="E36" s="3">
        <v>2.3374999999999999</v>
      </c>
      <c r="G36" s="4">
        <v>3.2931999999999988</v>
      </c>
      <c r="H36" s="4">
        <v>2.4561999999999982</v>
      </c>
      <c r="I36" s="4">
        <v>2.1325000000000003</v>
      </c>
      <c r="J36" s="5">
        <v>2.6272999999999991</v>
      </c>
      <c r="L36" s="6">
        <v>-7.6585892128640376</v>
      </c>
      <c r="M36" s="6">
        <v>5.3223188468542588</v>
      </c>
    </row>
    <row r="37" spans="1:13" x14ac:dyDescent="0.25">
      <c r="A37" s="1">
        <v>1.4</v>
      </c>
      <c r="B37" s="2">
        <v>2.3497999999999992</v>
      </c>
      <c r="C37" s="2">
        <v>2.2538999999999998</v>
      </c>
      <c r="D37" s="2">
        <v>2.4286000000000003</v>
      </c>
      <c r="E37" s="3">
        <v>2.3440999999999996</v>
      </c>
      <c r="G37" s="4">
        <v>2.5098999999999982</v>
      </c>
      <c r="H37" s="4">
        <v>2.2773999999999992</v>
      </c>
      <c r="I37" s="4">
        <v>1.6527999999999992</v>
      </c>
      <c r="J37" s="5">
        <v>2.1466999999999987</v>
      </c>
      <c r="L37" s="6">
        <v>-7.3978605235827253</v>
      </c>
      <c r="M37" s="6">
        <v>-13.943812328800675</v>
      </c>
    </row>
    <row r="38" spans="1:13" x14ac:dyDescent="0.25">
      <c r="A38" s="1">
        <v>1.44</v>
      </c>
      <c r="B38" s="2">
        <v>2.1944000000000008</v>
      </c>
      <c r="C38" s="2">
        <v>2.3493000000000013</v>
      </c>
      <c r="D38" s="2">
        <v>2.455000000000001</v>
      </c>
      <c r="E38" s="3">
        <v>2.3329000000000009</v>
      </c>
      <c r="G38" s="4">
        <v>2.8131000000000022</v>
      </c>
      <c r="H38" s="4">
        <v>2.5156000000000018</v>
      </c>
      <c r="I38" s="4">
        <v>1.8846000000000025</v>
      </c>
      <c r="J38" s="5">
        <v>2.4044333333333356</v>
      </c>
      <c r="L38" s="6">
        <v>-7.8403092084237125</v>
      </c>
      <c r="M38" s="6">
        <v>-3.6118851370843545</v>
      </c>
    </row>
    <row r="39" spans="1:13" x14ac:dyDescent="0.25">
      <c r="A39" s="1">
        <v>1.48</v>
      </c>
      <c r="B39" s="2">
        <v>2.2155999999999993</v>
      </c>
      <c r="C39" s="2">
        <v>2.1526000000000014</v>
      </c>
      <c r="D39" s="2">
        <v>2.408500000000001</v>
      </c>
      <c r="E39" s="3">
        <v>2.2589000000000006</v>
      </c>
      <c r="G39" s="4">
        <v>2.402000000000001</v>
      </c>
      <c r="H39" s="4">
        <v>2.4851000000000019</v>
      </c>
      <c r="I39" s="4">
        <v>2.1876999999999995</v>
      </c>
      <c r="J39" s="5">
        <v>2.3582666666666676</v>
      </c>
      <c r="L39" s="6">
        <v>-10.763630876123429</v>
      </c>
      <c r="M39" s="6">
        <v>-5.4625989447055812</v>
      </c>
    </row>
    <row r="40" spans="1:13" x14ac:dyDescent="0.25">
      <c r="A40" s="1">
        <v>1.52</v>
      </c>
      <c r="B40" s="2">
        <v>2.130399999999999</v>
      </c>
      <c r="C40" s="2">
        <v>2.2398000000000007</v>
      </c>
      <c r="D40" s="2">
        <v>2.3899999999999997</v>
      </c>
      <c r="E40" s="3">
        <v>2.2533999999999996</v>
      </c>
      <c r="G40" s="4">
        <v>2.3957000000000015</v>
      </c>
      <c r="H40" s="4">
        <v>2.3177000000000012</v>
      </c>
      <c r="I40" s="4">
        <v>2.3778000000000006</v>
      </c>
      <c r="J40" s="5">
        <v>2.3637333333333346</v>
      </c>
      <c r="L40" s="6">
        <v>-10.980904783857904</v>
      </c>
      <c r="M40" s="6">
        <v>-5.2434530497959146</v>
      </c>
    </row>
    <row r="41" spans="1:13" x14ac:dyDescent="0.25">
      <c r="A41" s="1">
        <v>1.56</v>
      </c>
      <c r="B41" s="2">
        <v>2.2869999999999999</v>
      </c>
      <c r="C41" s="2">
        <v>2.1911000000000005</v>
      </c>
      <c r="D41" s="2">
        <v>2.4103000000000003</v>
      </c>
      <c r="E41" s="3">
        <v>2.2961333333333336</v>
      </c>
      <c r="G41" s="4">
        <v>2.3611000000000004</v>
      </c>
      <c r="H41" s="4">
        <v>1.993200000000001</v>
      </c>
      <c r="I41" s="4">
        <v>2.2896999999999998</v>
      </c>
      <c r="J41" s="5">
        <v>2.214666666666667</v>
      </c>
      <c r="L41" s="6">
        <v>-9.2927523613394012</v>
      </c>
      <c r="M41" s="6">
        <v>-11.219187452454351</v>
      </c>
    </row>
    <row r="42" spans="1:13" x14ac:dyDescent="0.25">
      <c r="A42" s="1">
        <v>1.6</v>
      </c>
      <c r="B42" s="2">
        <v>2.2411000000000003</v>
      </c>
      <c r="C42" s="2">
        <v>2.2925000000000004</v>
      </c>
      <c r="D42" s="2">
        <v>2.3462000000000005</v>
      </c>
      <c r="E42" s="3">
        <v>2.2932666666666672</v>
      </c>
      <c r="G42" s="4">
        <v>2.5912999999999968</v>
      </c>
      <c r="H42" s="4">
        <v>2.3480999999999979</v>
      </c>
      <c r="I42" s="4">
        <v>2.1984999999999992</v>
      </c>
      <c r="J42" s="5">
        <v>2.379299999999998</v>
      </c>
      <c r="L42" s="6">
        <v>-9.4059981556737018</v>
      </c>
      <c r="M42" s="6">
        <v>-4.6194217514862359</v>
      </c>
    </row>
    <row r="43" spans="1:13" x14ac:dyDescent="0.25">
      <c r="A43" s="1">
        <v>1.64</v>
      </c>
      <c r="B43" s="2">
        <v>2.2641999999999998</v>
      </c>
      <c r="C43" s="2">
        <v>2.3736000000000015</v>
      </c>
      <c r="D43" s="2">
        <v>2.5238000000000005</v>
      </c>
      <c r="E43" s="3">
        <v>2.3872000000000004</v>
      </c>
      <c r="G43" s="4">
        <v>2.8472000000000008</v>
      </c>
      <c r="H43" s="4">
        <v>2.5090999999999992</v>
      </c>
      <c r="I43" s="4">
        <v>2.0615000000000023</v>
      </c>
      <c r="J43" s="5">
        <v>2.4726000000000008</v>
      </c>
      <c r="L43" s="6">
        <v>-5.6952231738819181</v>
      </c>
      <c r="M43" s="6">
        <v>-0.87924272799755765</v>
      </c>
    </row>
    <row r="44" spans="1:13" x14ac:dyDescent="0.25">
      <c r="A44" s="1">
        <v>1.68</v>
      </c>
      <c r="B44" s="2">
        <v>2.6116000000000001</v>
      </c>
      <c r="C44" s="2">
        <v>2.3918999999999997</v>
      </c>
      <c r="D44" s="2">
        <v>2.3075999999999999</v>
      </c>
      <c r="E44" s="3">
        <v>2.4370333333333334</v>
      </c>
      <c r="G44" s="4">
        <v>2.7800999999999974</v>
      </c>
      <c r="H44" s="4">
        <v>2.1078000000000001</v>
      </c>
      <c r="I44" s="4">
        <v>2.3514999999999979</v>
      </c>
      <c r="J44" s="5">
        <v>2.4131333333333318</v>
      </c>
      <c r="L44" s="6">
        <v>-3.7265898886517261</v>
      </c>
      <c r="M44" s="6">
        <v>-3.2631224628685334</v>
      </c>
    </row>
    <row r="45" spans="1:13" x14ac:dyDescent="0.25">
      <c r="A45" s="1">
        <v>1.72</v>
      </c>
      <c r="B45" s="2">
        <v>2.4996999999999998</v>
      </c>
      <c r="C45" s="2">
        <v>2.5197000000000003</v>
      </c>
      <c r="D45" s="2">
        <v>2.5319999999999991</v>
      </c>
      <c r="E45" s="3">
        <v>2.5171333333333332</v>
      </c>
      <c r="G45" s="4">
        <v>2.5174999999999983</v>
      </c>
      <c r="H45" s="4">
        <v>2.5119999999999996</v>
      </c>
      <c r="I45" s="4">
        <v>2.1424999999999983</v>
      </c>
      <c r="J45" s="5">
        <v>2.3906666666666654</v>
      </c>
      <c r="L45" s="6">
        <v>-0.56229170510110549</v>
      </c>
      <c r="M45" s="6">
        <v>-4.1637586407289353</v>
      </c>
    </row>
    <row r="46" spans="1:13" x14ac:dyDescent="0.25">
      <c r="A46" s="1">
        <v>1.76</v>
      </c>
      <c r="B46" s="2">
        <v>2.1583000000000014</v>
      </c>
      <c r="C46" s="2">
        <v>2.3006000000000011</v>
      </c>
      <c r="D46" s="2">
        <v>2.4876000000000014</v>
      </c>
      <c r="E46" s="3">
        <v>2.3155000000000014</v>
      </c>
      <c r="G46" s="4">
        <v>2.1896999999999984</v>
      </c>
      <c r="H46" s="4">
        <v>2.4789999999999983</v>
      </c>
      <c r="I46" s="4">
        <v>2.011099999999999</v>
      </c>
      <c r="J46" s="5">
        <v>2.2265999999999986</v>
      </c>
      <c r="L46" s="6">
        <v>-8.5276848438017279</v>
      </c>
      <c r="M46" s="6">
        <v>-10.740807998932125</v>
      </c>
    </row>
    <row r="47" spans="1:13" x14ac:dyDescent="0.25">
      <c r="A47" s="1">
        <v>1.8</v>
      </c>
      <c r="B47" s="2">
        <v>2.1855000000000002</v>
      </c>
      <c r="C47" s="2">
        <v>2.5927000000000007</v>
      </c>
      <c r="D47" s="2">
        <v>2.6915000000000004</v>
      </c>
      <c r="E47" s="3">
        <v>2.4899000000000004</v>
      </c>
      <c r="G47" s="4">
        <v>2.7761999999999993</v>
      </c>
      <c r="H47" s="4">
        <v>2.533999999999998</v>
      </c>
      <c r="I47" s="4">
        <v>2.704699999999999</v>
      </c>
      <c r="J47" s="5">
        <v>2.6716333333333324</v>
      </c>
      <c r="L47" s="6">
        <v>-1.6381267512770561</v>
      </c>
      <c r="M47" s="6">
        <v>7.0995386043532918</v>
      </c>
    </row>
    <row r="48" spans="1:13" x14ac:dyDescent="0.25">
      <c r="A48" s="1">
        <v>1.84</v>
      </c>
      <c r="B48" s="2">
        <v>2.2832999999999997</v>
      </c>
      <c r="C48" s="2">
        <v>2.7265999999999995</v>
      </c>
      <c r="D48" s="2">
        <v>2.4086000000000007</v>
      </c>
      <c r="E48" s="3">
        <v>2.4728333333333334</v>
      </c>
      <c r="G48" s="4">
        <v>2.4257999999999988</v>
      </c>
      <c r="H48" s="4">
        <v>1.968800000000001</v>
      </c>
      <c r="I48" s="4">
        <v>2.1757999999999988</v>
      </c>
      <c r="J48" s="5">
        <v>2.1901333333333328</v>
      </c>
      <c r="L48" s="6">
        <v>-2.3123342710348398</v>
      </c>
      <c r="M48" s="6">
        <v>-12.2026714686343</v>
      </c>
    </row>
    <row r="49" spans="1:13" x14ac:dyDescent="0.25">
      <c r="A49" s="1">
        <v>1.88</v>
      </c>
      <c r="B49" s="2">
        <v>2.3457999999999997</v>
      </c>
      <c r="C49" s="2">
        <v>2.2844000000000015</v>
      </c>
      <c r="D49" s="2">
        <v>2.4469000000000003</v>
      </c>
      <c r="E49" s="3">
        <v>2.359033333333334</v>
      </c>
      <c r="G49" s="4">
        <v>2.7903999999999982</v>
      </c>
      <c r="H49" s="4">
        <v>2.4086999999999987</v>
      </c>
      <c r="I49" s="4">
        <v>2.0939999999999976</v>
      </c>
      <c r="J49" s="5">
        <v>2.4310333333333314</v>
      </c>
      <c r="L49" s="6">
        <v>-6.8079289437946349</v>
      </c>
      <c r="M49" s="6">
        <v>-2.5455532825851059</v>
      </c>
    </row>
    <row r="50" spans="1:13" x14ac:dyDescent="0.25">
      <c r="A50" s="1">
        <v>1.92</v>
      </c>
      <c r="B50" s="2">
        <v>1.7588999999999997</v>
      </c>
      <c r="C50" s="2">
        <v>2.3229000000000006</v>
      </c>
      <c r="D50" s="2">
        <v>2.2953000000000001</v>
      </c>
      <c r="E50" s="3">
        <v>2.1257000000000001</v>
      </c>
      <c r="G50" s="4">
        <v>2.4368999999999978</v>
      </c>
      <c r="H50" s="4">
        <v>2.3418999999999981</v>
      </c>
      <c r="I50" s="4">
        <v>2.3832999999999984</v>
      </c>
      <c r="J50" s="5">
        <v>2.3873666666666646</v>
      </c>
      <c r="L50" s="6">
        <v>-16.025609877982916</v>
      </c>
      <c r="M50" s="6">
        <v>-4.2960479309488173</v>
      </c>
    </row>
    <row r="51" spans="1:13" x14ac:dyDescent="0.25">
      <c r="A51" s="1">
        <v>1.96</v>
      </c>
      <c r="B51" s="2">
        <v>2.0552000000000001</v>
      </c>
      <c r="C51" s="2">
        <v>2.2540000000000013</v>
      </c>
      <c r="D51" s="2">
        <v>2.4087000000000005</v>
      </c>
      <c r="E51" s="3">
        <v>2.2393000000000005</v>
      </c>
      <c r="G51" s="4">
        <v>2.7837000000000032</v>
      </c>
      <c r="H51" s="4">
        <v>2.3545000000000007</v>
      </c>
      <c r="I51" s="4">
        <v>2.3730000000000011</v>
      </c>
      <c r="J51" s="5">
        <v>2.5037333333333351</v>
      </c>
      <c r="L51" s="6">
        <v>-11.537916074595245</v>
      </c>
      <c r="M51" s="6">
        <v>0.36881986862210409</v>
      </c>
    </row>
    <row r="52" spans="1:13" x14ac:dyDescent="0.25">
      <c r="A52" s="1">
        <v>2</v>
      </c>
      <c r="B52" s="2">
        <v>2.3174000000000001</v>
      </c>
      <c r="C52" s="2">
        <v>2.4629000000000012</v>
      </c>
      <c r="D52" s="2">
        <v>2.4629000000000003</v>
      </c>
      <c r="E52" s="3">
        <v>2.4144000000000005</v>
      </c>
      <c r="G52" s="4">
        <v>3.2171000000000021</v>
      </c>
      <c r="H52" s="4">
        <v>2.4856000000000007</v>
      </c>
      <c r="I52" s="4">
        <v>2.0384999999999991</v>
      </c>
      <c r="J52" s="5">
        <v>2.5804000000000005</v>
      </c>
      <c r="L52" s="6">
        <v>-4.6207049392679682</v>
      </c>
      <c r="M52" s="6">
        <v>3.4422074191842866</v>
      </c>
    </row>
    <row r="53" spans="1:13" x14ac:dyDescent="0.25">
      <c r="A53" s="1">
        <v>2.04</v>
      </c>
      <c r="B53" s="2">
        <v>2.3340000000000005</v>
      </c>
      <c r="C53" s="2">
        <v>2.3635000000000019</v>
      </c>
      <c r="D53" s="2">
        <v>2.2593000000000005</v>
      </c>
      <c r="E53" s="3">
        <v>2.3189333333333342</v>
      </c>
      <c r="G53" s="4">
        <v>2.741299999999999</v>
      </c>
      <c r="H53" s="4">
        <v>2.4906999999999995</v>
      </c>
      <c r="I53" s="4">
        <v>2.027000000000001</v>
      </c>
      <c r="J53" s="5">
        <v>2.4196666666666666</v>
      </c>
      <c r="L53" s="6">
        <v>-8.3920532529129819</v>
      </c>
      <c r="M53" s="6">
        <v>-3.0012163933422999</v>
      </c>
    </row>
    <row r="54" spans="1:13" x14ac:dyDescent="0.25">
      <c r="A54" s="1">
        <v>2.08</v>
      </c>
      <c r="B54" s="2">
        <v>2.0565000000000007</v>
      </c>
      <c r="C54" s="2">
        <v>2.3351000000000006</v>
      </c>
      <c r="D54" s="2">
        <v>2.4554</v>
      </c>
      <c r="E54" s="3">
        <v>2.2823333333333338</v>
      </c>
      <c r="G54" s="4">
        <v>3.1153999999999975</v>
      </c>
      <c r="H54" s="4">
        <v>2.5134999999999996</v>
      </c>
      <c r="I54" s="4">
        <v>2.5439999999999969</v>
      </c>
      <c r="J54" s="5">
        <v>2.7242999999999982</v>
      </c>
      <c r="L54" s="6">
        <v>-9.8379123480185271</v>
      </c>
      <c r="M54" s="6">
        <v>9.2108222260438346</v>
      </c>
    </row>
    <row r="55" spans="1:13" x14ac:dyDescent="0.25">
      <c r="A55" s="1">
        <v>2.12</v>
      </c>
      <c r="B55" s="2">
        <v>2.3806000000000003</v>
      </c>
      <c r="C55" s="2">
        <v>2.5825000000000014</v>
      </c>
      <c r="D55" s="2">
        <v>2.3726000000000012</v>
      </c>
      <c r="E55" s="3">
        <v>2.4452333333333343</v>
      </c>
      <c r="G55" s="4">
        <v>2.7519999999999989</v>
      </c>
      <c r="H55" s="4">
        <v>2.6372999999999989</v>
      </c>
      <c r="I55" s="4">
        <v>2.2519999999999989</v>
      </c>
      <c r="J55" s="5">
        <v>2.547099999999999</v>
      </c>
      <c r="L55" s="6">
        <v>-3.4026542443930752</v>
      </c>
      <c r="M55" s="6">
        <v>2.1072882178748054</v>
      </c>
    </row>
    <row r="56" spans="1:13" x14ac:dyDescent="0.25">
      <c r="A56" s="1">
        <v>2.16</v>
      </c>
      <c r="B56" s="2">
        <v>2.2005000000000008</v>
      </c>
      <c r="C56" s="2">
        <v>2.4588000000000001</v>
      </c>
      <c r="D56" s="2">
        <v>2.6389000000000005</v>
      </c>
      <c r="E56" s="3">
        <v>2.4327333333333336</v>
      </c>
      <c r="G56" s="4">
        <v>2.5421000000000014</v>
      </c>
      <c r="H56" s="4">
        <v>2.5681000000000003</v>
      </c>
      <c r="I56" s="4">
        <v>2.5421000000000014</v>
      </c>
      <c r="J56" s="5">
        <v>2.5507666666666675</v>
      </c>
      <c r="L56" s="6">
        <v>-3.8964585801531859</v>
      </c>
      <c r="M56" s="6">
        <v>2.254276318119159</v>
      </c>
    </row>
    <row r="57" spans="1:13" x14ac:dyDescent="0.25">
      <c r="A57" s="1">
        <v>2.2000000000000002</v>
      </c>
      <c r="B57" s="2">
        <v>2.2544999999999993</v>
      </c>
      <c r="C57" s="2">
        <v>2.5237999999999996</v>
      </c>
      <c r="D57" s="2">
        <v>2.3382999999999994</v>
      </c>
      <c r="E57" s="3">
        <v>2.3721999999999994</v>
      </c>
      <c r="G57" s="4">
        <v>3.3064</v>
      </c>
      <c r="H57" s="4">
        <v>2.289699999999999</v>
      </c>
      <c r="I57" s="4">
        <v>2.4134999999999991</v>
      </c>
      <c r="J57" s="5">
        <v>2.6698666666666662</v>
      </c>
      <c r="L57" s="6">
        <v>-6.2877883767940608</v>
      </c>
      <c r="M57" s="6">
        <v>7.0287170651447006</v>
      </c>
    </row>
    <row r="58" spans="1:13" x14ac:dyDescent="0.25">
      <c r="A58" s="1">
        <v>2.2400000000000002</v>
      </c>
      <c r="B58" s="2">
        <v>2.1977000000000002</v>
      </c>
      <c r="C58" s="2">
        <v>2.4670000000000005</v>
      </c>
      <c r="D58" s="2">
        <v>2.5926000000000018</v>
      </c>
      <c r="E58" s="3">
        <v>2.4191000000000007</v>
      </c>
      <c r="G58" s="4">
        <v>2.7792999999999992</v>
      </c>
      <c r="H58" s="4">
        <v>2.494600000000001</v>
      </c>
      <c r="I58" s="4">
        <v>2.0292999999999992</v>
      </c>
      <c r="J58" s="5">
        <v>2.4343999999999997</v>
      </c>
      <c r="L58" s="6">
        <v>-4.4350345090221701</v>
      </c>
      <c r="M58" s="6">
        <v>-2.4105914814516556</v>
      </c>
    </row>
    <row r="59" spans="1:13" x14ac:dyDescent="0.25">
      <c r="A59" s="1">
        <v>2.2799999999999998</v>
      </c>
      <c r="B59" s="2">
        <v>2.0467000000000004</v>
      </c>
      <c r="C59" s="2">
        <v>2.2925000000000004</v>
      </c>
      <c r="D59" s="2">
        <v>2.5981999999999994</v>
      </c>
      <c r="E59" s="3">
        <v>2.3124666666666669</v>
      </c>
      <c r="G59" s="4">
        <v>2.9345999999999997</v>
      </c>
      <c r="H59" s="4">
        <v>2.8080999999999987</v>
      </c>
      <c r="I59" s="4">
        <v>2.5060000000000002</v>
      </c>
      <c r="J59" s="5">
        <v>2.7495666666666665</v>
      </c>
      <c r="L59" s="6">
        <v>-8.6475146959462244</v>
      </c>
      <c r="M59" s="6">
        <v>10.223703862272671</v>
      </c>
    </row>
    <row r="60" spans="1:13" x14ac:dyDescent="0.25">
      <c r="A60" s="1">
        <v>2.3199999999999998</v>
      </c>
      <c r="B60" s="2">
        <v>2.4657999999999989</v>
      </c>
      <c r="C60" s="2">
        <v>2.5297999999999998</v>
      </c>
      <c r="D60" s="2">
        <v>2.7688999999999995</v>
      </c>
      <c r="E60" s="3">
        <v>2.5881666666666661</v>
      </c>
      <c r="G60" s="4">
        <v>2.5860999999999983</v>
      </c>
      <c r="H60" s="4">
        <v>2.6024999999999983</v>
      </c>
      <c r="I60" s="4">
        <v>2.2110999999999983</v>
      </c>
      <c r="J60" s="5">
        <v>2.4665666666666648</v>
      </c>
      <c r="L60" s="6">
        <v>2.2438337335781866</v>
      </c>
      <c r="M60" s="6">
        <v>-1.1211049656723446</v>
      </c>
    </row>
    <row r="61" spans="1:13" x14ac:dyDescent="0.25">
      <c r="A61" s="1">
        <v>2.36</v>
      </c>
      <c r="B61" s="2">
        <v>2.1664000000000003</v>
      </c>
      <c r="C61" s="2">
        <v>2.2743000000000002</v>
      </c>
      <c r="D61" s="2">
        <v>2.5401999999999996</v>
      </c>
      <c r="E61" s="3">
        <v>2.3269666666666668</v>
      </c>
      <c r="G61" s="4">
        <v>3.0626999999999995</v>
      </c>
      <c r="H61" s="4">
        <v>2.5280000000000014</v>
      </c>
      <c r="I61" s="4">
        <v>2.116299999999999</v>
      </c>
      <c r="J61" s="5">
        <v>2.569</v>
      </c>
      <c r="L61" s="6">
        <v>-8.0747016664645255</v>
      </c>
      <c r="M61" s="6">
        <v>2.9852080529702287</v>
      </c>
    </row>
    <row r="62" spans="1:13" x14ac:dyDescent="0.25">
      <c r="A62" s="1">
        <v>2.4</v>
      </c>
      <c r="B62" s="2">
        <v>2.3453999999999988</v>
      </c>
      <c r="C62" s="2">
        <v>2.7306000000000008</v>
      </c>
      <c r="D62" s="2">
        <v>2.5383000000000004</v>
      </c>
      <c r="E62" s="3">
        <v>2.5381</v>
      </c>
      <c r="G62" s="4">
        <v>2.2596000000000025</v>
      </c>
      <c r="H62" s="4">
        <v>1.7488000000000021</v>
      </c>
      <c r="I62" s="4">
        <v>1.6524000000000001</v>
      </c>
      <c r="J62" s="5">
        <v>1.8869333333333349</v>
      </c>
      <c r="L62" s="6">
        <v>0.26598276741381632</v>
      </c>
      <c r="M62" s="6">
        <v>-24.357251103379475</v>
      </c>
    </row>
    <row r="63" spans="1:13" x14ac:dyDescent="0.25">
      <c r="A63" s="1">
        <v>2.44</v>
      </c>
      <c r="B63" s="2">
        <v>2.3491000000000009</v>
      </c>
      <c r="C63" s="2">
        <v>2.3331000000000017</v>
      </c>
      <c r="D63" s="2">
        <v>2.5844000000000014</v>
      </c>
      <c r="E63" s="3">
        <v>2.4222000000000015</v>
      </c>
      <c r="G63" s="4">
        <v>2.8793000000000006</v>
      </c>
      <c r="H63" s="4">
        <v>2.1655000000000006</v>
      </c>
      <c r="I63" s="4">
        <v>2.200800000000001</v>
      </c>
      <c r="J63" s="5">
        <v>2.4152000000000009</v>
      </c>
      <c r="L63" s="6">
        <v>-4.3125710337536383</v>
      </c>
      <c r="M63" s="6">
        <v>-3.1802746245489315</v>
      </c>
    </row>
    <row r="64" spans="1:13" x14ac:dyDescent="0.25">
      <c r="A64" s="1">
        <v>2.48</v>
      </c>
      <c r="B64" s="2">
        <v>2.4704000000000006</v>
      </c>
      <c r="C64" s="2">
        <v>2.0876000000000019</v>
      </c>
      <c r="D64" s="2">
        <v>2.3926000000000007</v>
      </c>
      <c r="E64" s="3">
        <v>2.3168666666666677</v>
      </c>
      <c r="G64" s="4">
        <v>2.575800000000001</v>
      </c>
      <c r="H64" s="4">
        <v>2.2344999999999997</v>
      </c>
      <c r="I64" s="4">
        <v>1.9151000000000025</v>
      </c>
      <c r="J64" s="5">
        <v>2.2418000000000009</v>
      </c>
      <c r="L64" s="6">
        <v>-8.4736955697586396</v>
      </c>
      <c r="M64" s="6">
        <v>-10.13147551064665</v>
      </c>
    </row>
    <row r="65" spans="1:13" x14ac:dyDescent="0.25">
      <c r="A65" s="1">
        <v>2.52</v>
      </c>
      <c r="B65" s="2">
        <v>2.063299999999999</v>
      </c>
      <c r="C65" s="2">
        <v>2.0206999999999997</v>
      </c>
      <c r="D65" s="2">
        <v>2.3945999999999996</v>
      </c>
      <c r="E65" s="3">
        <v>2.1595333333333326</v>
      </c>
      <c r="G65" s="4">
        <v>2.6234999999999999</v>
      </c>
      <c r="H65" s="4">
        <v>2.0044999999999993</v>
      </c>
      <c r="I65" s="4">
        <v>2.0341999999999985</v>
      </c>
      <c r="J65" s="5">
        <v>2.2207333333333326</v>
      </c>
      <c r="L65" s="6">
        <v>-14.689046142525649</v>
      </c>
      <c r="M65" s="6">
        <v>-10.975988959322949</v>
      </c>
    </row>
    <row r="66" spans="1:13" x14ac:dyDescent="0.25">
      <c r="A66" s="1">
        <v>2.56</v>
      </c>
      <c r="B66" s="2">
        <v>2.2427000000000001</v>
      </c>
      <c r="C66" s="2">
        <v>2.4446000000000012</v>
      </c>
      <c r="D66" s="2">
        <v>2.1458000000000004</v>
      </c>
      <c r="E66" s="3">
        <v>2.2777000000000007</v>
      </c>
      <c r="G66" s="4">
        <v>2.6067999999999998</v>
      </c>
      <c r="H66" s="4">
        <v>2.3645999999999985</v>
      </c>
      <c r="I66" s="4">
        <v>2.320999999999998</v>
      </c>
      <c r="J66" s="5">
        <v>2.4307999999999987</v>
      </c>
      <c r="L66" s="6">
        <v>-10.020949155140254</v>
      </c>
      <c r="M66" s="6">
        <v>-2.5549070707824417</v>
      </c>
    </row>
    <row r="67" spans="1:13" x14ac:dyDescent="0.25">
      <c r="A67" s="1">
        <v>2.6</v>
      </c>
      <c r="B67" s="2">
        <v>2.3319999999999999</v>
      </c>
      <c r="C67" s="2">
        <v>2.3615000000000013</v>
      </c>
      <c r="D67" s="2">
        <v>2.5017000000000005</v>
      </c>
      <c r="E67" s="3">
        <v>2.3984000000000005</v>
      </c>
      <c r="G67" s="4">
        <v>2.4257999999999988</v>
      </c>
      <c r="H67" s="4">
        <v>2.308399999999998</v>
      </c>
      <c r="I67" s="4">
        <v>2.0686</v>
      </c>
      <c r="J67" s="5">
        <v>2.2675999999999989</v>
      </c>
      <c r="L67" s="6">
        <v>-5.2527744890408776</v>
      </c>
      <c r="M67" s="6">
        <v>-9.0972137871096983</v>
      </c>
    </row>
    <row r="68" spans="1:13" x14ac:dyDescent="0.25">
      <c r="A68" s="1">
        <v>2.64</v>
      </c>
      <c r="B68" s="2">
        <v>2.2767999999999988</v>
      </c>
      <c r="C68" s="2">
        <v>2.6150000000000002</v>
      </c>
      <c r="D68" s="2">
        <v>2.6272999999999991</v>
      </c>
      <c r="E68" s="3">
        <v>2.5063666666666662</v>
      </c>
      <c r="G68" s="4">
        <v>2.3527999999999984</v>
      </c>
      <c r="H68" s="4">
        <v>2.3467999999999973</v>
      </c>
      <c r="I68" s="4">
        <v>2.013499999999997</v>
      </c>
      <c r="J68" s="5">
        <v>2.2376999999999976</v>
      </c>
      <c r="L68" s="6">
        <v>-0.98762183963580685</v>
      </c>
      <c r="M68" s="6">
        <v>-10.295834931829024</v>
      </c>
    </row>
    <row r="69" spans="1:13" x14ac:dyDescent="0.25">
      <c r="A69" s="1">
        <v>2.68</v>
      </c>
      <c r="B69" s="2">
        <v>1.9395999999999995</v>
      </c>
      <c r="C69" s="2">
        <v>2.414200000000001</v>
      </c>
      <c r="D69" s="2">
        <v>2.5376000000000003</v>
      </c>
      <c r="E69" s="3">
        <v>2.2971333333333335</v>
      </c>
      <c r="G69" s="4">
        <v>2.7702999999999989</v>
      </c>
      <c r="H69" s="4">
        <v>2.4326999999999996</v>
      </c>
      <c r="I69" s="4">
        <v>2.1631</v>
      </c>
      <c r="J69" s="5">
        <v>2.455366666666666</v>
      </c>
      <c r="L69" s="6">
        <v>-9.2532480144785989</v>
      </c>
      <c r="M69" s="6">
        <v>-1.570086799145735</v>
      </c>
    </row>
    <row r="70" spans="1:13" x14ac:dyDescent="0.25">
      <c r="A70" s="1">
        <v>2.72</v>
      </c>
      <c r="B70" s="2">
        <v>2.2897000000000007</v>
      </c>
      <c r="C70" s="2">
        <v>2.6515000000000004</v>
      </c>
      <c r="D70" s="2">
        <v>2.3281000000000001</v>
      </c>
      <c r="E70" s="3">
        <v>2.4231000000000003</v>
      </c>
      <c r="G70" s="4">
        <v>2.0639000000000003</v>
      </c>
      <c r="H70" s="4">
        <v>1.9422999999999988</v>
      </c>
      <c r="I70" s="4">
        <v>1.6174999999999997</v>
      </c>
      <c r="J70" s="5">
        <v>1.8745666666666663</v>
      </c>
      <c r="L70" s="6">
        <v>-4.2770171215789601</v>
      </c>
      <c r="M70" s="6">
        <v>-24.853001877839812</v>
      </c>
    </row>
    <row r="71" spans="1:13" x14ac:dyDescent="0.25">
      <c r="A71" s="1">
        <v>2.76</v>
      </c>
      <c r="B71" s="2">
        <v>2.4606000000000003</v>
      </c>
      <c r="C71" s="2">
        <v>2.2032000000000007</v>
      </c>
      <c r="D71" s="2">
        <v>2.5626000000000007</v>
      </c>
      <c r="E71" s="3">
        <v>2.4088000000000007</v>
      </c>
      <c r="G71" s="4">
        <v>3.1709999999999994</v>
      </c>
      <c r="H71" s="4">
        <v>2.5766000000000018</v>
      </c>
      <c r="I71" s="4">
        <v>2.1709999999999994</v>
      </c>
      <c r="J71" s="5">
        <v>2.6395333333333335</v>
      </c>
      <c r="L71" s="6">
        <v>-4.8419292816884791</v>
      </c>
      <c r="M71" s="6">
        <v>5.8127245994874945</v>
      </c>
    </row>
    <row r="72" spans="1:13" x14ac:dyDescent="0.25">
      <c r="A72" s="1">
        <v>2.8</v>
      </c>
      <c r="B72" s="2">
        <v>2.3311999999999982</v>
      </c>
      <c r="C72" s="2">
        <v>2.1991999999999994</v>
      </c>
      <c r="D72" s="2">
        <v>2.3240999999999987</v>
      </c>
      <c r="E72" s="3">
        <v>2.2848333333333319</v>
      </c>
      <c r="G72" s="4">
        <v>2.4384999999999977</v>
      </c>
      <c r="H72" s="4">
        <v>2.2512999999999996</v>
      </c>
      <c r="I72" s="4">
        <v>1.9384999999999977</v>
      </c>
      <c r="J72" s="5">
        <v>2.2094333333333318</v>
      </c>
      <c r="L72" s="6">
        <v>-9.7391514808665836</v>
      </c>
      <c r="M72" s="6">
        <v>-11.428979559166716</v>
      </c>
    </row>
    <row r="73" spans="1:13" x14ac:dyDescent="0.25">
      <c r="A73" s="1">
        <v>2.84</v>
      </c>
      <c r="B73" s="2">
        <v>1.9192999999999989</v>
      </c>
      <c r="C73" s="2">
        <v>2.1181000000000001</v>
      </c>
      <c r="D73" s="2">
        <v>2.3616999999999999</v>
      </c>
      <c r="E73" s="3">
        <v>2.1330333333333331</v>
      </c>
      <c r="G73" s="4">
        <v>2.3737999999999992</v>
      </c>
      <c r="H73" s="4">
        <v>2.1376000000000017</v>
      </c>
      <c r="I73" s="4">
        <v>2.2487999999999992</v>
      </c>
      <c r="J73" s="5">
        <v>2.2534000000000001</v>
      </c>
      <c r="L73" s="6">
        <v>-15.735911334337013</v>
      </c>
      <c r="M73" s="6">
        <v>-9.6664586116920503</v>
      </c>
    </row>
    <row r="74" spans="1:13" x14ac:dyDescent="0.25">
      <c r="A74" s="1">
        <v>2.88</v>
      </c>
      <c r="B74" s="2">
        <v>2.4495999999999993</v>
      </c>
      <c r="C74" s="2">
        <v>2.6515000000000004</v>
      </c>
      <c r="D74" s="2">
        <v>2.7082000000000006</v>
      </c>
      <c r="E74" s="3">
        <v>2.6031</v>
      </c>
      <c r="G74" s="4">
        <v>3.2068000000000012</v>
      </c>
      <c r="H74" s="4">
        <v>2.2557</v>
      </c>
      <c r="I74" s="4">
        <v>2.4389000000000003</v>
      </c>
      <c r="J74" s="5">
        <v>2.6338000000000004</v>
      </c>
      <c r="L74" s="6">
        <v>2.8337653133662584</v>
      </c>
      <c r="M74" s="6">
        <v>5.5828886609237172</v>
      </c>
    </row>
    <row r="75" spans="1:13" x14ac:dyDescent="0.25">
      <c r="A75" s="1">
        <v>2.92</v>
      </c>
      <c r="B75" s="2">
        <v>2.4434999999999993</v>
      </c>
      <c r="C75" s="2">
        <v>2.5764999999999993</v>
      </c>
      <c r="D75" s="2">
        <v>2.5242999999999993</v>
      </c>
      <c r="E75" s="3">
        <v>2.5147666666666662</v>
      </c>
      <c r="G75" s="4">
        <v>2.8403999999999989</v>
      </c>
      <c r="H75" s="4">
        <v>2.3616999999999981</v>
      </c>
      <c r="I75" s="4">
        <v>2.1976000000000013</v>
      </c>
      <c r="J75" s="5">
        <v>2.4665666666666661</v>
      </c>
      <c r="L75" s="6">
        <v>-0.65578532600503103</v>
      </c>
      <c r="M75" s="6">
        <v>-1.1211049656722913</v>
      </c>
    </row>
    <row r="76" spans="1:13" x14ac:dyDescent="0.25">
      <c r="A76" s="1">
        <v>2.96</v>
      </c>
      <c r="B76" s="2">
        <v>2.4971000000000005</v>
      </c>
      <c r="C76" s="2">
        <v>2.5846</v>
      </c>
      <c r="D76" s="2">
        <v>2.5769000000000011</v>
      </c>
      <c r="E76" s="3">
        <v>2.5528666666666671</v>
      </c>
      <c r="G76" s="4">
        <v>2.684899999999999</v>
      </c>
      <c r="H76" s="4">
        <v>2.1912000000000011</v>
      </c>
      <c r="I76" s="4">
        <v>1.8457000000000008</v>
      </c>
      <c r="J76" s="5">
        <v>2.2406000000000001</v>
      </c>
      <c r="L76" s="6">
        <v>0.84933028939174515</v>
      </c>
      <c r="M76" s="6">
        <v>-10.179580707090263</v>
      </c>
    </row>
    <row r="77" spans="1:13" x14ac:dyDescent="0.25">
      <c r="A77" s="1">
        <v>3</v>
      </c>
      <c r="B77" s="2">
        <v>2.3027999999999986</v>
      </c>
      <c r="C77" s="2">
        <v>2.5501000000000005</v>
      </c>
      <c r="D77" s="2">
        <v>2.7846000000000002</v>
      </c>
      <c r="E77" s="3">
        <v>2.5458333333333329</v>
      </c>
      <c r="G77" s="4">
        <v>2.557500000000001</v>
      </c>
      <c r="H77" s="4">
        <v>2.3421000000000012</v>
      </c>
      <c r="I77" s="4">
        <v>2.2540000000000013</v>
      </c>
      <c r="J77" s="5">
        <v>2.3845333333333345</v>
      </c>
      <c r="L77" s="6">
        <v>0.57148304980403963</v>
      </c>
      <c r="M77" s="6">
        <v>-4.4096296447738155</v>
      </c>
    </row>
    <row r="78" spans="1:13" x14ac:dyDescent="0.25">
      <c r="A78" s="1">
        <v>3.04</v>
      </c>
      <c r="B78" s="2">
        <v>2.4185000000000008</v>
      </c>
      <c r="C78" s="2">
        <v>2.3696000000000002</v>
      </c>
      <c r="D78" s="2">
        <v>2.3174000000000001</v>
      </c>
      <c r="E78" s="3">
        <v>2.3685000000000005</v>
      </c>
      <c r="G78" s="4">
        <v>2.7646999999999977</v>
      </c>
      <c r="H78" s="4">
        <v>2.259199999999999</v>
      </c>
      <c r="I78" s="4">
        <v>2.2467999999999968</v>
      </c>
      <c r="J78" s="5">
        <v>2.4235666666666646</v>
      </c>
      <c r="L78" s="6">
        <v>-6.4339544601790033</v>
      </c>
      <c r="M78" s="6">
        <v>-2.8448745049007353</v>
      </c>
    </row>
    <row r="79" spans="1:13" x14ac:dyDescent="0.25">
      <c r="A79" s="1">
        <v>3.08</v>
      </c>
      <c r="B79" s="2">
        <v>2.494699999999999</v>
      </c>
      <c r="C79" s="2">
        <v>2.2499000000000002</v>
      </c>
      <c r="D79" s="2">
        <v>2.3502999999999998</v>
      </c>
      <c r="E79" s="3">
        <v>2.3649666666666662</v>
      </c>
      <c r="G79" s="4">
        <v>2.7651000000000003</v>
      </c>
      <c r="H79" s="4">
        <v>2.8289</v>
      </c>
      <c r="I79" s="4">
        <v>2.5865000000000009</v>
      </c>
      <c r="J79" s="5">
        <v>2.7268333333333339</v>
      </c>
      <c r="L79" s="6">
        <v>-6.573536485753892</v>
      </c>
      <c r="M79" s="6">
        <v>9.3123776407581591</v>
      </c>
    </row>
    <row r="80" spans="1:13" x14ac:dyDescent="0.25">
      <c r="A80" s="1">
        <v>3.12</v>
      </c>
      <c r="B80" s="2">
        <v>2.1956999999999995</v>
      </c>
      <c r="C80" s="2">
        <v>2.8787000000000003</v>
      </c>
      <c r="D80" s="2">
        <v>2.1906000000000008</v>
      </c>
      <c r="E80" s="3">
        <v>2.4216666666666669</v>
      </c>
      <c r="G80" s="4">
        <v>2.5412999999999997</v>
      </c>
      <c r="H80" s="4">
        <v>2.2272000000000025</v>
      </c>
      <c r="I80" s="4">
        <v>1.9520000000000017</v>
      </c>
      <c r="J80" s="5">
        <v>2.240166666666668</v>
      </c>
      <c r="L80" s="6">
        <v>-4.3336400187461193</v>
      </c>
      <c r="M80" s="6">
        <v>-10.196952028028178</v>
      </c>
    </row>
    <row r="81" spans="1:13" x14ac:dyDescent="0.25">
      <c r="A81" s="1">
        <v>3.16</v>
      </c>
      <c r="B81" s="2">
        <v>2.1078999999999999</v>
      </c>
      <c r="C81" s="2">
        <v>2.5825000000000014</v>
      </c>
      <c r="D81" s="2">
        <v>2.2392000000000012</v>
      </c>
      <c r="E81" s="3">
        <v>2.3098666666666676</v>
      </c>
      <c r="G81" s="4">
        <v>2.8181999999999974</v>
      </c>
      <c r="H81" s="4">
        <v>2.2797999999999972</v>
      </c>
      <c r="I81" s="4">
        <v>2.4610999999999983</v>
      </c>
      <c r="J81" s="5">
        <v>2.5196999999999976</v>
      </c>
      <c r="L81" s="6">
        <v>-8.7502259977842911</v>
      </c>
      <c r="M81" s="6">
        <v>1.0088862324129404</v>
      </c>
    </row>
    <row r="82" spans="1:13" x14ac:dyDescent="0.25">
      <c r="A82" s="1">
        <v>3.2</v>
      </c>
      <c r="B82" s="2">
        <v>2.3433999999999982</v>
      </c>
      <c r="C82" s="2">
        <v>2.3148999999999997</v>
      </c>
      <c r="D82" s="2">
        <v>2.5362999999999998</v>
      </c>
      <c r="E82" s="3">
        <v>2.3981999999999992</v>
      </c>
      <c r="G82" s="4">
        <v>2.8042999999999978</v>
      </c>
      <c r="H82" s="4">
        <v>2.3628999999999989</v>
      </c>
      <c r="I82" s="4">
        <v>2.0900999999999996</v>
      </c>
      <c r="J82" s="5">
        <v>2.4190999999999989</v>
      </c>
      <c r="L82" s="6">
        <v>-5.2606753584130912</v>
      </c>
      <c r="M82" s="6">
        <v>-3.0239327361073669</v>
      </c>
    </row>
    <row r="83" spans="1:13" x14ac:dyDescent="0.25">
      <c r="A83" s="1">
        <v>3.24</v>
      </c>
      <c r="B83" s="2">
        <v>2.4767999999999999</v>
      </c>
      <c r="C83" s="2">
        <v>2.7367000000000008</v>
      </c>
      <c r="D83" s="2">
        <v>2.5344000000000007</v>
      </c>
      <c r="E83" s="3">
        <v>2.5826333333333338</v>
      </c>
      <c r="G83" s="4">
        <v>2.5714000000000006</v>
      </c>
      <c r="H83" s="4">
        <v>2.3335999999999997</v>
      </c>
      <c r="I83" s="4">
        <v>2.4464000000000006</v>
      </c>
      <c r="J83" s="5">
        <v>2.4504666666666668</v>
      </c>
      <c r="L83" s="6">
        <v>2.0252430142817639</v>
      </c>
      <c r="M83" s="6">
        <v>-1.7665163512903344</v>
      </c>
    </row>
    <row r="84" spans="1:13" x14ac:dyDescent="0.25">
      <c r="A84" s="1">
        <v>3.28</v>
      </c>
      <c r="B84" s="2">
        <v>2.1116000000000001</v>
      </c>
      <c r="C84" s="2">
        <v>2.1504999999999992</v>
      </c>
      <c r="D84" s="2">
        <v>2.3297999999999996</v>
      </c>
      <c r="E84" s="3">
        <v>2.1972999999999998</v>
      </c>
      <c r="G84" s="4">
        <v>2.6785999999999994</v>
      </c>
      <c r="H84" s="4">
        <v>2.2514999999999992</v>
      </c>
      <c r="I84" s="4">
        <v>2.125</v>
      </c>
      <c r="J84" s="5">
        <v>2.3516999999999997</v>
      </c>
      <c r="L84" s="6">
        <v>-13.197098642749161</v>
      </c>
      <c r="M84" s="6">
        <v>-5.7258412696885719</v>
      </c>
    </row>
    <row r="85" spans="1:13" x14ac:dyDescent="0.25">
      <c r="A85" s="1">
        <v>3.32</v>
      </c>
      <c r="B85" s="2">
        <v>1.9079000000000006</v>
      </c>
      <c r="C85" s="2">
        <v>2.4609000000000005</v>
      </c>
      <c r="D85" s="2">
        <v>2.3766000000000007</v>
      </c>
      <c r="E85" s="3">
        <v>2.2484666666666673</v>
      </c>
      <c r="G85" s="4">
        <v>2.9376999999999995</v>
      </c>
      <c r="H85" s="4">
        <v>2.9105000000000016</v>
      </c>
      <c r="I85" s="4">
        <v>2.4199000000000019</v>
      </c>
      <c r="J85" s="5">
        <v>2.7560333333333347</v>
      </c>
      <c r="L85" s="6">
        <v>-11.175792895037844</v>
      </c>
      <c r="M85" s="6">
        <v>10.482937420885374</v>
      </c>
    </row>
    <row r="86" spans="1:13" x14ac:dyDescent="0.25">
      <c r="A86" s="1">
        <v>3.36</v>
      </c>
      <c r="B86" s="2">
        <v>2.0179</v>
      </c>
      <c r="C86" s="2">
        <v>2.2965</v>
      </c>
      <c r="D86" s="2">
        <v>2.7724000000000002</v>
      </c>
      <c r="E86" s="3">
        <v>2.3622666666666667</v>
      </c>
      <c r="G86" s="4">
        <v>2.5425000000000004</v>
      </c>
      <c r="H86" s="4">
        <v>2.6714000000000011</v>
      </c>
      <c r="I86" s="4">
        <v>2.113900000000001</v>
      </c>
      <c r="J86" s="5">
        <v>2.442600000000001</v>
      </c>
      <c r="L86" s="6">
        <v>-6.68019822227805</v>
      </c>
      <c r="M86" s="6">
        <v>-2.0818726390871203</v>
      </c>
    </row>
    <row r="87" spans="1:13" x14ac:dyDescent="0.25">
      <c r="A87" s="1">
        <v>3.4</v>
      </c>
      <c r="B87" s="2">
        <v>2.2099000000000002</v>
      </c>
      <c r="C87" s="2">
        <v>2.444700000000001</v>
      </c>
      <c r="D87" s="2">
        <v>2.3826000000000009</v>
      </c>
      <c r="E87" s="3">
        <v>2.3457333333333339</v>
      </c>
      <c r="G87" s="4">
        <v>2.3381000000000007</v>
      </c>
      <c r="H87" s="4">
        <v>2.3614999999999986</v>
      </c>
      <c r="I87" s="4">
        <v>1.8737999999999992</v>
      </c>
      <c r="J87" s="5">
        <v>2.1911333333333327</v>
      </c>
      <c r="L87" s="6">
        <v>-7.3333367570433694</v>
      </c>
      <c r="M87" s="6">
        <v>-12.16258380493132</v>
      </c>
    </row>
    <row r="88" spans="1:13" x14ac:dyDescent="0.25">
      <c r="A88" s="1">
        <v>3.44</v>
      </c>
      <c r="B88" s="2">
        <v>2.2710999999999997</v>
      </c>
      <c r="C88" s="2">
        <v>2.4730000000000008</v>
      </c>
      <c r="D88" s="2">
        <v>2.4186000000000005</v>
      </c>
      <c r="E88" s="3">
        <v>2.3875666666666668</v>
      </c>
      <c r="G88" s="4">
        <v>2.6810000000000009</v>
      </c>
      <c r="H88" s="4">
        <v>2.4345999999999988</v>
      </c>
      <c r="I88" s="4">
        <v>1.9131</v>
      </c>
      <c r="J88" s="5">
        <v>2.3428999999999998</v>
      </c>
      <c r="L88" s="6">
        <v>-5.680738246699633</v>
      </c>
      <c r="M88" s="6">
        <v>-6.0786127102748431</v>
      </c>
    </row>
    <row r="89" spans="1:13" x14ac:dyDescent="0.25">
      <c r="A89" s="1">
        <v>3.48</v>
      </c>
      <c r="B89" s="2">
        <v>2.1545999999999994</v>
      </c>
      <c r="C89" s="2">
        <v>2.5602999999999998</v>
      </c>
      <c r="D89" s="2">
        <v>2.6193</v>
      </c>
      <c r="E89" s="3">
        <v>2.4447333333333332</v>
      </c>
      <c r="G89" s="4">
        <v>2.815100000000001</v>
      </c>
      <c r="H89" s="4">
        <v>2.2632000000000003</v>
      </c>
      <c r="I89" s="4">
        <v>2.2257999999999996</v>
      </c>
      <c r="J89" s="5">
        <v>2.4347000000000003</v>
      </c>
      <c r="L89" s="6">
        <v>-3.4224064178235212</v>
      </c>
      <c r="M89" s="6">
        <v>-2.3985651823407346</v>
      </c>
    </row>
    <row r="90" spans="1:13" x14ac:dyDescent="0.25">
      <c r="A90" s="1">
        <v>3.52</v>
      </c>
      <c r="B90" s="2">
        <v>2.1673</v>
      </c>
      <c r="C90" s="2">
        <v>2.2986000000000004</v>
      </c>
      <c r="D90" s="2">
        <v>2.5178000000000003</v>
      </c>
      <c r="E90" s="3">
        <v>2.3279000000000001</v>
      </c>
      <c r="G90" s="4">
        <v>2.2865000000000002</v>
      </c>
      <c r="H90" s="4">
        <v>1.9281999999999997</v>
      </c>
      <c r="I90" s="4">
        <v>1.6792999999999978</v>
      </c>
      <c r="J90" s="5">
        <v>1.9646666666666659</v>
      </c>
      <c r="L90" s="6">
        <v>-8.0378309427277781</v>
      </c>
      <c r="M90" s="6">
        <v>-21.241103378200819</v>
      </c>
    </row>
    <row r="91" spans="1:13" x14ac:dyDescent="0.25">
      <c r="A91" s="1">
        <v>3.56</v>
      </c>
      <c r="B91" s="2">
        <v>2.1185999999999998</v>
      </c>
      <c r="C91" s="2">
        <v>2.2499000000000002</v>
      </c>
      <c r="D91" s="2">
        <v>2.3580000000000014</v>
      </c>
      <c r="E91" s="3">
        <v>2.2421666666666673</v>
      </c>
      <c r="G91" s="4">
        <v>2.8828999999999994</v>
      </c>
      <c r="H91" s="4">
        <v>2.6957000000000013</v>
      </c>
      <c r="I91" s="4">
        <v>2.3292999999999999</v>
      </c>
      <c r="J91" s="5">
        <v>2.635966666666667</v>
      </c>
      <c r="L91" s="6">
        <v>-11.424670280260928</v>
      </c>
      <c r="M91" s="6">
        <v>5.6697452656135194</v>
      </c>
    </row>
    <row r="92" spans="1:13" x14ac:dyDescent="0.25">
      <c r="A92" s="1">
        <v>3.6</v>
      </c>
      <c r="B92" s="2">
        <v>2.2033999999999994</v>
      </c>
      <c r="C92" s="2">
        <v>2.1404000000000014</v>
      </c>
      <c r="D92" s="2">
        <v>2.0852000000000013</v>
      </c>
      <c r="E92" s="3">
        <v>2.1430000000000007</v>
      </c>
      <c r="G92" s="4">
        <v>2.9943999999999988</v>
      </c>
      <c r="H92" s="4">
        <v>2.4697999999999984</v>
      </c>
      <c r="I92" s="4">
        <v>2.0837000000000003</v>
      </c>
      <c r="J92" s="5">
        <v>2.515966666666666</v>
      </c>
      <c r="L92" s="6">
        <v>-15.342184677290934</v>
      </c>
      <c r="M92" s="6">
        <v>0.85922562125519708</v>
      </c>
    </row>
    <row r="93" spans="1:13" x14ac:dyDescent="0.25">
      <c r="A93" s="1">
        <v>3.64</v>
      </c>
      <c r="B93" s="2">
        <v>2.4729000000000001</v>
      </c>
      <c r="C93" s="2">
        <v>2.0227000000000004</v>
      </c>
      <c r="D93" s="2">
        <v>2.1032000000000002</v>
      </c>
      <c r="E93" s="3">
        <v>2.1996000000000002</v>
      </c>
      <c r="G93" s="4">
        <v>2.4591999999999992</v>
      </c>
      <c r="H93" s="4">
        <v>2.408999999999998</v>
      </c>
      <c r="I93" s="4">
        <v>2.2805999999999997</v>
      </c>
      <c r="J93" s="5">
        <v>2.3829333333333325</v>
      </c>
      <c r="L93" s="6">
        <v>-13.106238644969286</v>
      </c>
      <c r="M93" s="6">
        <v>-4.4737699066986751</v>
      </c>
    </row>
    <row r="94" spans="1:13" x14ac:dyDescent="0.25">
      <c r="A94" s="1">
        <v>3.68</v>
      </c>
      <c r="B94" s="2">
        <v>2.431</v>
      </c>
      <c r="C94" s="2">
        <v>2.6110000000000007</v>
      </c>
      <c r="D94" s="2">
        <v>2.5987000000000018</v>
      </c>
      <c r="E94" s="3">
        <v>2.5469000000000008</v>
      </c>
      <c r="G94" s="4">
        <v>3.0412999999999997</v>
      </c>
      <c r="H94" s="4">
        <v>2.7123000000000017</v>
      </c>
      <c r="I94" s="4">
        <v>2.1127000000000002</v>
      </c>
      <c r="J94" s="5">
        <v>2.6221000000000005</v>
      </c>
      <c r="L94" s="6">
        <v>0.61362101978894834</v>
      </c>
      <c r="M94" s="6">
        <v>5.1138629955987929</v>
      </c>
    </row>
    <row r="95" spans="1:13" x14ac:dyDescent="0.25">
      <c r="A95" s="1">
        <v>3.72</v>
      </c>
      <c r="B95" s="2">
        <v>2.1615999999999991</v>
      </c>
      <c r="C95" s="2">
        <v>1.9010999999999996</v>
      </c>
      <c r="D95" s="2">
        <v>2.4695999999999989</v>
      </c>
      <c r="E95" s="3">
        <v>2.1774333333333327</v>
      </c>
      <c r="G95" s="4">
        <v>2.3570999999999991</v>
      </c>
      <c r="H95" s="4">
        <v>2.5872999999999982</v>
      </c>
      <c r="I95" s="4">
        <v>2.3570999999999991</v>
      </c>
      <c r="J95" s="5">
        <v>2.433833333333332</v>
      </c>
      <c r="L95" s="6">
        <v>-13.981918333717209</v>
      </c>
      <c r="M95" s="6">
        <v>-2.433307824216723</v>
      </c>
    </row>
    <row r="96" spans="1:13" x14ac:dyDescent="0.25">
      <c r="A96" s="1">
        <v>3.76</v>
      </c>
      <c r="B96" s="2">
        <v>2.1209999999999996</v>
      </c>
      <c r="C96" s="2">
        <v>2.1707999999999998</v>
      </c>
      <c r="D96" s="2">
        <v>2.2956999999999992</v>
      </c>
      <c r="E96" s="3">
        <v>2.1958333333333329</v>
      </c>
      <c r="G96" s="4">
        <v>3.0610999999999997</v>
      </c>
      <c r="H96" s="4">
        <v>2.6335000000000006</v>
      </c>
      <c r="I96" s="4">
        <v>2.6681999999999988</v>
      </c>
      <c r="J96" s="5">
        <v>2.7875999999999999</v>
      </c>
      <c r="L96" s="6">
        <v>-13.255038351478355</v>
      </c>
      <c r="M96" s="6">
        <v>11.748371338442896</v>
      </c>
    </row>
    <row r="97" spans="1:13" x14ac:dyDescent="0.25">
      <c r="A97" s="1">
        <v>3.8</v>
      </c>
      <c r="B97" s="2">
        <v>1.9805000000000001</v>
      </c>
      <c r="C97" s="2">
        <v>2.2702000000000009</v>
      </c>
      <c r="D97" s="2">
        <v>2.6472000000000007</v>
      </c>
      <c r="E97" s="3">
        <v>2.2993000000000006</v>
      </c>
      <c r="G97" s="4">
        <v>2.3564000000000007</v>
      </c>
      <c r="H97" s="4">
        <v>2.4778000000000011</v>
      </c>
      <c r="I97" s="4">
        <v>2.1778000000000013</v>
      </c>
      <c r="J97" s="5">
        <v>2.3373333333333344</v>
      </c>
      <c r="L97" s="6">
        <v>-9.167655262946834</v>
      </c>
      <c r="M97" s="6">
        <v>-6.3017673715547451</v>
      </c>
    </row>
    <row r="98" spans="1:13" x14ac:dyDescent="0.25">
      <c r="A98" s="1">
        <v>3.84</v>
      </c>
      <c r="B98" s="2">
        <v>2.1444000000000001</v>
      </c>
      <c r="C98" s="2">
        <v>2.3432000000000013</v>
      </c>
      <c r="D98" s="2">
        <v>2.4091000000000014</v>
      </c>
      <c r="E98" s="3">
        <v>2.2989000000000011</v>
      </c>
      <c r="G98" s="4">
        <v>3.3348999999999975</v>
      </c>
      <c r="H98" s="4">
        <v>2.5277999999999983</v>
      </c>
      <c r="I98" s="4">
        <v>2.263499999999997</v>
      </c>
      <c r="J98" s="5">
        <v>2.7087333333333312</v>
      </c>
      <c r="L98" s="6">
        <v>-9.1834570016911368</v>
      </c>
      <c r="M98" s="6">
        <v>8.5867909277340129</v>
      </c>
    </row>
    <row r="99" spans="1:13" x14ac:dyDescent="0.25">
      <c r="A99" s="1">
        <v>3.88</v>
      </c>
      <c r="B99" s="2">
        <v>2.3838999999999997</v>
      </c>
      <c r="C99" s="2">
        <v>2.0450000000000017</v>
      </c>
      <c r="D99" s="2">
        <v>2.5324000000000018</v>
      </c>
      <c r="E99" s="3">
        <v>2.3204333333333342</v>
      </c>
      <c r="G99" s="4">
        <v>2.8785999999999987</v>
      </c>
      <c r="H99" s="4">
        <v>2.4103999999999983</v>
      </c>
      <c r="I99" s="4">
        <v>2.1820999999999984</v>
      </c>
      <c r="J99" s="5">
        <v>2.4903666666666653</v>
      </c>
      <c r="L99" s="6">
        <v>-8.3327967326217696</v>
      </c>
      <c r="M99" s="6">
        <v>-0.1670185695412659</v>
      </c>
    </row>
    <row r="100" spans="1:13" x14ac:dyDescent="0.25">
      <c r="A100" s="1">
        <v>3.92</v>
      </c>
      <c r="B100" s="2">
        <v>2.0849000000000002</v>
      </c>
      <c r="C100" s="2">
        <v>2.432500000000001</v>
      </c>
      <c r="D100" s="2">
        <v>2.4615999999999998</v>
      </c>
      <c r="E100" s="3">
        <v>2.3263333333333338</v>
      </c>
      <c r="G100" s="4">
        <v>3.1495999999999995</v>
      </c>
      <c r="H100" s="4">
        <v>2.4773000000000023</v>
      </c>
      <c r="I100" s="4">
        <v>2.4175000000000004</v>
      </c>
      <c r="J100" s="5">
        <v>2.6814666666666676</v>
      </c>
      <c r="L100" s="6">
        <v>-8.0997210861430258</v>
      </c>
      <c r="M100" s="6">
        <v>7.4937339640993903</v>
      </c>
    </row>
    <row r="101" spans="1:13" x14ac:dyDescent="0.25">
      <c r="A101" s="1">
        <v>3.96</v>
      </c>
      <c r="B101" s="2">
        <v>2.3489000000000013</v>
      </c>
      <c r="C101" s="2">
        <v>2.3188000000000013</v>
      </c>
      <c r="D101" s="2">
        <v>2.3671000000000015</v>
      </c>
      <c r="E101" s="3">
        <v>2.3449333333333349</v>
      </c>
      <c r="G101" s="4">
        <v>2.6587000000000032</v>
      </c>
      <c r="H101" s="4">
        <v>2.7519000000000018</v>
      </c>
      <c r="I101" s="4">
        <v>2.2480000000000011</v>
      </c>
      <c r="J101" s="5">
        <v>2.5528666666666688</v>
      </c>
      <c r="L101" s="6">
        <v>-7.3649402345319759</v>
      </c>
      <c r="M101" s="6">
        <v>2.3384604118954821</v>
      </c>
    </row>
    <row r="102" spans="1:13" x14ac:dyDescent="0.25">
      <c r="A102" s="1">
        <v>4</v>
      </c>
      <c r="B102" s="2">
        <v>2.4252999999999991</v>
      </c>
      <c r="C102" s="2">
        <v>2.0754999999999999</v>
      </c>
      <c r="D102" s="2">
        <v>2.4173</v>
      </c>
      <c r="E102" s="3">
        <v>2.3060333333333332</v>
      </c>
      <c r="G102" s="4">
        <v>2.3893000000000022</v>
      </c>
      <c r="H102" s="4">
        <v>2.478699999999999</v>
      </c>
      <c r="I102" s="4">
        <v>2.4250000000000007</v>
      </c>
      <c r="J102" s="5">
        <v>2.4310000000000005</v>
      </c>
      <c r="L102" s="6">
        <v>-8.9016593274174305</v>
      </c>
      <c r="M102" s="6">
        <v>-2.5468895380417744</v>
      </c>
    </row>
    <row r="103" spans="1:13" x14ac:dyDescent="0.25">
      <c r="A103" s="1">
        <v>4.04</v>
      </c>
      <c r="B103" s="2">
        <v>2.444</v>
      </c>
      <c r="C103" s="2">
        <v>1.9233000000000011</v>
      </c>
      <c r="D103" s="2">
        <v>2.4773000000000005</v>
      </c>
      <c r="E103" s="3">
        <v>2.2815333333333339</v>
      </c>
      <c r="G103" s="4">
        <v>2.6814</v>
      </c>
      <c r="H103" s="4">
        <v>2.6721999999999992</v>
      </c>
      <c r="I103" s="4">
        <v>2.2884999999999991</v>
      </c>
      <c r="J103" s="5">
        <v>2.5473666666666661</v>
      </c>
      <c r="L103" s="6">
        <v>-9.8695158255071682</v>
      </c>
      <c r="M103" s="6">
        <v>2.1179782615289513</v>
      </c>
    </row>
    <row r="104" spans="1:13" x14ac:dyDescent="0.25">
      <c r="A104" s="1">
        <v>4.08</v>
      </c>
      <c r="B104" s="2">
        <v>2.0936999999999992</v>
      </c>
      <c r="C104" s="2">
        <v>2.5683000000000007</v>
      </c>
      <c r="D104" s="2">
        <v>2.4028</v>
      </c>
      <c r="E104" s="3">
        <v>2.3549333333333333</v>
      </c>
      <c r="G104" s="4">
        <v>2.3337000000000003</v>
      </c>
      <c r="H104" s="4">
        <v>2.120899999999998</v>
      </c>
      <c r="I104" s="4">
        <v>1.7264999999999979</v>
      </c>
      <c r="J104" s="5">
        <v>2.0603666666666656</v>
      </c>
      <c r="L104" s="6">
        <v>-6.969896765923969</v>
      </c>
      <c r="M104" s="6">
        <v>-17.404713961825099</v>
      </c>
    </row>
    <row r="105" spans="1:13" x14ac:dyDescent="0.25">
      <c r="A105" s="1">
        <v>4.12</v>
      </c>
      <c r="B105" s="2">
        <v>2.1797999999999993</v>
      </c>
      <c r="C105" s="2">
        <v>2.4019999999999992</v>
      </c>
      <c r="D105" s="2">
        <v>2.4877999999999991</v>
      </c>
      <c r="E105" s="3">
        <v>2.3565333333333327</v>
      </c>
      <c r="G105" s="4">
        <v>3.2464000000000013</v>
      </c>
      <c r="H105" s="4">
        <v>2.6056000000000017</v>
      </c>
      <c r="I105" s="4">
        <v>2.1929000000000016</v>
      </c>
      <c r="J105" s="5">
        <v>2.6816333333333353</v>
      </c>
      <c r="L105" s="6">
        <v>-6.9066898109467036</v>
      </c>
      <c r="M105" s="6">
        <v>7.5004152413832639</v>
      </c>
    </row>
    <row r="106" spans="1:13" x14ac:dyDescent="0.25">
      <c r="A106" s="1">
        <v>4.16</v>
      </c>
      <c r="B106" s="2">
        <v>2.1829999999999989</v>
      </c>
      <c r="C106" s="2">
        <v>2.1748999999999992</v>
      </c>
      <c r="D106" s="2">
        <v>2.4253999999999989</v>
      </c>
      <c r="E106" s="3">
        <v>2.261099999999999</v>
      </c>
      <c r="G106" s="4">
        <v>2.0217999999999989</v>
      </c>
      <c r="H106" s="4">
        <v>2.0697000000000001</v>
      </c>
      <c r="I106" s="4">
        <v>2.057500000000001</v>
      </c>
      <c r="J106" s="5">
        <v>2.0496666666666665</v>
      </c>
      <c r="L106" s="6">
        <v>-10.676721313029716</v>
      </c>
      <c r="M106" s="6">
        <v>-17.833651963447007</v>
      </c>
    </row>
    <row r="107" spans="1:13" x14ac:dyDescent="0.25">
      <c r="A107" s="1">
        <v>4.2</v>
      </c>
      <c r="B107" s="2">
        <v>2.1238000000000001</v>
      </c>
      <c r="C107" s="2">
        <v>2.2660999999999998</v>
      </c>
      <c r="D107" s="2">
        <v>2.3197999999999999</v>
      </c>
      <c r="E107" s="3">
        <v>2.2365666666666666</v>
      </c>
      <c r="G107" s="4">
        <v>2.6346000000000025</v>
      </c>
      <c r="H107" s="4">
        <v>2.176000000000001</v>
      </c>
      <c r="I107" s="4">
        <v>2.3310000000000031</v>
      </c>
      <c r="J107" s="5">
        <v>2.3805333333333354</v>
      </c>
      <c r="L107" s="6">
        <v>-11.645894622681475</v>
      </c>
      <c r="M107" s="6">
        <v>-4.5699802995857226</v>
      </c>
    </row>
    <row r="108" spans="1:13" x14ac:dyDescent="0.25">
      <c r="A108" s="1">
        <v>4.24</v>
      </c>
      <c r="B108" s="2">
        <v>2.4410999999999996</v>
      </c>
      <c r="C108" s="2">
        <v>2.4832000000000001</v>
      </c>
      <c r="D108" s="2">
        <v>2.5199000000000007</v>
      </c>
      <c r="E108" s="3">
        <v>2.4814000000000003</v>
      </c>
      <c r="G108" s="4">
        <v>2.8393000000000015</v>
      </c>
      <c r="H108" s="4">
        <v>2.6228000000000007</v>
      </c>
      <c r="I108" s="4">
        <v>2.6429000000000009</v>
      </c>
      <c r="J108" s="5">
        <v>2.701666666666668</v>
      </c>
      <c r="L108" s="6">
        <v>-1.973913699593921</v>
      </c>
      <c r="M108" s="6">
        <v>8.3035047708997176</v>
      </c>
    </row>
    <row r="109" spans="1:13" x14ac:dyDescent="0.25">
      <c r="A109" s="1">
        <v>4.28</v>
      </c>
      <c r="B109" s="2">
        <v>2.2706999999999988</v>
      </c>
      <c r="C109" s="2">
        <v>2.6433999999999997</v>
      </c>
      <c r="D109" s="2">
        <v>2.3322999999999992</v>
      </c>
      <c r="E109" s="3">
        <v>2.4154666666666658</v>
      </c>
      <c r="G109" s="4">
        <v>3.0043000000000006</v>
      </c>
      <c r="H109" s="4">
        <v>2.6748000000000003</v>
      </c>
      <c r="I109" s="4">
        <v>2.736500000000003</v>
      </c>
      <c r="J109" s="5">
        <v>2.8052000000000015</v>
      </c>
      <c r="L109" s="6">
        <v>-4.5785669692831643</v>
      </c>
      <c r="M109" s="6">
        <v>12.453914219615509</v>
      </c>
    </row>
    <row r="110" spans="1:13" x14ac:dyDescent="0.25">
      <c r="A110" s="1">
        <v>4.32</v>
      </c>
      <c r="B110" s="2">
        <v>2.1173000000000011</v>
      </c>
      <c r="C110" s="2">
        <v>2.2580000000000009</v>
      </c>
      <c r="D110" s="2">
        <v>2.6051000000000011</v>
      </c>
      <c r="E110" s="3">
        <v>2.3268000000000009</v>
      </c>
      <c r="G110" s="4">
        <v>2.4615000000000009</v>
      </c>
      <c r="H110" s="4">
        <v>2.3829999999999982</v>
      </c>
      <c r="I110" s="4">
        <v>1.8186</v>
      </c>
      <c r="J110" s="5">
        <v>2.2210333333333332</v>
      </c>
      <c r="L110" s="6">
        <v>-8.0812857242746343</v>
      </c>
      <c r="M110" s="6">
        <v>-10.963962660212028</v>
      </c>
    </row>
    <row r="111" spans="1:13" x14ac:dyDescent="0.25">
      <c r="A111" s="1">
        <v>4.3600000000000003</v>
      </c>
      <c r="B111" s="2">
        <v>2.5607999999999995</v>
      </c>
      <c r="C111" s="2">
        <v>2.4994000000000014</v>
      </c>
      <c r="D111" s="2">
        <v>2.2174000000000005</v>
      </c>
      <c r="E111" s="3">
        <v>2.4258666666666673</v>
      </c>
      <c r="G111" s="4">
        <v>3.0810000000000031</v>
      </c>
      <c r="H111" s="4">
        <v>2.6667000000000014</v>
      </c>
      <c r="I111" s="4">
        <v>2.8131000000000022</v>
      </c>
      <c r="J111" s="5">
        <v>2.8536000000000024</v>
      </c>
      <c r="L111" s="6">
        <v>-4.1677217619307134</v>
      </c>
      <c r="M111" s="6">
        <v>14.394157142840053</v>
      </c>
    </row>
    <row r="112" spans="1:13" x14ac:dyDescent="0.25">
      <c r="A112" s="1">
        <v>4.4000000000000004</v>
      </c>
      <c r="B112" s="2">
        <v>2.2837000000000005</v>
      </c>
      <c r="C112" s="2">
        <v>2.1282000000000014</v>
      </c>
      <c r="D112" s="2">
        <v>2.2554000000000007</v>
      </c>
      <c r="E112" s="3">
        <v>2.2224333333333344</v>
      </c>
      <c r="G112" s="4">
        <v>2.6078999999999972</v>
      </c>
      <c r="H112" s="4">
        <v>2.5773999999999999</v>
      </c>
      <c r="I112" s="4">
        <v>2.3400999999999996</v>
      </c>
      <c r="J112" s="5">
        <v>2.5084666666666657</v>
      </c>
      <c r="L112" s="6">
        <v>-12.204222724980832</v>
      </c>
      <c r="M112" s="6">
        <v>0.55856814348279304</v>
      </c>
    </row>
    <row r="113" spans="1:13" x14ac:dyDescent="0.25">
      <c r="A113" s="1">
        <v>4.4400000000000004</v>
      </c>
      <c r="B113" s="2">
        <v>1.9201000000000006</v>
      </c>
      <c r="C113" s="2">
        <v>2.2662000000000013</v>
      </c>
      <c r="D113" s="2">
        <v>2.5666000000000002</v>
      </c>
      <c r="E113" s="3">
        <v>2.2509666666666672</v>
      </c>
      <c r="G113" s="4">
        <v>2.3846000000000025</v>
      </c>
      <c r="H113" s="4">
        <v>2.2133000000000029</v>
      </c>
      <c r="I113" s="4">
        <v>2.0274000000000001</v>
      </c>
      <c r="J113" s="5">
        <v>2.208433333333335</v>
      </c>
      <c r="L113" s="6">
        <v>-11.07703202788583</v>
      </c>
      <c r="M113" s="6">
        <v>-11.469067222869574</v>
      </c>
    </row>
    <row r="114" spans="1:13" x14ac:dyDescent="0.25">
      <c r="A114" s="1">
        <v>4.4800000000000004</v>
      </c>
      <c r="B114" s="2">
        <v>2.1258000000000008</v>
      </c>
      <c r="C114" s="2">
        <v>2.4405999999999999</v>
      </c>
      <c r="D114" s="2">
        <v>2.3218000000000005</v>
      </c>
      <c r="E114" s="3">
        <v>2.2960666666666669</v>
      </c>
      <c r="G114" s="4">
        <v>2.4810000000000016</v>
      </c>
      <c r="H114" s="4">
        <v>2.260699999999999</v>
      </c>
      <c r="I114" s="4">
        <v>2.3917000000000002</v>
      </c>
      <c r="J114" s="5">
        <v>2.3778000000000001</v>
      </c>
      <c r="L114" s="6">
        <v>-9.2953859844634543</v>
      </c>
      <c r="M114" s="6">
        <v>-4.6795532470406274</v>
      </c>
    </row>
    <row r="115" spans="1:13" x14ac:dyDescent="0.25">
      <c r="A115" s="1">
        <v>4.5199999999999996</v>
      </c>
      <c r="B115" s="2">
        <v>2.3152999999999997</v>
      </c>
      <c r="C115" s="2">
        <v>2.4121000000000006</v>
      </c>
      <c r="D115" s="2">
        <v>2.6657999999999999</v>
      </c>
      <c r="E115" s="3">
        <v>2.4643999999999999</v>
      </c>
      <c r="G115" s="4">
        <v>2.6032000000000011</v>
      </c>
      <c r="H115" s="4">
        <v>2.5098000000000011</v>
      </c>
      <c r="I115" s="4">
        <v>2.192499999999999</v>
      </c>
      <c r="J115" s="5">
        <v>2.4351666666666669</v>
      </c>
      <c r="L115" s="6">
        <v>-2.645487596227651</v>
      </c>
      <c r="M115" s="6">
        <v>-2.3798576059460101</v>
      </c>
    </row>
    <row r="116" spans="1:13" x14ac:dyDescent="0.25">
      <c r="A116" s="1">
        <v>4.5599999999999996</v>
      </c>
      <c r="B116" s="2">
        <v>2.3497999999999992</v>
      </c>
      <c r="C116" s="2">
        <v>2.5846</v>
      </c>
      <c r="D116" s="2">
        <v>2.3891999999999998</v>
      </c>
      <c r="E116" s="3">
        <v>2.4411999999999998</v>
      </c>
      <c r="G116" s="4">
        <v>2.1615000000000002</v>
      </c>
      <c r="H116" s="4">
        <v>2.1464999999999987</v>
      </c>
      <c r="I116" s="4">
        <v>2.0007999999999981</v>
      </c>
      <c r="J116" s="5">
        <v>2.1029333333333322</v>
      </c>
      <c r="L116" s="6">
        <v>-3.5619884433983735</v>
      </c>
      <c r="M116" s="6">
        <v>-15.698315743534677</v>
      </c>
    </row>
    <row r="117" spans="1:13" x14ac:dyDescent="0.25">
      <c r="A117" s="1">
        <v>4.5999999999999996</v>
      </c>
      <c r="B117" s="2">
        <v>2.2082000000000006</v>
      </c>
      <c r="C117" s="2">
        <v>2.2235000000000014</v>
      </c>
      <c r="D117" s="2">
        <v>2.5385000000000018</v>
      </c>
      <c r="E117" s="3">
        <v>2.3234000000000012</v>
      </c>
      <c r="G117" s="4">
        <v>2.9939999999999998</v>
      </c>
      <c r="H117" s="4">
        <v>2.3889000000000022</v>
      </c>
      <c r="I117" s="4">
        <v>2.1012000000000022</v>
      </c>
      <c r="J117" s="5">
        <v>2.4947000000000012</v>
      </c>
      <c r="L117" s="6">
        <v>-8.2156005036013617</v>
      </c>
      <c r="M117" s="6">
        <v>6.6946398384442477E-3</v>
      </c>
    </row>
    <row r="118" spans="1:13" x14ac:dyDescent="0.25">
      <c r="A118" s="1">
        <v>4.6399999999999997</v>
      </c>
      <c r="B118" s="2">
        <v>2.3558999999999992</v>
      </c>
      <c r="C118" s="2">
        <v>2.5907</v>
      </c>
      <c r="D118" s="2">
        <v>2.6841999999999997</v>
      </c>
      <c r="E118" s="3">
        <v>2.5435999999999996</v>
      </c>
      <c r="G118" s="4">
        <v>2.7591999999999999</v>
      </c>
      <c r="H118" s="4">
        <v>2.6006999999999989</v>
      </c>
      <c r="I118" s="4">
        <v>2.5091999999999999</v>
      </c>
      <c r="J118" s="5">
        <v>2.6230333333333329</v>
      </c>
      <c r="L118" s="6">
        <v>0.48325667514823878</v>
      </c>
      <c r="M118" s="6">
        <v>5.1512781483882062</v>
      </c>
    </row>
    <row r="119" spans="1:13" x14ac:dyDescent="0.25">
      <c r="A119" s="1">
        <v>4.68</v>
      </c>
      <c r="B119" s="2">
        <v>2.2710999999999997</v>
      </c>
      <c r="C119" s="2">
        <v>2.4244000000000003</v>
      </c>
      <c r="D119" s="2">
        <v>2.6236000000000006</v>
      </c>
      <c r="E119" s="3">
        <v>2.4397000000000002</v>
      </c>
      <c r="G119" s="4">
        <v>2.4389000000000003</v>
      </c>
      <c r="H119" s="4">
        <v>2.3546000000000005</v>
      </c>
      <c r="I119" s="4">
        <v>2.2424999999999997</v>
      </c>
      <c r="J119" s="5">
        <v>2.3453333333333335</v>
      </c>
      <c r="L119" s="6">
        <v>-3.6212449636895689</v>
      </c>
      <c r="M119" s="6">
        <v>-5.9810660619308953</v>
      </c>
    </row>
    <row r="120" spans="1:13" x14ac:dyDescent="0.25">
      <c r="A120" s="1">
        <v>4.72</v>
      </c>
      <c r="B120" s="2">
        <v>2.1768999999999989</v>
      </c>
      <c r="C120" s="2">
        <v>2.6515000000000004</v>
      </c>
      <c r="D120" s="2">
        <v>2.6859999999999991</v>
      </c>
      <c r="E120" s="3">
        <v>2.5047999999999995</v>
      </c>
      <c r="G120" s="4">
        <v>3.2320999999999991</v>
      </c>
      <c r="H120" s="4">
        <v>2.4735000000000005</v>
      </c>
      <c r="I120" s="4">
        <v>2.2679000000000009</v>
      </c>
      <c r="J120" s="5">
        <v>2.6578333333333335</v>
      </c>
      <c r="L120" s="6">
        <v>-1.0495119830510728</v>
      </c>
      <c r="M120" s="6">
        <v>6.5463288452521322</v>
      </c>
    </row>
    <row r="121" spans="1:13" x14ac:dyDescent="0.25">
      <c r="A121" s="1">
        <v>4.76</v>
      </c>
      <c r="B121" s="2">
        <v>2.0372999999999992</v>
      </c>
      <c r="C121" s="2">
        <v>2.1890000000000001</v>
      </c>
      <c r="D121" s="2">
        <v>2.5928999999999993</v>
      </c>
      <c r="E121" s="3">
        <v>2.2730666666666663</v>
      </c>
      <c r="G121" s="4">
        <v>2.3500000000000014</v>
      </c>
      <c r="H121" s="4">
        <v>2.4485000000000019</v>
      </c>
      <c r="I121" s="4">
        <v>2.546400000000002</v>
      </c>
      <c r="J121" s="5">
        <v>2.4483000000000019</v>
      </c>
      <c r="L121" s="6">
        <v>-10.203985962262035</v>
      </c>
      <c r="M121" s="6">
        <v>-1.8533729559800649</v>
      </c>
    </row>
    <row r="122" spans="1:13" x14ac:dyDescent="0.25">
      <c r="A122" s="1">
        <v>4.8</v>
      </c>
      <c r="B122" s="2">
        <v>2.1947999999999999</v>
      </c>
      <c r="C122" s="2">
        <v>2.1991999999999994</v>
      </c>
      <c r="D122" s="2">
        <v>2.6574</v>
      </c>
      <c r="E122" s="3">
        <v>2.3504666666666663</v>
      </c>
      <c r="G122" s="4">
        <v>2.7235000000000014</v>
      </c>
      <c r="H122" s="4">
        <v>2.4813000000000001</v>
      </c>
      <c r="I122" s="4">
        <v>2.0626999999999995</v>
      </c>
      <c r="J122" s="5">
        <v>2.4225000000000003</v>
      </c>
      <c r="L122" s="6">
        <v>-7.1463495152355891</v>
      </c>
      <c r="M122" s="6">
        <v>-2.8876346795171597</v>
      </c>
    </row>
    <row r="123" spans="1:13" x14ac:dyDescent="0.25">
      <c r="A123" s="1">
        <v>4.84</v>
      </c>
      <c r="B123" s="2">
        <v>2.1391999999999998</v>
      </c>
      <c r="C123" s="2">
        <v>2.4993999999999996</v>
      </c>
      <c r="D123" s="2">
        <v>2.5139000000000005</v>
      </c>
      <c r="E123" s="3">
        <v>2.3841666666666668</v>
      </c>
      <c r="G123" s="4">
        <v>2.7207000000000008</v>
      </c>
      <c r="H123" s="4">
        <v>2.2732999999999981</v>
      </c>
      <c r="I123" s="4">
        <v>1.9707000000000008</v>
      </c>
      <c r="J123" s="5">
        <v>2.3215666666666666</v>
      </c>
      <c r="L123" s="6">
        <v>-5.8150530260263791</v>
      </c>
      <c r="M123" s="6">
        <v>-6.9338162026051986</v>
      </c>
    </row>
    <row r="124" spans="1:13" x14ac:dyDescent="0.25">
      <c r="A124" s="1">
        <v>4.88</v>
      </c>
      <c r="B124" s="2">
        <v>2.3152999999999997</v>
      </c>
      <c r="C124" s="2">
        <v>2.4811000000000014</v>
      </c>
      <c r="D124" s="2">
        <v>2.6213000000000006</v>
      </c>
      <c r="E124" s="3">
        <v>2.4725666666666672</v>
      </c>
      <c r="G124" s="4">
        <v>2.4556000000000004</v>
      </c>
      <c r="H124" s="4">
        <v>2.2816999999999998</v>
      </c>
      <c r="I124" s="4">
        <v>2.2056000000000004</v>
      </c>
      <c r="J124" s="5">
        <v>2.3143000000000002</v>
      </c>
      <c r="L124" s="6">
        <v>-2.3228687635310363</v>
      </c>
      <c r="M124" s="6">
        <v>-7.2251198921802136</v>
      </c>
    </row>
    <row r="125" spans="1:13" x14ac:dyDescent="0.25">
      <c r="A125" s="1">
        <v>4.92</v>
      </c>
      <c r="B125" s="2">
        <v>1.9183999999999992</v>
      </c>
      <c r="C125" s="2">
        <v>2.4933000000000014</v>
      </c>
      <c r="D125" s="2">
        <v>2.3891</v>
      </c>
      <c r="E125" s="3">
        <v>2.2669333333333337</v>
      </c>
      <c r="G125" s="4">
        <v>2.2515000000000001</v>
      </c>
      <c r="H125" s="4">
        <v>2.2429000000000014</v>
      </c>
      <c r="I125" s="4">
        <v>2.4480000000000004</v>
      </c>
      <c r="J125" s="5">
        <v>2.3141333333333338</v>
      </c>
      <c r="L125" s="6">
        <v>-10.446279289674957</v>
      </c>
      <c r="M125" s="6">
        <v>-7.2318011694640347</v>
      </c>
    </row>
    <row r="126" spans="1:13" x14ac:dyDescent="0.25">
      <c r="A126" s="1">
        <v>4.96</v>
      </c>
      <c r="B126" s="2">
        <v>2.3019000000000007</v>
      </c>
      <c r="C126" s="2">
        <v>2.4568000000000012</v>
      </c>
      <c r="D126" s="2">
        <v>2.5625000000000009</v>
      </c>
      <c r="E126" s="3">
        <v>2.4404000000000008</v>
      </c>
      <c r="G126" s="4">
        <v>2.8681999999999981</v>
      </c>
      <c r="H126" s="4">
        <v>2.5610999999999988</v>
      </c>
      <c r="I126" s="4">
        <v>2.2074999999999996</v>
      </c>
      <c r="J126" s="5">
        <v>2.545599999999999</v>
      </c>
      <c r="L126" s="6">
        <v>-3.5935919208869809</v>
      </c>
      <c r="M126" s="6">
        <v>2.0471567223203242</v>
      </c>
    </row>
    <row r="127" spans="1:13" x14ac:dyDescent="0.25">
      <c r="A127" s="1">
        <v>5</v>
      </c>
      <c r="B127" s="2">
        <v>2.0972999999999997</v>
      </c>
      <c r="C127" s="2">
        <v>2.2600000000000016</v>
      </c>
      <c r="D127" s="2">
        <v>2.5206000000000008</v>
      </c>
      <c r="E127" s="3">
        <v>2.2926333333333342</v>
      </c>
      <c r="G127" s="4">
        <v>2.4603000000000002</v>
      </c>
      <c r="H127" s="4">
        <v>2.5246999999999984</v>
      </c>
      <c r="I127" s="4">
        <v>2.3709999999999987</v>
      </c>
      <c r="J127" s="5">
        <v>2.4519999999999991</v>
      </c>
      <c r="L127" s="6">
        <v>-9.4310175753522003</v>
      </c>
      <c r="M127" s="6">
        <v>-1.7050486002791319</v>
      </c>
    </row>
    <row r="128" spans="1:13" x14ac:dyDescent="0.25">
      <c r="A128" s="1">
        <v>5.04</v>
      </c>
      <c r="B128" s="2">
        <v>2.1352000000000002</v>
      </c>
      <c r="C128" s="2">
        <v>2.2540000000000013</v>
      </c>
      <c r="D128" s="2">
        <v>2.3320999999999996</v>
      </c>
      <c r="E128" s="3">
        <v>2.2404333333333337</v>
      </c>
      <c r="G128" s="4">
        <v>2.8960000000000008</v>
      </c>
      <c r="H128" s="4">
        <v>2.4098000000000033</v>
      </c>
      <c r="I128" s="4">
        <v>2.3782000000000032</v>
      </c>
      <c r="J128" s="5">
        <v>2.5613333333333359</v>
      </c>
      <c r="L128" s="6">
        <v>-11.493144481486334</v>
      </c>
      <c r="M128" s="6">
        <v>2.6778692979141101</v>
      </c>
    </row>
    <row r="129" spans="1:13" x14ac:dyDescent="0.25">
      <c r="A129" s="1">
        <v>5.08</v>
      </c>
      <c r="B129" s="2">
        <v>2.0546999999999995</v>
      </c>
      <c r="C129" s="2">
        <v>2.6657000000000011</v>
      </c>
      <c r="D129" s="2">
        <v>2.4780000000000006</v>
      </c>
      <c r="E129" s="3">
        <v>2.3994666666666671</v>
      </c>
      <c r="G129" s="4">
        <v>2.7158000000000015</v>
      </c>
      <c r="H129" s="4">
        <v>2.5265000000000013</v>
      </c>
      <c r="I129" s="4">
        <v>1.9300999999999995</v>
      </c>
      <c r="J129" s="5">
        <v>2.3908000000000009</v>
      </c>
      <c r="L129" s="6">
        <v>-5.2106365190560213</v>
      </c>
      <c r="M129" s="6">
        <v>-4.1584136189017817</v>
      </c>
    </row>
    <row r="130" spans="1:13" x14ac:dyDescent="0.25">
      <c r="A130" s="1">
        <v>5.12</v>
      </c>
      <c r="B130" s="2">
        <v>2.3044000000000002</v>
      </c>
      <c r="C130" s="2">
        <v>2.1159999999999997</v>
      </c>
      <c r="D130" s="2">
        <v>2.3396999999999997</v>
      </c>
      <c r="E130" s="3">
        <v>2.2533666666666665</v>
      </c>
      <c r="G130" s="4">
        <v>3.2297000000000011</v>
      </c>
      <c r="H130" s="4">
        <v>2.6037999999999988</v>
      </c>
      <c r="I130" s="4">
        <v>2.3012000000000015</v>
      </c>
      <c r="J130" s="5">
        <v>2.7115666666666676</v>
      </c>
      <c r="L130" s="6">
        <v>-10.982221595419922</v>
      </c>
      <c r="M130" s="6">
        <v>8.7003726415592588</v>
      </c>
    </row>
    <row r="131" spans="1:13" x14ac:dyDescent="0.25">
      <c r="A131" s="1">
        <v>5.16</v>
      </c>
      <c r="B131" s="2">
        <v>2.1315</v>
      </c>
      <c r="C131" s="2">
        <v>2.2721999999999998</v>
      </c>
      <c r="D131" s="2">
        <v>2.3304</v>
      </c>
      <c r="E131" s="3">
        <v>2.2446999999999999</v>
      </c>
      <c r="G131" s="4">
        <v>2.8960000000000008</v>
      </c>
      <c r="H131" s="4">
        <v>2.2456000000000023</v>
      </c>
      <c r="I131" s="4">
        <v>2.2353000000000023</v>
      </c>
      <c r="J131" s="5">
        <v>2.4589666666666683</v>
      </c>
      <c r="L131" s="6">
        <v>-11.324592601546913</v>
      </c>
      <c r="M131" s="6">
        <v>-1.4257712098148956</v>
      </c>
    </row>
    <row r="132" spans="1:13" x14ac:dyDescent="0.25">
      <c r="A132" s="1">
        <v>5.2</v>
      </c>
      <c r="B132" s="2">
        <v>2.4021999999999997</v>
      </c>
      <c r="C132" s="2">
        <v>2.6495000000000015</v>
      </c>
      <c r="D132" s="2">
        <v>2.5284000000000004</v>
      </c>
      <c r="E132" s="3">
        <v>2.5267000000000004</v>
      </c>
      <c r="G132" s="4">
        <v>2.4610999999999983</v>
      </c>
      <c r="H132" s="4">
        <v>2.1752999999999991</v>
      </c>
      <c r="I132" s="4">
        <v>2.0860999999999983</v>
      </c>
      <c r="J132" s="5">
        <v>2.2408333333333319</v>
      </c>
      <c r="L132" s="6">
        <v>-0.18436678679936702</v>
      </c>
      <c r="M132" s="6">
        <v>-10.170226918892963</v>
      </c>
    </row>
    <row r="133" spans="1:13" x14ac:dyDescent="0.25">
      <c r="A133" s="1">
        <v>5.24</v>
      </c>
      <c r="B133" s="2">
        <v>2.0546999999999995</v>
      </c>
      <c r="C133" s="2">
        <v>2.6311999999999998</v>
      </c>
      <c r="D133" s="2">
        <v>2.4780000000000006</v>
      </c>
      <c r="E133" s="3">
        <v>2.3879666666666668</v>
      </c>
      <c r="G133" s="4">
        <v>2.6753999999999998</v>
      </c>
      <c r="H133" s="4">
        <v>2.4625999999999975</v>
      </c>
      <c r="I133" s="4">
        <v>2.2824999999999989</v>
      </c>
      <c r="J133" s="5">
        <v>2.4734999999999987</v>
      </c>
      <c r="L133" s="6">
        <v>-5.6649365079553116</v>
      </c>
      <c r="M133" s="6">
        <v>-0.84316383066495459</v>
      </c>
    </row>
    <row r="134" spans="1:13" x14ac:dyDescent="0.25">
      <c r="A134" s="1">
        <v>5.28</v>
      </c>
      <c r="B134" s="2">
        <v>2.262999999999999</v>
      </c>
      <c r="C134" s="2">
        <v>2.2093999999999987</v>
      </c>
      <c r="D134" s="2">
        <v>2.3709999999999996</v>
      </c>
      <c r="E134" s="3">
        <v>2.2811333333333326</v>
      </c>
      <c r="G134" s="4">
        <v>2.4550999999999981</v>
      </c>
      <c r="H134" s="4">
        <v>2.2903000000000011</v>
      </c>
      <c r="I134" s="4">
        <v>2.3123000000000005</v>
      </c>
      <c r="J134" s="5">
        <v>2.3525666666666667</v>
      </c>
      <c r="L134" s="6">
        <v>-9.8853175642515438</v>
      </c>
      <c r="M134" s="6">
        <v>-5.6910986278126376</v>
      </c>
    </row>
    <row r="135" spans="1:13" x14ac:dyDescent="0.25">
      <c r="A135" s="1">
        <v>5.32</v>
      </c>
      <c r="B135" s="2">
        <v>2.0676999999999994</v>
      </c>
      <c r="C135" s="2">
        <v>2.2538999999999998</v>
      </c>
      <c r="D135" s="2">
        <v>2.601</v>
      </c>
      <c r="E135" s="3">
        <v>2.3075333333333332</v>
      </c>
      <c r="G135" s="4">
        <v>3.3679000000000023</v>
      </c>
      <c r="H135" s="4">
        <v>2.6929000000000007</v>
      </c>
      <c r="I135" s="4">
        <v>2.4393000000000029</v>
      </c>
      <c r="J135" s="5">
        <v>2.8333666666666688</v>
      </c>
      <c r="L135" s="6">
        <v>-8.8424028071262182</v>
      </c>
      <c r="M135" s="6">
        <v>13.583050080582968</v>
      </c>
    </row>
    <row r="136" spans="1:13" x14ac:dyDescent="0.25">
      <c r="A136" s="1">
        <v>5.36</v>
      </c>
      <c r="B136" s="2">
        <v>1.9667000000000003</v>
      </c>
      <c r="C136" s="2">
        <v>2.2093000000000007</v>
      </c>
      <c r="D136" s="2">
        <v>2.3020000000000005</v>
      </c>
      <c r="E136" s="3">
        <v>2.159333333333334</v>
      </c>
      <c r="G136" s="4">
        <v>2.7881</v>
      </c>
      <c r="H136" s="4">
        <v>2.0241999999999996</v>
      </c>
      <c r="I136" s="4">
        <v>2.2881</v>
      </c>
      <c r="J136" s="5">
        <v>2.3668</v>
      </c>
      <c r="L136" s="6">
        <v>-14.696947011897759</v>
      </c>
      <c r="M136" s="6">
        <v>-5.120517547773475</v>
      </c>
    </row>
    <row r="137" spans="1:13" x14ac:dyDescent="0.25">
      <c r="A137" s="1">
        <v>5.4</v>
      </c>
      <c r="B137" s="2">
        <v>2.2673999999999994</v>
      </c>
      <c r="C137" s="2">
        <v>2.5602</v>
      </c>
      <c r="D137" s="2">
        <v>2.1947000000000001</v>
      </c>
      <c r="E137" s="3">
        <v>2.3407666666666667</v>
      </c>
      <c r="G137" s="4">
        <v>3.1369000000000007</v>
      </c>
      <c r="H137" s="4">
        <v>2.5941000000000001</v>
      </c>
      <c r="I137" s="4">
        <v>2.6547000000000018</v>
      </c>
      <c r="J137" s="5">
        <v>2.7952333333333343</v>
      </c>
      <c r="L137" s="6">
        <v>-7.5295416797853996</v>
      </c>
      <c r="M137" s="6">
        <v>12.0543738380424</v>
      </c>
    </row>
    <row r="138" spans="1:13" x14ac:dyDescent="0.25">
      <c r="A138" s="1">
        <v>5.44</v>
      </c>
      <c r="B138" s="2">
        <v>2.0788000000000002</v>
      </c>
      <c r="C138" s="2">
        <v>2.3230000000000004</v>
      </c>
      <c r="D138" s="2">
        <v>2.4554999999999998</v>
      </c>
      <c r="E138" s="3">
        <v>2.2857666666666669</v>
      </c>
      <c r="G138" s="4">
        <v>2.7396999999999991</v>
      </c>
      <c r="H138" s="4">
        <v>2.5589000000000004</v>
      </c>
      <c r="I138" s="4">
        <v>2.5075000000000003</v>
      </c>
      <c r="J138" s="5">
        <v>2.6020333333333334</v>
      </c>
      <c r="L138" s="6">
        <v>-9.7022807571297633</v>
      </c>
      <c r="M138" s="6">
        <v>4.3094372106255285</v>
      </c>
    </row>
    <row r="139" spans="1:13" x14ac:dyDescent="0.25">
      <c r="A139" s="1">
        <v>5.48</v>
      </c>
      <c r="B139" s="2">
        <v>2.3213999999999997</v>
      </c>
      <c r="C139" s="2">
        <v>2.4182000000000006</v>
      </c>
      <c r="D139" s="2">
        <v>2.2274000000000003</v>
      </c>
      <c r="E139" s="3">
        <v>2.3223333333333334</v>
      </c>
      <c r="G139" s="4">
        <v>2.7603000000000009</v>
      </c>
      <c r="H139" s="4">
        <v>2.2425999999999986</v>
      </c>
      <c r="I139" s="4">
        <v>2.1174999999999997</v>
      </c>
      <c r="J139" s="5">
        <v>2.3734666666666664</v>
      </c>
      <c r="L139" s="6">
        <v>-8.2577384735862704</v>
      </c>
      <c r="M139" s="6">
        <v>-4.8532664564202488</v>
      </c>
    </row>
    <row r="140" spans="1:13" x14ac:dyDescent="0.25">
      <c r="A140" s="1">
        <v>5.52</v>
      </c>
      <c r="B140" s="2">
        <v>2.2475000000000014</v>
      </c>
      <c r="C140" s="2">
        <v>2.389800000000001</v>
      </c>
      <c r="D140" s="2">
        <v>2.2435</v>
      </c>
      <c r="E140" s="3">
        <v>2.293600000000001</v>
      </c>
      <c r="G140" s="4">
        <v>2.611500000000003</v>
      </c>
      <c r="H140" s="4">
        <v>2.5405000000000006</v>
      </c>
      <c r="I140" s="4">
        <v>2.6829000000000001</v>
      </c>
      <c r="J140" s="5">
        <v>2.6116333333333346</v>
      </c>
      <c r="L140" s="6">
        <v>-9.3928300400534166</v>
      </c>
      <c r="M140" s="6">
        <v>4.6942787821742371</v>
      </c>
    </row>
    <row r="141" spans="1:13" x14ac:dyDescent="0.25">
      <c r="A141" s="1">
        <v>5.56</v>
      </c>
      <c r="B141" s="2">
        <v>2.255300000000001</v>
      </c>
      <c r="C141" s="2">
        <v>2.3412000000000006</v>
      </c>
      <c r="D141" s="2">
        <v>2.3159000000000001</v>
      </c>
      <c r="E141" s="3">
        <v>2.304133333333334</v>
      </c>
      <c r="G141" s="4">
        <v>2.2707000000000015</v>
      </c>
      <c r="H141" s="4">
        <v>2.4763000000000011</v>
      </c>
      <c r="I141" s="4">
        <v>2.6278000000000006</v>
      </c>
      <c r="J141" s="5">
        <v>2.4582666666666677</v>
      </c>
      <c r="L141" s="6">
        <v>-8.9767175864529278</v>
      </c>
      <c r="M141" s="6">
        <v>-1.4538325744070091</v>
      </c>
    </row>
    <row r="142" spans="1:13" x14ac:dyDescent="0.25">
      <c r="A142" s="1">
        <v>5.6</v>
      </c>
      <c r="B142" s="2">
        <v>2.3514999999999988</v>
      </c>
      <c r="C142" s="2">
        <v>2.4954000000000001</v>
      </c>
      <c r="D142" s="2">
        <v>2.4554999999999998</v>
      </c>
      <c r="E142" s="3">
        <v>2.434133333333333</v>
      </c>
      <c r="G142" s="4">
        <v>2.4464000000000006</v>
      </c>
      <c r="H142" s="4">
        <v>2.4361999999999986</v>
      </c>
      <c r="I142" s="4">
        <v>2.5356999999999985</v>
      </c>
      <c r="J142" s="5">
        <v>2.4727666666666659</v>
      </c>
      <c r="L142" s="6">
        <v>-3.8411524945480795</v>
      </c>
      <c r="M142" s="6">
        <v>-0.87256145071378977</v>
      </c>
    </row>
    <row r="143" spans="1:13" x14ac:dyDescent="0.25">
      <c r="A143" s="1">
        <v>5.64</v>
      </c>
      <c r="B143" s="2">
        <v>2.5393999999999997</v>
      </c>
      <c r="C143" s="2">
        <v>2.2600999999999996</v>
      </c>
      <c r="D143" s="2">
        <v>2.4837999999999996</v>
      </c>
      <c r="E143" s="3">
        <v>2.4277666666666664</v>
      </c>
      <c r="G143" s="4">
        <v>2.7515000000000001</v>
      </c>
      <c r="H143" s="4">
        <v>2.1757000000000017</v>
      </c>
      <c r="I143" s="4">
        <v>1.9480000000000004</v>
      </c>
      <c r="J143" s="5">
        <v>2.2917333333333341</v>
      </c>
      <c r="L143" s="6">
        <v>-4.0926635028952152</v>
      </c>
      <c r="M143" s="6">
        <v>-8.1297648364109047</v>
      </c>
    </row>
    <row r="144" spans="1:13" x14ac:dyDescent="0.25">
      <c r="A144" s="1">
        <v>5.68</v>
      </c>
      <c r="B144" s="2">
        <v>2.3737999999999984</v>
      </c>
      <c r="C144" s="2">
        <v>2.1038999999999994</v>
      </c>
      <c r="D144" s="2">
        <v>2.3444999999999991</v>
      </c>
      <c r="E144" s="3">
        <v>2.2740666666666658</v>
      </c>
      <c r="G144" s="4">
        <v>2.6626999999999974</v>
      </c>
      <c r="H144" s="4">
        <v>2.3965999999999985</v>
      </c>
      <c r="I144" s="4">
        <v>2.2698999999999998</v>
      </c>
      <c r="J144" s="5">
        <v>2.4430666666666654</v>
      </c>
      <c r="L144" s="6">
        <v>-10.16448161540125</v>
      </c>
      <c r="M144" s="6">
        <v>-2.0631650626924847</v>
      </c>
    </row>
    <row r="145" spans="1:13" x14ac:dyDescent="0.25">
      <c r="A145" s="1">
        <v>5.72</v>
      </c>
      <c r="B145" s="2">
        <v>2.3403999999999998</v>
      </c>
      <c r="C145" s="2">
        <v>2.1849000000000007</v>
      </c>
      <c r="D145" s="2">
        <v>2.4009999999999989</v>
      </c>
      <c r="E145" s="3">
        <v>2.3087666666666666</v>
      </c>
      <c r="G145" s="4">
        <v>3.0337000000000032</v>
      </c>
      <c r="H145" s="4">
        <v>2.5298000000000007</v>
      </c>
      <c r="I145" s="4">
        <v>1.9801000000000002</v>
      </c>
      <c r="J145" s="5">
        <v>2.5145333333333348</v>
      </c>
      <c r="L145" s="6">
        <v>-8.7936807793312184</v>
      </c>
      <c r="M145" s="6">
        <v>0.80176663661433745</v>
      </c>
    </row>
    <row r="146" spans="1:13" x14ac:dyDescent="0.25">
      <c r="A146" s="1">
        <v>5.76</v>
      </c>
      <c r="B146" s="2">
        <v>2.243100000000001</v>
      </c>
      <c r="C146" s="2">
        <v>1.9152000000000005</v>
      </c>
      <c r="D146" s="2">
        <v>2.2371000000000008</v>
      </c>
      <c r="E146" s="3">
        <v>2.1318000000000006</v>
      </c>
      <c r="G146" s="4">
        <v>2.2631000000000014</v>
      </c>
      <c r="H146" s="4">
        <v>2.3126000000000024</v>
      </c>
      <c r="I146" s="4">
        <v>2.0310000000000024</v>
      </c>
      <c r="J146" s="5">
        <v>2.2022333333333353</v>
      </c>
      <c r="L146" s="6">
        <v>-15.784633362131977</v>
      </c>
      <c r="M146" s="6">
        <v>-11.717610737828075</v>
      </c>
    </row>
    <row r="147" spans="1:13" x14ac:dyDescent="0.25">
      <c r="A147" s="1">
        <v>5.8</v>
      </c>
      <c r="B147" s="2">
        <v>2.2167000000000003</v>
      </c>
      <c r="C147" s="2">
        <v>2.3716000000000008</v>
      </c>
      <c r="D147" s="2">
        <v>2.2550999999999997</v>
      </c>
      <c r="E147" s="3">
        <v>2.2811333333333335</v>
      </c>
      <c r="G147" s="4">
        <v>2.4587000000000003</v>
      </c>
      <c r="H147" s="4">
        <v>2.1674999999999995</v>
      </c>
      <c r="I147" s="4">
        <v>2.1550999999999974</v>
      </c>
      <c r="J147" s="5">
        <v>2.2604333333333324</v>
      </c>
      <c r="L147" s="6">
        <v>-9.8853175642515083</v>
      </c>
      <c r="M147" s="6">
        <v>-9.3845087103144245</v>
      </c>
    </row>
    <row r="148" spans="1:13" x14ac:dyDescent="0.25">
      <c r="A148" s="1">
        <v>5.84</v>
      </c>
      <c r="B148" s="2">
        <v>2.174500000000001</v>
      </c>
      <c r="C148" s="2">
        <v>2.3858000000000015</v>
      </c>
      <c r="D148" s="2">
        <v>2.3927000000000005</v>
      </c>
      <c r="E148" s="3">
        <v>2.3176666666666677</v>
      </c>
      <c r="G148" s="4">
        <v>2.454699999999999</v>
      </c>
      <c r="H148" s="4">
        <v>2.4220999999999995</v>
      </c>
      <c r="I148" s="4">
        <v>2.1689999999999969</v>
      </c>
      <c r="J148" s="5">
        <v>2.3485999999999985</v>
      </c>
      <c r="L148" s="6">
        <v>-8.4420920922699985</v>
      </c>
      <c r="M148" s="6">
        <v>-5.8501130271678763</v>
      </c>
    </row>
    <row r="149" spans="1:13" x14ac:dyDescent="0.25">
      <c r="A149" s="1">
        <v>5.88</v>
      </c>
      <c r="B149" s="2">
        <v>2.2284999999999995</v>
      </c>
      <c r="C149" s="2">
        <v>2.1748999999999992</v>
      </c>
      <c r="D149" s="2">
        <v>2.2253999999999996</v>
      </c>
      <c r="E149" s="3">
        <v>2.2095999999999996</v>
      </c>
      <c r="G149" s="4">
        <v>2.570999999999998</v>
      </c>
      <c r="H149" s="4">
        <v>2.4355000000000002</v>
      </c>
      <c r="I149" s="4">
        <v>2.4995999999999974</v>
      </c>
      <c r="J149" s="5">
        <v>2.502033333333332</v>
      </c>
      <c r="L149" s="6">
        <v>-12.711195176361246</v>
      </c>
      <c r="M149" s="6">
        <v>0.30067084032690233</v>
      </c>
    </row>
    <row r="150" spans="1:13" x14ac:dyDescent="0.25">
      <c r="A150" s="1">
        <v>5.92</v>
      </c>
      <c r="B150" s="2">
        <v>2.5676999999999994</v>
      </c>
      <c r="C150" s="2">
        <v>1.9436</v>
      </c>
      <c r="D150" s="2">
        <v>2.3787999999999991</v>
      </c>
      <c r="E150" s="3">
        <v>2.2966999999999995</v>
      </c>
      <c r="G150" s="4">
        <v>3.2653999999999996</v>
      </c>
      <c r="H150" s="4">
        <v>2.4919000000000002</v>
      </c>
      <c r="I150" s="4">
        <v>2.2297000000000011</v>
      </c>
      <c r="J150" s="5">
        <v>2.6623333333333337</v>
      </c>
      <c r="L150" s="6">
        <v>-9.2703665647849718</v>
      </c>
      <c r="M150" s="6">
        <v>6.7267233319155757</v>
      </c>
    </row>
    <row r="151" spans="1:13" x14ac:dyDescent="0.25">
      <c r="A151" s="1">
        <v>5.96</v>
      </c>
      <c r="B151" s="2">
        <v>2.5149999999999997</v>
      </c>
      <c r="C151" s="2">
        <v>1.9253</v>
      </c>
      <c r="D151" s="2">
        <v>2.3038999999999996</v>
      </c>
      <c r="E151" s="3">
        <v>2.2480666666666664</v>
      </c>
      <c r="G151" s="4">
        <v>2.9131</v>
      </c>
      <c r="H151" s="4">
        <v>2.4177999999999988</v>
      </c>
      <c r="I151" s="4">
        <v>2.127399999999998</v>
      </c>
      <c r="J151" s="5">
        <v>2.4860999999999991</v>
      </c>
      <c r="L151" s="6">
        <v>-11.1915946337822</v>
      </c>
      <c r="M151" s="6">
        <v>-0.33805926800731928</v>
      </c>
    </row>
    <row r="152" spans="1:13" x14ac:dyDescent="0.25">
      <c r="A152" s="1">
        <v>6</v>
      </c>
      <c r="B152" s="2">
        <v>2.3291999999999993</v>
      </c>
      <c r="C152" s="2">
        <v>2.0937999999999999</v>
      </c>
      <c r="D152" s="2">
        <v>2.077700000000001</v>
      </c>
      <c r="E152" s="3">
        <v>2.1669</v>
      </c>
      <c r="G152" s="4">
        <v>3.1889000000000003</v>
      </c>
      <c r="H152" s="4">
        <v>1.891899999999999</v>
      </c>
      <c r="I152" s="4">
        <v>2.2245999999999988</v>
      </c>
      <c r="J152" s="5">
        <v>2.4351333333333325</v>
      </c>
      <c r="L152" s="6">
        <v>-14.398030787317678</v>
      </c>
      <c r="M152" s="6">
        <v>-2.3811938614028207</v>
      </c>
    </row>
    <row r="153" spans="1:13" x14ac:dyDescent="0.25">
      <c r="A153" s="1">
        <v>6.04</v>
      </c>
      <c r="B153" s="2">
        <v>2.4463999999999997</v>
      </c>
      <c r="C153" s="2">
        <v>2.327</v>
      </c>
      <c r="D153" s="2">
        <v>2.5262000000000002</v>
      </c>
      <c r="E153" s="3">
        <v>2.4331999999999998</v>
      </c>
      <c r="G153" s="4">
        <v>2.2012</v>
      </c>
      <c r="H153" s="4">
        <v>1.3172999999999988</v>
      </c>
      <c r="I153" s="4">
        <v>1.8618999999999986</v>
      </c>
      <c r="J153" s="5">
        <v>1.7934666666666657</v>
      </c>
      <c r="L153" s="6">
        <v>-3.8780232182848291</v>
      </c>
      <c r="M153" s="6">
        <v>-28.104111404151976</v>
      </c>
    </row>
    <row r="154" spans="1:13" x14ac:dyDescent="0.25">
      <c r="A154" s="1">
        <v>6.08</v>
      </c>
      <c r="B154" s="2">
        <v>2.4378000000000002</v>
      </c>
      <c r="C154" s="2">
        <v>2.2478999999999996</v>
      </c>
      <c r="D154" s="2">
        <v>2.6762000000000006</v>
      </c>
      <c r="E154" s="3">
        <v>2.4539666666666666</v>
      </c>
      <c r="G154" s="4">
        <v>1.8658000000000001</v>
      </c>
      <c r="H154" s="4">
        <v>1.6615999999999993</v>
      </c>
      <c r="I154" s="4">
        <v>1.6693999999999996</v>
      </c>
      <c r="J154" s="5">
        <v>1.7322666666666662</v>
      </c>
      <c r="L154" s="6">
        <v>-3.0576496151420671</v>
      </c>
      <c r="M154" s="6">
        <v>-30.55747642277468</v>
      </c>
    </row>
    <row r="155" spans="1:13" x14ac:dyDescent="0.25">
      <c r="A155" s="1">
        <v>6.12</v>
      </c>
      <c r="B155" s="2">
        <v>2.2678000000000003</v>
      </c>
      <c r="C155" s="2">
        <v>2.5136000000000003</v>
      </c>
      <c r="D155" s="2">
        <v>2.6637999999999993</v>
      </c>
      <c r="E155" s="3">
        <v>2.4817333333333331</v>
      </c>
      <c r="G155" s="4">
        <v>2.5373000000000019</v>
      </c>
      <c r="H155" s="4">
        <v>1.6644999999999996</v>
      </c>
      <c r="I155" s="4">
        <v>1.5730000000000004</v>
      </c>
      <c r="J155" s="5">
        <v>1.9249333333333338</v>
      </c>
      <c r="L155" s="6">
        <v>-1.9607455839736709</v>
      </c>
      <c r="M155" s="6">
        <v>-22.833919882666066</v>
      </c>
    </row>
    <row r="156" spans="1:13" x14ac:dyDescent="0.25">
      <c r="A156" s="1">
        <v>6.16</v>
      </c>
      <c r="B156" s="2">
        <v>2.6042999999999994</v>
      </c>
      <c r="C156" s="2">
        <v>2.7387999999999995</v>
      </c>
      <c r="D156" s="2">
        <v>2.5710000000000006</v>
      </c>
      <c r="E156" s="3">
        <v>2.638033333333333</v>
      </c>
      <c r="G156" s="4">
        <v>1.9181999999999988</v>
      </c>
      <c r="H156" s="4">
        <v>1.2864999999999995</v>
      </c>
      <c r="I156" s="4">
        <v>1.3290000000000006</v>
      </c>
      <c r="J156" s="5">
        <v>1.511233333333333</v>
      </c>
      <c r="L156" s="6">
        <v>4.2137838303704314</v>
      </c>
      <c r="M156" s="6">
        <v>-39.418186356591278</v>
      </c>
    </row>
    <row r="157" spans="1:13" x14ac:dyDescent="0.25">
      <c r="A157" s="1">
        <v>6.2</v>
      </c>
      <c r="B157" s="2">
        <v>2.2778999999999998</v>
      </c>
      <c r="C157" s="2">
        <v>2.3513000000000002</v>
      </c>
      <c r="D157" s="2">
        <v>2.2738999999999985</v>
      </c>
      <c r="E157" s="3">
        <v>2.3010333333333328</v>
      </c>
      <c r="G157" s="4">
        <v>1.9738000000000007</v>
      </c>
      <c r="H157" s="4">
        <v>1.618200000000001</v>
      </c>
      <c r="I157" s="4">
        <v>1.420300000000001</v>
      </c>
      <c r="J157" s="5">
        <v>1.6707666666666674</v>
      </c>
      <c r="L157" s="6">
        <v>-9.0991810617214774</v>
      </c>
      <c r="M157" s="6">
        <v>-33.022867740508246</v>
      </c>
    </row>
    <row r="158" spans="1:13" x14ac:dyDescent="0.25">
      <c r="A158" s="1">
        <v>6.24</v>
      </c>
      <c r="B158" s="2">
        <v>2.6736999999999993</v>
      </c>
      <c r="C158" s="2">
        <v>2.1545000000000005</v>
      </c>
      <c r="D158" s="2">
        <v>2.3705999999999987</v>
      </c>
      <c r="E158" s="3">
        <v>2.3995999999999995</v>
      </c>
      <c r="G158" s="4">
        <v>1.5995999999999988</v>
      </c>
      <c r="H158" s="4">
        <v>1.5242999999999995</v>
      </c>
      <c r="I158" s="4">
        <v>1.4745999999999988</v>
      </c>
      <c r="J158" s="5">
        <v>1.5328333333333324</v>
      </c>
      <c r="L158" s="6">
        <v>-5.2053692728079497</v>
      </c>
      <c r="M158" s="6">
        <v>-38.552292820606809</v>
      </c>
    </row>
    <row r="159" spans="1:13" x14ac:dyDescent="0.25">
      <c r="A159" s="1">
        <v>6.28</v>
      </c>
      <c r="B159" s="2">
        <v>2.4122999999999992</v>
      </c>
      <c r="C159" s="2">
        <v>2.3838000000000008</v>
      </c>
      <c r="D159" s="2">
        <v>2.6718999999999999</v>
      </c>
      <c r="E159" s="3">
        <v>2.4893333333333332</v>
      </c>
      <c r="G159" s="4">
        <v>1.9578999999999986</v>
      </c>
      <c r="H159" s="4">
        <v>1.3789000000000009</v>
      </c>
      <c r="I159" s="4">
        <v>1.6007999999999996</v>
      </c>
      <c r="J159" s="5">
        <v>1.6458666666666664</v>
      </c>
      <c r="L159" s="6">
        <v>-1.6605125478315372</v>
      </c>
      <c r="M159" s="6">
        <v>-34.021050566712638</v>
      </c>
    </row>
    <row r="160" spans="1:13" x14ac:dyDescent="0.25">
      <c r="A160" s="1">
        <v>6.32</v>
      </c>
      <c r="B160" s="2">
        <v>2.2700000000000005</v>
      </c>
      <c r="C160" s="2">
        <v>2.0126000000000008</v>
      </c>
      <c r="D160" s="2">
        <v>2.3720000000000008</v>
      </c>
      <c r="E160" s="3">
        <v>2.2182000000000008</v>
      </c>
      <c r="G160" s="4">
        <v>1.1729999999999983</v>
      </c>
      <c r="H160" s="4">
        <v>1.1078000000000003</v>
      </c>
      <c r="I160" s="4">
        <v>1.3157999999999994</v>
      </c>
      <c r="J160" s="5">
        <v>1.1988666666666659</v>
      </c>
      <c r="L160" s="6">
        <v>-12.371457793358257</v>
      </c>
      <c r="M160" s="6">
        <v>-51.940236241947261</v>
      </c>
    </row>
    <row r="161" spans="1:13" x14ac:dyDescent="0.25">
      <c r="A161" s="1">
        <v>6.36</v>
      </c>
      <c r="B161" s="2">
        <v>2.5514999999999999</v>
      </c>
      <c r="C161" s="2">
        <v>2.3412000000000006</v>
      </c>
      <c r="D161" s="2">
        <v>2.8515000000000006</v>
      </c>
      <c r="E161" s="3">
        <v>2.5814000000000004</v>
      </c>
      <c r="G161" s="4">
        <v>2.2876999999999974</v>
      </c>
      <c r="H161" s="4">
        <v>1.7156999999999976</v>
      </c>
      <c r="I161" s="4">
        <v>2.0734999999999992</v>
      </c>
      <c r="J161" s="5">
        <v>2.0256333333333312</v>
      </c>
      <c r="L161" s="6">
        <v>1.9765209864867654</v>
      </c>
      <c r="M161" s="6">
        <v>-18.797092147775512</v>
      </c>
    </row>
    <row r="162" spans="1:13" x14ac:dyDescent="0.25">
      <c r="A162" s="1">
        <v>6.4</v>
      </c>
      <c r="B162" s="2">
        <v>2.1839000000000004</v>
      </c>
      <c r="C162" s="2">
        <v>2.0065000000000008</v>
      </c>
      <c r="D162" s="2">
        <v>2.4203000000000001</v>
      </c>
      <c r="E162" s="3">
        <v>2.2035666666666671</v>
      </c>
      <c r="G162" s="4">
        <v>1.8313999999999986</v>
      </c>
      <c r="H162" s="4">
        <v>1.5348999999999997</v>
      </c>
      <c r="I162" s="4">
        <v>1.2063999999999986</v>
      </c>
      <c r="J162" s="5">
        <v>1.5242333333333322</v>
      </c>
      <c r="L162" s="6">
        <v>-12.94953806908808</v>
      </c>
      <c r="M162" s="6">
        <v>-38.897046728452494</v>
      </c>
    </row>
    <row r="163" spans="1:13" x14ac:dyDescent="0.25">
      <c r="A163" s="1">
        <v>6.44</v>
      </c>
      <c r="B163" s="2">
        <v>2.448900000000001</v>
      </c>
      <c r="C163" s="2">
        <v>2.1931000000000012</v>
      </c>
      <c r="D163" s="2">
        <v>2.5478000000000014</v>
      </c>
      <c r="E163" s="3">
        <v>2.3966000000000012</v>
      </c>
      <c r="G163" s="4">
        <v>1.8214000000000006</v>
      </c>
      <c r="H163" s="4">
        <v>1.4642000000000011</v>
      </c>
      <c r="I163" s="4">
        <v>1.7143000000000015</v>
      </c>
      <c r="J163" s="5">
        <v>1.6666333333333343</v>
      </c>
      <c r="L163" s="6">
        <v>-5.323882313390305</v>
      </c>
      <c r="M163" s="6">
        <v>-33.18856341714725</v>
      </c>
    </row>
    <row r="164" spans="1:13" x14ac:dyDescent="0.25">
      <c r="A164" s="1">
        <v>6.48</v>
      </c>
      <c r="B164" s="2">
        <v>2.335399999999999</v>
      </c>
      <c r="C164" s="2">
        <v>2.0105999999999984</v>
      </c>
      <c r="D164" s="2">
        <v>3.0342999999999991</v>
      </c>
      <c r="E164" s="3">
        <v>2.4600999999999988</v>
      </c>
      <c r="G164" s="4">
        <v>1.8246000000000002</v>
      </c>
      <c r="H164" s="4">
        <v>1.596400000000002</v>
      </c>
      <c r="I164" s="4">
        <v>1.4853000000000023</v>
      </c>
      <c r="J164" s="5">
        <v>1.6354333333333348</v>
      </c>
      <c r="L164" s="6">
        <v>-2.8153562877291631</v>
      </c>
      <c r="M164" s="6">
        <v>-34.439298524680382</v>
      </c>
    </row>
    <row r="165" spans="1:13" x14ac:dyDescent="0.25">
      <c r="A165" s="1">
        <v>6.52</v>
      </c>
      <c r="B165" s="2">
        <v>2.574399999999998</v>
      </c>
      <c r="C165" s="2">
        <v>2.0004999999999988</v>
      </c>
      <c r="D165" s="2">
        <v>3.2218999999999989</v>
      </c>
      <c r="E165" s="3">
        <v>2.5989333333333318</v>
      </c>
      <c r="G165" s="4">
        <v>1.6814</v>
      </c>
      <c r="H165" s="4">
        <v>1.4595000000000014</v>
      </c>
      <c r="I165" s="4">
        <v>1.4314</v>
      </c>
      <c r="J165" s="5">
        <v>1.5241000000000005</v>
      </c>
      <c r="L165" s="6">
        <v>2.6691638681128356</v>
      </c>
      <c r="M165" s="6">
        <v>-38.902391750279499</v>
      </c>
    </row>
    <row r="166" spans="1:13" x14ac:dyDescent="0.25">
      <c r="A166" s="1">
        <v>6.56</v>
      </c>
      <c r="B166" s="2">
        <v>2.4104000000000019</v>
      </c>
      <c r="C166" s="2">
        <v>2.1343000000000014</v>
      </c>
      <c r="D166" s="2">
        <v>3.2821000000000007</v>
      </c>
      <c r="E166" s="3">
        <v>2.6089333333333347</v>
      </c>
      <c r="G166" s="4">
        <v>1.5657999999999994</v>
      </c>
      <c r="H166" s="4">
        <v>1.4361999999999988</v>
      </c>
      <c r="I166" s="4">
        <v>1.6372999999999998</v>
      </c>
      <c r="J166" s="5">
        <v>1.5464333333333327</v>
      </c>
      <c r="L166" s="6">
        <v>3.0642073367210183</v>
      </c>
      <c r="M166" s="6">
        <v>-38.007100594246197</v>
      </c>
    </row>
    <row r="167" spans="1:13" x14ac:dyDescent="0.25">
      <c r="A167" s="1">
        <v>6.6</v>
      </c>
      <c r="B167" s="2">
        <v>2.7031000000000001</v>
      </c>
      <c r="C167" s="2">
        <v>2.3735999999999997</v>
      </c>
      <c r="D167" s="2">
        <v>3.3889000000000005</v>
      </c>
      <c r="E167" s="3">
        <v>2.8218666666666667</v>
      </c>
      <c r="G167" s="4">
        <v>1.8181999999999974</v>
      </c>
      <c r="H167" s="4">
        <v>1.3244999999999998</v>
      </c>
      <c r="I167" s="4">
        <v>1.4610999999999983</v>
      </c>
      <c r="J167" s="5">
        <v>1.5345999999999984</v>
      </c>
      <c r="L167" s="6">
        <v>11.475999594948769</v>
      </c>
      <c r="M167" s="6">
        <v>-38.481471281398228</v>
      </c>
    </row>
    <row r="168" spans="1:13" x14ac:dyDescent="0.25">
      <c r="A168" s="1">
        <v>6.64</v>
      </c>
      <c r="B168" s="2">
        <v>2.5879000000000003</v>
      </c>
      <c r="C168" s="2">
        <v>2.2803000000000004</v>
      </c>
      <c r="D168" s="2">
        <v>3.2534999999999998</v>
      </c>
      <c r="E168" s="3">
        <v>2.7072333333333334</v>
      </c>
      <c r="G168" s="4">
        <v>1.549199999999999</v>
      </c>
      <c r="H168" s="4">
        <v>1.6770999999999987</v>
      </c>
      <c r="I168" s="4">
        <v>1.6206999999999994</v>
      </c>
      <c r="J168" s="5">
        <v>1.6156666666666657</v>
      </c>
      <c r="L168" s="6">
        <v>6.9474846331382789</v>
      </c>
      <c r="M168" s="6">
        <v>-35.231698010542829</v>
      </c>
    </row>
    <row r="169" spans="1:13" x14ac:dyDescent="0.25">
      <c r="A169" s="1">
        <v>6.68</v>
      </c>
      <c r="B169" s="2">
        <v>3.259100000000001</v>
      </c>
      <c r="C169" s="2">
        <v>1.9234000000000027</v>
      </c>
      <c r="D169" s="2">
        <v>3.2238000000000016</v>
      </c>
      <c r="E169" s="3">
        <v>2.8021000000000016</v>
      </c>
      <c r="G169" s="4">
        <v>1.8436000000000021</v>
      </c>
      <c r="H169" s="4">
        <v>1.3707000000000022</v>
      </c>
      <c r="I169" s="4">
        <v>1.450800000000001</v>
      </c>
      <c r="J169" s="5">
        <v>1.555033333333335</v>
      </c>
      <c r="L169" s="6">
        <v>10.695130338666882</v>
      </c>
      <c r="M169" s="6">
        <v>-37.662346686400419</v>
      </c>
    </row>
    <row r="170" spans="1:13" x14ac:dyDescent="0.25">
      <c r="A170" s="1">
        <v>6.72</v>
      </c>
      <c r="B170" s="2">
        <v>3.9526000000000012</v>
      </c>
      <c r="C170" s="2">
        <v>2.0856000000000012</v>
      </c>
      <c r="D170" s="2">
        <v>3.4334000000000033</v>
      </c>
      <c r="E170" s="3">
        <v>3.1572000000000018</v>
      </c>
      <c r="G170" s="4">
        <v>1.5467999999999975</v>
      </c>
      <c r="H170" s="4">
        <v>1.5200999999999987</v>
      </c>
      <c r="I170" s="4">
        <v>1.4396999999999984</v>
      </c>
      <c r="J170" s="5">
        <v>1.5021999999999982</v>
      </c>
      <c r="L170" s="6">
        <v>24.723123908939396</v>
      </c>
      <c r="M170" s="6">
        <v>-39.780311585374974</v>
      </c>
    </row>
    <row r="171" spans="1:13" x14ac:dyDescent="0.25">
      <c r="A171" s="1">
        <v>6.76</v>
      </c>
      <c r="B171" s="2">
        <v>3.7534999999999981</v>
      </c>
      <c r="C171" s="2">
        <v>2.126199999999999</v>
      </c>
      <c r="D171" s="2">
        <v>3.6594999999999986</v>
      </c>
      <c r="E171" s="3">
        <v>3.1797333333333317</v>
      </c>
      <c r="G171" s="4">
        <v>1.7931999999999988</v>
      </c>
      <c r="H171" s="4">
        <v>1.5457999999999992</v>
      </c>
      <c r="I171" s="4">
        <v>1.7217999999999982</v>
      </c>
      <c r="J171" s="5">
        <v>1.6869333333333321</v>
      </c>
      <c r="L171" s="6">
        <v>25.613288524869443</v>
      </c>
      <c r="M171" s="6">
        <v>-32.374783843976729</v>
      </c>
    </row>
    <row r="172" spans="1:13" x14ac:dyDescent="0.25">
      <c r="A172" s="1">
        <v>6.8</v>
      </c>
      <c r="B172" s="2">
        <v>4.670700000000001</v>
      </c>
      <c r="C172" s="2">
        <v>2.2722000000000016</v>
      </c>
      <c r="D172" s="2">
        <v>4.0232000000000001</v>
      </c>
      <c r="E172" s="3">
        <v>3.6553666666666675</v>
      </c>
      <c r="G172" s="4">
        <v>1.9238</v>
      </c>
      <c r="H172" s="4">
        <v>1.474900000000001</v>
      </c>
      <c r="I172" s="4">
        <v>1.5310000000000024</v>
      </c>
      <c r="J172" s="5">
        <v>1.6432333333333344</v>
      </c>
      <c r="L172" s="6">
        <v>44.402872703431292</v>
      </c>
      <c r="M172" s="6">
        <v>-34.126614747797106</v>
      </c>
    </row>
    <row r="173" spans="1:13" x14ac:dyDescent="0.25">
      <c r="A173" s="1">
        <v>6.84</v>
      </c>
      <c r="B173" s="2">
        <v>5.5484999999999998</v>
      </c>
      <c r="C173" s="2">
        <v>2.2175000000000011</v>
      </c>
      <c r="D173" s="2">
        <v>4.4595999999999991</v>
      </c>
      <c r="E173" s="3">
        <v>4.0751999999999997</v>
      </c>
      <c r="G173" s="4">
        <v>1.7873000000000019</v>
      </c>
      <c r="H173" s="4">
        <v>1.4705000000000006</v>
      </c>
      <c r="I173" s="4">
        <v>1.6265000000000001</v>
      </c>
      <c r="J173" s="5">
        <v>1.6281000000000008</v>
      </c>
      <c r="L173" s="6">
        <v>60.988114327159984</v>
      </c>
      <c r="M173" s="6">
        <v>-34.733274725168975</v>
      </c>
    </row>
    <row r="174" spans="1:13" x14ac:dyDescent="0.25">
      <c r="A174" s="1">
        <v>6.88</v>
      </c>
      <c r="B174" s="2">
        <v>7.2023000000000001</v>
      </c>
      <c r="C174" s="2">
        <v>2.2804000000000002</v>
      </c>
      <c r="D174" s="2">
        <v>4.3003000000000009</v>
      </c>
      <c r="E174" s="3">
        <v>4.594333333333334</v>
      </c>
      <c r="G174" s="4">
        <v>2.1508000000000003</v>
      </c>
      <c r="H174" s="4">
        <v>1.7125000000000015</v>
      </c>
      <c r="I174" s="4">
        <v>1.5792999999999999</v>
      </c>
      <c r="J174" s="5">
        <v>1.8142000000000005</v>
      </c>
      <c r="L174" s="6">
        <v>81.496137594166868</v>
      </c>
      <c r="M174" s="6">
        <v>-27.272960510043347</v>
      </c>
    </row>
    <row r="175" spans="1:13" x14ac:dyDescent="0.25">
      <c r="A175" s="1">
        <v>6.92</v>
      </c>
      <c r="B175" s="2">
        <v>9.1316000000000024</v>
      </c>
      <c r="C175" s="2">
        <v>2.3350000000000026</v>
      </c>
      <c r="D175" s="2">
        <v>4.3205000000000036</v>
      </c>
      <c r="E175" s="3">
        <v>5.2623666666666695</v>
      </c>
      <c r="G175" s="4">
        <v>1.9209999999999994</v>
      </c>
      <c r="H175" s="4">
        <v>1.412400000000001</v>
      </c>
      <c r="I175" s="4">
        <v>1.3853000000000009</v>
      </c>
      <c r="J175" s="5">
        <v>1.5729000000000004</v>
      </c>
      <c r="L175" s="6">
        <v>107.88635810874796</v>
      </c>
      <c r="M175" s="6">
        <v>-36.946113761573798</v>
      </c>
    </row>
    <row r="176" spans="1:13" x14ac:dyDescent="0.25">
      <c r="A176" s="1">
        <v>6.96</v>
      </c>
      <c r="B176" s="2">
        <v>9.7514000000000003</v>
      </c>
      <c r="C176" s="2">
        <v>1.9862000000000002</v>
      </c>
      <c r="D176" s="2">
        <v>4.8129999999999997</v>
      </c>
      <c r="E176" s="3">
        <v>5.5168666666666661</v>
      </c>
      <c r="G176" s="4">
        <v>1.9193999999999996</v>
      </c>
      <c r="H176" s="4">
        <v>2.1447999999999992</v>
      </c>
      <c r="I176" s="4">
        <v>1.6158000000000001</v>
      </c>
      <c r="J176" s="5">
        <v>1.8933333333333329</v>
      </c>
      <c r="L176" s="6">
        <v>117.94021438482316</v>
      </c>
      <c r="M176" s="6">
        <v>-24.100690055680452</v>
      </c>
    </row>
    <row r="177" spans="1:13" x14ac:dyDescent="0.25">
      <c r="A177" s="1">
        <v>7</v>
      </c>
      <c r="B177" s="2">
        <v>9.3877000000000024</v>
      </c>
      <c r="C177" s="2">
        <v>2.1931000000000012</v>
      </c>
      <c r="D177" s="2">
        <v>5.4574000000000007</v>
      </c>
      <c r="E177" s="3">
        <v>5.6794000000000011</v>
      </c>
      <c r="G177" s="4">
        <v>2.4412999999999982</v>
      </c>
      <c r="H177" s="4">
        <v>2.3735000000000026</v>
      </c>
      <c r="I177" s="4">
        <v>1.4055999999999997</v>
      </c>
      <c r="J177" s="5">
        <v>2.073466666666667</v>
      </c>
      <c r="L177" s="6">
        <v>124.36098756126634</v>
      </c>
      <c r="M177" s="6">
        <v>-16.879565567315929</v>
      </c>
    </row>
    <row r="178" spans="1:13" x14ac:dyDescent="0.25">
      <c r="A178" s="1">
        <v>7.04</v>
      </c>
      <c r="B178" s="2">
        <v>9.6601999999999997</v>
      </c>
      <c r="C178" s="2">
        <v>2.5156999999999989</v>
      </c>
      <c r="D178" s="2">
        <v>5.9217999999999984</v>
      </c>
      <c r="E178" s="3">
        <v>6.0325666666666651</v>
      </c>
      <c r="G178" s="4">
        <v>2.247600000000002</v>
      </c>
      <c r="H178" s="4">
        <v>3.4489999999999972</v>
      </c>
      <c r="I178" s="4">
        <v>1.6762000000000015</v>
      </c>
      <c r="J178" s="5">
        <v>2.4576000000000002</v>
      </c>
      <c r="L178" s="6">
        <v>138.31260606094119</v>
      </c>
      <c r="M178" s="6">
        <v>-1.4805576835423657</v>
      </c>
    </row>
    <row r="179" spans="1:13" x14ac:dyDescent="0.25">
      <c r="A179" s="1">
        <v>7.08</v>
      </c>
      <c r="B179" s="2">
        <v>9.8626000000000005</v>
      </c>
      <c r="C179" s="2">
        <v>2.730599999999999</v>
      </c>
      <c r="D179" s="2">
        <v>6.3665999999999991</v>
      </c>
      <c r="E179" s="3">
        <v>6.3199333333333323</v>
      </c>
      <c r="G179" s="4">
        <v>2.1000000000000014</v>
      </c>
      <c r="H179" s="4">
        <v>4.0679000000000043</v>
      </c>
      <c r="I179" s="4">
        <v>1.4036000000000008</v>
      </c>
      <c r="J179" s="5">
        <v>2.5238333333333354</v>
      </c>
      <c r="L179" s="6">
        <v>149.66483853717506</v>
      </c>
      <c r="M179" s="6">
        <v>1.1745819090521255</v>
      </c>
    </row>
    <row r="180" spans="1:13" x14ac:dyDescent="0.25">
      <c r="A180" s="1">
        <v>7.12</v>
      </c>
      <c r="B180" s="2">
        <v>11.486799999999999</v>
      </c>
      <c r="C180" s="2">
        <v>2.7184999999999988</v>
      </c>
      <c r="D180" s="2">
        <v>6.0211999999999977</v>
      </c>
      <c r="E180" s="3">
        <v>6.7421666666666651</v>
      </c>
      <c r="G180" s="4">
        <v>1.9221999999999966</v>
      </c>
      <c r="H180" s="4">
        <v>5.1437999999999944</v>
      </c>
      <c r="I180" s="4">
        <v>1.6542999999999957</v>
      </c>
      <c r="J180" s="5">
        <v>2.9067666666666625</v>
      </c>
      <c r="L180" s="6">
        <v>166.34489059336971</v>
      </c>
      <c r="M180" s="6">
        <v>16.525484596381862</v>
      </c>
    </row>
    <row r="181" spans="1:13" x14ac:dyDescent="0.25">
      <c r="A181" s="1">
        <v>7.16</v>
      </c>
      <c r="B181" s="2">
        <v>12.723399999999998</v>
      </c>
      <c r="C181" s="2">
        <v>2.7731999999999992</v>
      </c>
      <c r="D181" s="2">
        <v>5.6314000000000002</v>
      </c>
      <c r="E181" s="3">
        <v>7.0426666666666655</v>
      </c>
      <c r="G181" s="4">
        <v>1.7320999999999991</v>
      </c>
      <c r="H181" s="4">
        <v>6.1265000000000027</v>
      </c>
      <c r="I181" s="4">
        <v>2.2320999999999991</v>
      </c>
      <c r="J181" s="5">
        <v>3.3635666666666673</v>
      </c>
      <c r="L181" s="6">
        <v>178.21594682504221</v>
      </c>
      <c r="M181" s="6">
        <v>34.837529375905916</v>
      </c>
    </row>
    <row r="182" spans="1:13" x14ac:dyDescent="0.25">
      <c r="A182" s="1">
        <v>7.2</v>
      </c>
      <c r="B182" s="2">
        <v>12.666599999999999</v>
      </c>
      <c r="C182" s="2">
        <v>2.785400000000001</v>
      </c>
      <c r="D182" s="2">
        <v>6.2412999999999998</v>
      </c>
      <c r="E182" s="3">
        <v>7.2311000000000005</v>
      </c>
      <c r="G182" s="4">
        <v>1.8846000000000025</v>
      </c>
      <c r="H182" s="4">
        <v>6.5417000000000014</v>
      </c>
      <c r="I182" s="4">
        <v>1.670300000000001</v>
      </c>
      <c r="J182" s="5">
        <v>3.3655333333333353</v>
      </c>
      <c r="L182" s="6">
        <v>185.65988258518027</v>
      </c>
      <c r="M182" s="6">
        <v>34.91636844785517</v>
      </c>
    </row>
    <row r="183" spans="1:13" x14ac:dyDescent="0.25">
      <c r="A183" s="1">
        <v>7.24</v>
      </c>
      <c r="B183" s="2">
        <v>11.488</v>
      </c>
      <c r="C183" s="2">
        <v>2.9030000000000005</v>
      </c>
      <c r="D183" s="2">
        <v>6.6678000000000006</v>
      </c>
      <c r="E183" s="3">
        <v>7.0196000000000005</v>
      </c>
      <c r="G183" s="4">
        <v>2.0957000000000043</v>
      </c>
      <c r="H183" s="4">
        <v>7.0773999999999999</v>
      </c>
      <c r="I183" s="4">
        <v>2.1671000000000049</v>
      </c>
      <c r="J183" s="5">
        <v>3.78006666666667</v>
      </c>
      <c r="L183" s="6">
        <v>177.30471322411967</v>
      </c>
      <c r="M183" s="6">
        <v>51.534041308199562</v>
      </c>
    </row>
    <row r="184" spans="1:13" x14ac:dyDescent="0.25">
      <c r="A184" s="1">
        <v>7.28</v>
      </c>
      <c r="B184" s="2">
        <v>11.673900000000003</v>
      </c>
      <c r="C184" s="2">
        <v>3.0106000000000019</v>
      </c>
      <c r="D184" s="2">
        <v>7.6052000000000008</v>
      </c>
      <c r="E184" s="3">
        <v>7.4299000000000026</v>
      </c>
      <c r="G184" s="4">
        <v>2.5634999999999977</v>
      </c>
      <c r="H184" s="4">
        <v>7.8912000000000004</v>
      </c>
      <c r="I184" s="4">
        <v>2.1171000000000006</v>
      </c>
      <c r="J184" s="5">
        <v>4.1905999999999999</v>
      </c>
      <c r="L184" s="6">
        <v>193.51334674110876</v>
      </c>
      <c r="M184" s="6">
        <v>67.991363513731812</v>
      </c>
    </row>
    <row r="185" spans="1:13" x14ac:dyDescent="0.25">
      <c r="A185" s="1">
        <v>7.32</v>
      </c>
      <c r="B185" s="2">
        <v>11.336300000000001</v>
      </c>
      <c r="C185" s="2">
        <v>2.7042999999999999</v>
      </c>
      <c r="D185" s="2">
        <v>7.4514000000000005</v>
      </c>
      <c r="E185" s="3">
        <v>7.1640000000000006</v>
      </c>
      <c r="G185" s="4">
        <v>1.7560000000000002</v>
      </c>
      <c r="H185" s="4">
        <v>8.199899999999996</v>
      </c>
      <c r="I185" s="4">
        <v>2.1666999999999987</v>
      </c>
      <c r="J185" s="5">
        <v>4.0408666666666653</v>
      </c>
      <c r="L185" s="6">
        <v>183.00914091082015</v>
      </c>
      <c r="M185" s="6">
        <v>61.988904001938039</v>
      </c>
    </row>
    <row r="186" spans="1:13" x14ac:dyDescent="0.25">
      <c r="A186" s="1">
        <v>7.36</v>
      </c>
      <c r="B186" s="2">
        <v>12.703099999999999</v>
      </c>
      <c r="C186" s="2">
        <v>3.2357000000000014</v>
      </c>
      <c r="D186" s="2">
        <v>7.0555999999999992</v>
      </c>
      <c r="E186" s="3">
        <v>7.6647999999999996</v>
      </c>
      <c r="G186" s="4">
        <v>1.9421000000000035</v>
      </c>
      <c r="H186" s="4">
        <v>8.5539000000000023</v>
      </c>
      <c r="I186" s="4">
        <v>2.9064000000000014</v>
      </c>
      <c r="J186" s="5">
        <v>4.4674666666666694</v>
      </c>
      <c r="L186" s="6">
        <v>202.79291781871217</v>
      </c>
      <c r="M186" s="6">
        <v>79.0903013376319</v>
      </c>
    </row>
    <row r="187" spans="1:13" x14ac:dyDescent="0.25">
      <c r="A187" s="1">
        <v>7.4</v>
      </c>
      <c r="B187" s="2">
        <v>13.361700000000003</v>
      </c>
      <c r="C187" s="2">
        <v>2.9821000000000026</v>
      </c>
      <c r="D187" s="2">
        <v>6.4334000000000033</v>
      </c>
      <c r="E187" s="3">
        <v>7.5924000000000023</v>
      </c>
      <c r="G187" s="4">
        <v>1.5170999999999992</v>
      </c>
      <c r="H187" s="4">
        <v>8.625199999999996</v>
      </c>
      <c r="I187" s="4">
        <v>2.8206999999999987</v>
      </c>
      <c r="J187" s="5">
        <v>4.320999999999998</v>
      </c>
      <c r="L187" s="6">
        <v>199.93280310598985</v>
      </c>
      <c r="M187" s="6">
        <v>73.218794860601079</v>
      </c>
    </row>
    <row r="188" spans="1:13" x14ac:dyDescent="0.25">
      <c r="A188" s="1">
        <v>7.44</v>
      </c>
      <c r="B188" s="2">
        <v>12.752600000000001</v>
      </c>
      <c r="C188" s="2">
        <v>3.1018000000000008</v>
      </c>
      <c r="D188" s="2">
        <v>6.993000000000003</v>
      </c>
      <c r="E188" s="3">
        <v>7.615800000000001</v>
      </c>
      <c r="G188" s="4">
        <v>2.0805999999999969</v>
      </c>
      <c r="H188" s="4">
        <v>8.7835999999999963</v>
      </c>
      <c r="I188" s="4">
        <v>3.0448999999999984</v>
      </c>
      <c r="J188" s="5">
        <v>4.6363666666666639</v>
      </c>
      <c r="L188" s="6">
        <v>200.85720482253268</v>
      </c>
      <c r="M188" s="6">
        <v>85.861107737065964</v>
      </c>
    </row>
    <row r="189" spans="1:13" x14ac:dyDescent="0.25">
      <c r="A189" s="1">
        <v>7.48</v>
      </c>
      <c r="B189" s="2">
        <v>12.026499999999999</v>
      </c>
      <c r="C189" s="2">
        <v>3.2518999999999991</v>
      </c>
      <c r="D189" s="2">
        <v>7.9951999999999979</v>
      </c>
      <c r="E189" s="3">
        <v>7.7578666666666649</v>
      </c>
      <c r="G189" s="4">
        <v>2.5207000000000015</v>
      </c>
      <c r="H189" s="4">
        <v>8.98</v>
      </c>
      <c r="I189" s="4">
        <v>3.4314</v>
      </c>
      <c r="J189" s="5">
        <v>4.9773666666666676</v>
      </c>
      <c r="L189" s="6">
        <v>206.46945569989123</v>
      </c>
      <c r="M189" s="6">
        <v>99.531001059784231</v>
      </c>
    </row>
    <row r="190" spans="1:13" x14ac:dyDescent="0.25">
      <c r="A190" s="1">
        <v>7.52</v>
      </c>
      <c r="B190" s="2">
        <v>11.805800000000001</v>
      </c>
      <c r="C190" s="2">
        <v>3.2255000000000003</v>
      </c>
      <c r="D190" s="2">
        <v>7.9987000000000004</v>
      </c>
      <c r="E190" s="3">
        <v>7.6766666666666667</v>
      </c>
      <c r="G190" s="4">
        <v>2.522199999999998</v>
      </c>
      <c r="H190" s="4">
        <v>9.4527999999999999</v>
      </c>
      <c r="I190" s="4">
        <v>3.8614999999999995</v>
      </c>
      <c r="J190" s="5">
        <v>5.2788333333333322</v>
      </c>
      <c r="L190" s="6">
        <v>203.26170273479374</v>
      </c>
      <c r="M190" s="6">
        <v>111.61609541077758</v>
      </c>
    </row>
    <row r="191" spans="1:13" x14ac:dyDescent="0.25">
      <c r="A191" s="1">
        <v>7.56</v>
      </c>
      <c r="B191" s="2">
        <v>12.0245</v>
      </c>
      <c r="C191" s="2">
        <v>3.7326000000000015</v>
      </c>
      <c r="D191" s="2">
        <v>8.3487000000000009</v>
      </c>
      <c r="E191" s="3">
        <v>8.0352666666666668</v>
      </c>
      <c r="G191" s="4">
        <v>2.3792999999999971</v>
      </c>
      <c r="H191" s="4">
        <v>9.9079999999999977</v>
      </c>
      <c r="I191" s="4">
        <v>4.522199999999998</v>
      </c>
      <c r="J191" s="5">
        <v>5.603166666666664</v>
      </c>
      <c r="L191" s="6">
        <v>217.4279615190791</v>
      </c>
      <c r="M191" s="6">
        <v>124.61786100511252</v>
      </c>
    </row>
    <row r="192" spans="1:13" x14ac:dyDescent="0.25">
      <c r="A192" s="1">
        <v>7.6</v>
      </c>
      <c r="B192" s="2">
        <v>12.599599999999999</v>
      </c>
      <c r="C192" s="2">
        <v>3.7387999999999995</v>
      </c>
      <c r="D192" s="2">
        <v>7.6682999999999995</v>
      </c>
      <c r="E192" s="3">
        <v>8.0022333333333329</v>
      </c>
      <c r="G192" s="4">
        <v>2.5944000000000003</v>
      </c>
      <c r="H192" s="4">
        <v>9.6780000000000008</v>
      </c>
      <c r="I192" s="4">
        <v>4.1837000000000018</v>
      </c>
      <c r="J192" s="5">
        <v>5.4853666666666676</v>
      </c>
      <c r="L192" s="6">
        <v>216.12300126111043</v>
      </c>
      <c r="M192" s="6">
        <v>119.89553422090096</v>
      </c>
    </row>
    <row r="193" spans="1:13" x14ac:dyDescent="0.25">
      <c r="A193" s="1">
        <v>7.64</v>
      </c>
      <c r="B193" s="2">
        <v>13.1203</v>
      </c>
      <c r="C193" s="2">
        <v>3.7954999999999988</v>
      </c>
      <c r="D193" s="2">
        <v>7.0415000000000001</v>
      </c>
      <c r="E193" s="3">
        <v>7.9857666666666658</v>
      </c>
      <c r="G193" s="4">
        <v>3.1979999999999968</v>
      </c>
      <c r="H193" s="4">
        <v>9.9648999999999965</v>
      </c>
      <c r="I193" s="4">
        <v>5.5372999999999948</v>
      </c>
      <c r="J193" s="5">
        <v>6.2333999999999961</v>
      </c>
      <c r="L193" s="6">
        <v>215.47249634946911</v>
      </c>
      <c r="M193" s="6">
        <v>149.88244292619081</v>
      </c>
    </row>
    <row r="194" spans="1:13" x14ac:dyDescent="0.25">
      <c r="A194" s="1">
        <v>7.68</v>
      </c>
      <c r="B194" s="2">
        <v>13.173100000000002</v>
      </c>
      <c r="C194" s="2">
        <v>4.055200000000001</v>
      </c>
      <c r="D194" s="2">
        <v>7.5831999999999988</v>
      </c>
      <c r="E194" s="3">
        <v>8.2705000000000002</v>
      </c>
      <c r="G194" s="4">
        <v>2.8800999999999988</v>
      </c>
      <c r="H194" s="4">
        <v>10.222800000000003</v>
      </c>
      <c r="I194" s="4">
        <v>5.4157999999999973</v>
      </c>
      <c r="J194" s="5">
        <v>6.1728999999999994</v>
      </c>
      <c r="L194" s="6">
        <v>226.72070071230291</v>
      </c>
      <c r="M194" s="6">
        <v>147.45713927216033</v>
      </c>
    </row>
    <row r="195" spans="1:13" x14ac:dyDescent="0.25">
      <c r="A195" s="1">
        <v>7.72</v>
      </c>
      <c r="B195" s="2">
        <v>12.3901</v>
      </c>
      <c r="C195" s="2">
        <v>4.1483999999999988</v>
      </c>
      <c r="D195" s="2">
        <v>8.5506999999999991</v>
      </c>
      <c r="E195" s="3">
        <v>8.3630666666666666</v>
      </c>
      <c r="G195" s="4">
        <v>3.6158000000000037</v>
      </c>
      <c r="H195" s="4">
        <v>10.363100000000006</v>
      </c>
      <c r="I195" s="4">
        <v>5.6873000000000005</v>
      </c>
      <c r="J195" s="5">
        <v>6.5554000000000032</v>
      </c>
      <c r="L195" s="6">
        <v>230.37748642005158</v>
      </c>
      <c r="M195" s="6">
        <v>162.79067063855251</v>
      </c>
    </row>
    <row r="196" spans="1:13" x14ac:dyDescent="0.25">
      <c r="A196" s="1">
        <v>7.76</v>
      </c>
      <c r="B196" s="2">
        <v>11.885300000000001</v>
      </c>
      <c r="C196" s="2">
        <v>4.2235000000000014</v>
      </c>
      <c r="D196" s="2">
        <v>8.3913000000000011</v>
      </c>
      <c r="E196" s="3">
        <v>8.1667000000000005</v>
      </c>
      <c r="G196" s="4">
        <v>4.0476000000000028</v>
      </c>
      <c r="H196" s="4">
        <v>10.439299999999999</v>
      </c>
      <c r="I196" s="4">
        <v>5.7083000000000013</v>
      </c>
      <c r="J196" s="5">
        <v>6.7317333333333345</v>
      </c>
      <c r="L196" s="6">
        <v>222.6201495081512</v>
      </c>
      <c r="M196" s="6">
        <v>169.85946200484554</v>
      </c>
    </row>
    <row r="197" spans="1:13" x14ac:dyDescent="0.25">
      <c r="A197" s="1">
        <v>7.8</v>
      </c>
      <c r="B197" s="2">
        <v>12.097200000000001</v>
      </c>
      <c r="C197" s="2">
        <v>4.6455000000000002</v>
      </c>
      <c r="D197" s="2">
        <v>8.4416000000000011</v>
      </c>
      <c r="E197" s="3">
        <v>8.3947666666666674</v>
      </c>
      <c r="G197" s="4">
        <v>4.7352999999999987</v>
      </c>
      <c r="H197" s="4">
        <v>10.239999999999998</v>
      </c>
      <c r="I197" s="4">
        <v>6.0031999999999996</v>
      </c>
      <c r="J197" s="5">
        <v>6.9928333333333326</v>
      </c>
      <c r="L197" s="6">
        <v>231.62977421553919</v>
      </c>
      <c r="M197" s="6">
        <v>180.32635099769507</v>
      </c>
    </row>
    <row r="198" spans="1:13" x14ac:dyDescent="0.25">
      <c r="A198" s="1">
        <v>7.84</v>
      </c>
      <c r="B198" s="2">
        <v>12.990400000000001</v>
      </c>
      <c r="C198" s="2">
        <v>4.6859999999999982</v>
      </c>
      <c r="D198" s="2">
        <v>8.25</v>
      </c>
      <c r="E198" s="3">
        <v>8.6421333333333337</v>
      </c>
      <c r="G198" s="4">
        <v>4.6068000000000033</v>
      </c>
      <c r="H198" s="4">
        <v>10.558700000000005</v>
      </c>
      <c r="I198" s="4">
        <v>6.5175000000000054</v>
      </c>
      <c r="J198" s="5">
        <v>7.2276666666666713</v>
      </c>
      <c r="L198" s="6">
        <v>241.40183281734076</v>
      </c>
      <c r="M198" s="6">
        <v>189.74027069061304</v>
      </c>
    </row>
    <row r="199" spans="1:13" x14ac:dyDescent="0.25">
      <c r="A199" s="1">
        <v>7.88</v>
      </c>
      <c r="B199" s="2">
        <v>13.420199999999998</v>
      </c>
      <c r="C199" s="2">
        <v>4.4871999999999996</v>
      </c>
      <c r="D199" s="2">
        <v>7.4059999999999997</v>
      </c>
      <c r="E199" s="3">
        <v>8.4377999999999975</v>
      </c>
      <c r="G199" s="4">
        <v>4.5877000000000017</v>
      </c>
      <c r="H199" s="4">
        <v>11.299300000000006</v>
      </c>
      <c r="I199" s="4">
        <v>6.9984999999999999</v>
      </c>
      <c r="J199" s="5">
        <v>7.6285000000000025</v>
      </c>
      <c r="L199" s="6">
        <v>233.32977794211578</v>
      </c>
      <c r="M199" s="6">
        <v>205.80874255822641</v>
      </c>
    </row>
    <row r="200" spans="1:13" x14ac:dyDescent="0.25">
      <c r="A200" s="1">
        <v>7.92</v>
      </c>
      <c r="B200" s="2">
        <v>13.165000000000003</v>
      </c>
      <c r="C200" s="2">
        <v>4.5988000000000024</v>
      </c>
      <c r="D200" s="2">
        <v>7.5306000000000006</v>
      </c>
      <c r="E200" s="3">
        <v>8.4314666666666671</v>
      </c>
      <c r="G200" s="4">
        <v>4.8475999999999999</v>
      </c>
      <c r="H200" s="4">
        <v>10.754200000000001</v>
      </c>
      <c r="I200" s="4">
        <v>7.0975999999999999</v>
      </c>
      <c r="J200" s="5">
        <v>7.5664666666666669</v>
      </c>
      <c r="L200" s="6">
        <v>233.07958374533078</v>
      </c>
      <c r="M200" s="6">
        <v>203.32197115318445</v>
      </c>
    </row>
    <row r="201" spans="1:13" x14ac:dyDescent="0.25">
      <c r="A201" s="1">
        <v>7.96</v>
      </c>
      <c r="B201" s="2">
        <v>12.169800000000002</v>
      </c>
      <c r="C201" s="2">
        <v>4.6272000000000002</v>
      </c>
      <c r="D201" s="2">
        <v>8.4233000000000011</v>
      </c>
      <c r="E201" s="3">
        <v>8.4067666666666678</v>
      </c>
      <c r="G201" s="4">
        <v>5.3774000000000015</v>
      </c>
      <c r="H201" s="4">
        <v>11.477500000000003</v>
      </c>
      <c r="I201" s="4">
        <v>7.6631</v>
      </c>
      <c r="J201" s="5">
        <v>8.1726666666666681</v>
      </c>
      <c r="L201" s="6">
        <v>232.10382637786887</v>
      </c>
      <c r="M201" s="6">
        <v>227.62311288993442</v>
      </c>
    </row>
    <row r="202" spans="1:13" x14ac:dyDescent="0.25">
      <c r="A202" s="1">
        <v>8</v>
      </c>
      <c r="B202" s="2">
        <v>11.816000000000003</v>
      </c>
      <c r="C202" s="2">
        <v>4.5115999999999996</v>
      </c>
      <c r="D202" s="2">
        <v>8.4533999999999985</v>
      </c>
      <c r="E202" s="3">
        <v>8.2603333333333335</v>
      </c>
      <c r="G202" s="4">
        <v>4.774200000000004</v>
      </c>
      <c r="H202" s="4">
        <v>11.275200000000002</v>
      </c>
      <c r="I202" s="4">
        <v>7.3992000000000004</v>
      </c>
      <c r="J202" s="5">
        <v>7.816200000000002</v>
      </c>
      <c r="L202" s="6">
        <v>226.31907318588472</v>
      </c>
      <c r="M202" s="6">
        <v>213.33319703527681</v>
      </c>
    </row>
    <row r="203" spans="1:13" x14ac:dyDescent="0.25">
      <c r="A203" s="1">
        <v>8.0399999999999991</v>
      </c>
      <c r="B203" s="2">
        <v>11.523299999999999</v>
      </c>
      <c r="C203" s="2">
        <v>4.9274000000000004</v>
      </c>
      <c r="D203" s="2">
        <v>8.3465999999999987</v>
      </c>
      <c r="E203" s="3">
        <v>8.265766666666666</v>
      </c>
      <c r="G203" s="4">
        <v>5.6403999999999961</v>
      </c>
      <c r="H203" s="4">
        <v>11.7773</v>
      </c>
      <c r="I203" s="4">
        <v>8.2475999999999985</v>
      </c>
      <c r="J203" s="5">
        <v>8.5550999999999977</v>
      </c>
      <c r="L203" s="6">
        <v>226.53371347049506</v>
      </c>
      <c r="M203" s="6">
        <v>242.95397174541273</v>
      </c>
    </row>
    <row r="204" spans="1:13" x14ac:dyDescent="0.25">
      <c r="A204" s="1">
        <v>8.08</v>
      </c>
      <c r="B204" s="2">
        <v>12.832100000000001</v>
      </c>
      <c r="C204" s="2">
        <v>5.0652999999999988</v>
      </c>
      <c r="D204" s="2">
        <v>8.0300999999999974</v>
      </c>
      <c r="E204" s="3">
        <v>8.6424999999999983</v>
      </c>
      <c r="G204" s="4">
        <v>6.0078999999999994</v>
      </c>
      <c r="H204" s="4">
        <v>11.921499999999998</v>
      </c>
      <c r="I204" s="4">
        <v>8.2758000000000038</v>
      </c>
      <c r="J204" s="5">
        <v>8.7350666666666665</v>
      </c>
      <c r="L204" s="6">
        <v>241.41631774452298</v>
      </c>
      <c r="M204" s="6">
        <v>250.16841495649348</v>
      </c>
    </row>
    <row r="205" spans="1:13" x14ac:dyDescent="0.25">
      <c r="A205" s="1">
        <v>8.1199999999999992</v>
      </c>
      <c r="B205" s="2">
        <v>12.991600000000002</v>
      </c>
      <c r="C205" s="2">
        <v>4.8017000000000021</v>
      </c>
      <c r="D205" s="2">
        <v>7.3411000000000017</v>
      </c>
      <c r="E205" s="3">
        <v>8.3781333333333343</v>
      </c>
      <c r="G205" s="4">
        <v>5.8472000000000008</v>
      </c>
      <c r="H205" s="4">
        <v>12.035300000000003</v>
      </c>
      <c r="I205" s="4">
        <v>8.3472000000000008</v>
      </c>
      <c r="J205" s="5">
        <v>8.7432333333333343</v>
      </c>
      <c r="L205" s="6">
        <v>230.97268524608779</v>
      </c>
      <c r="M205" s="6">
        <v>250.49579754340124</v>
      </c>
    </row>
    <row r="206" spans="1:13" x14ac:dyDescent="0.25">
      <c r="A206" s="1">
        <v>8.16</v>
      </c>
      <c r="B206" s="2">
        <v>13.228100000000001</v>
      </c>
      <c r="C206" s="2">
        <v>5.2357000000000031</v>
      </c>
      <c r="D206" s="2">
        <v>7.6847000000000003</v>
      </c>
      <c r="E206" s="3">
        <v>8.716166666666668</v>
      </c>
      <c r="G206" s="4">
        <v>6.363900000000001</v>
      </c>
      <c r="H206" s="4">
        <v>12.156400000000001</v>
      </c>
      <c r="I206" s="4">
        <v>8.488900000000001</v>
      </c>
      <c r="J206" s="5">
        <v>9.0030666666666672</v>
      </c>
      <c r="L206" s="6">
        <v>244.32647129660253</v>
      </c>
      <c r="M206" s="6">
        <v>260.91190882889367</v>
      </c>
    </row>
    <row r="207" spans="1:13" x14ac:dyDescent="0.25">
      <c r="A207" s="1">
        <v>8.1999999999999993</v>
      </c>
      <c r="B207" s="2">
        <v>12.192999999999998</v>
      </c>
      <c r="C207" s="2">
        <v>5.5358999999999998</v>
      </c>
      <c r="D207" s="2">
        <v>8.2898999999999994</v>
      </c>
      <c r="E207" s="3">
        <v>8.6729333333333312</v>
      </c>
      <c r="G207" s="4">
        <v>6.5003999999999991</v>
      </c>
      <c r="H207" s="4">
        <v>12.332399999999996</v>
      </c>
      <c r="I207" s="4">
        <v>8.5897000000000006</v>
      </c>
      <c r="J207" s="5">
        <v>9.1408333333333314</v>
      </c>
      <c r="L207" s="6">
        <v>242.6185667006535</v>
      </c>
      <c r="M207" s="6">
        <v>266.43465263170822</v>
      </c>
    </row>
    <row r="208" spans="1:13" x14ac:dyDescent="0.25">
      <c r="A208" s="1">
        <v>8.24</v>
      </c>
      <c r="B208" s="2">
        <v>11.577300000000001</v>
      </c>
      <c r="C208" s="2">
        <v>6.3027000000000033</v>
      </c>
      <c r="D208" s="2">
        <v>8.4904000000000011</v>
      </c>
      <c r="E208" s="3">
        <v>8.7901333333333351</v>
      </c>
      <c r="G208" s="4">
        <v>6.4897000000000027</v>
      </c>
      <c r="H208" s="4">
        <v>12.264100000000003</v>
      </c>
      <c r="I208" s="4">
        <v>8.5075000000000003</v>
      </c>
      <c r="J208" s="5">
        <v>9.0871000000000013</v>
      </c>
      <c r="L208" s="6">
        <v>247.24847615274021</v>
      </c>
      <c r="M208" s="6">
        <v>264.28060883540127</v>
      </c>
    </row>
    <row r="209" spans="1:13" x14ac:dyDescent="0.25">
      <c r="A209" s="1">
        <v>8.2799999999999994</v>
      </c>
      <c r="B209" s="2">
        <v>11.781400000000001</v>
      </c>
      <c r="C209" s="2">
        <v>6.8767000000000014</v>
      </c>
      <c r="D209" s="2">
        <v>8.4460999999999977</v>
      </c>
      <c r="E209" s="3">
        <v>9.0347333333333335</v>
      </c>
      <c r="G209" s="4">
        <v>6.465799999999998</v>
      </c>
      <c r="H209" s="4">
        <v>12.172000000000001</v>
      </c>
      <c r="I209" s="4">
        <v>8.5193999999999974</v>
      </c>
      <c r="J209" s="5">
        <v>9.0523999999999987</v>
      </c>
      <c r="L209" s="6">
        <v>256.91123939489353</v>
      </c>
      <c r="M209" s="6">
        <v>262.88956690490755</v>
      </c>
    </row>
    <row r="210" spans="1:13" x14ac:dyDescent="0.25">
      <c r="A210" s="1">
        <v>8.32</v>
      </c>
      <c r="B210" s="2">
        <v>12.876300000000001</v>
      </c>
      <c r="C210" s="2">
        <v>6.9497000000000018</v>
      </c>
      <c r="D210" s="2">
        <v>7.8501000000000021</v>
      </c>
      <c r="E210" s="3">
        <v>9.2253666666666678</v>
      </c>
      <c r="G210" s="4">
        <v>6.75</v>
      </c>
      <c r="H210" s="4">
        <v>12.184300000000004</v>
      </c>
      <c r="I210" s="4">
        <v>8.303600000000003</v>
      </c>
      <c r="J210" s="5">
        <v>9.0793000000000017</v>
      </c>
      <c r="L210" s="6">
        <v>264.44208471812539</v>
      </c>
      <c r="M210" s="6">
        <v>263.96792505851801</v>
      </c>
    </row>
    <row r="211" spans="1:13" x14ac:dyDescent="0.25">
      <c r="A211" s="1">
        <v>8.36</v>
      </c>
      <c r="B211" s="2">
        <v>13.058500000000002</v>
      </c>
      <c r="C211" s="2">
        <v>7.0410000000000021</v>
      </c>
      <c r="D211" s="2">
        <v>7.630200000000003</v>
      </c>
      <c r="E211" s="3">
        <v>9.2432333333333361</v>
      </c>
      <c r="G211" s="4">
        <v>7.0662999999999982</v>
      </c>
      <c r="H211" s="4">
        <v>12.024600000000003</v>
      </c>
      <c r="I211" s="4">
        <v>9.3519999999999968</v>
      </c>
      <c r="J211" s="5">
        <v>9.4809666666666654</v>
      </c>
      <c r="L211" s="6">
        <v>265.14789571537187</v>
      </c>
      <c r="M211" s="6">
        <v>280.06980331255045</v>
      </c>
    </row>
    <row r="212" spans="1:13" x14ac:dyDescent="0.25">
      <c r="A212" s="1">
        <v>8.4</v>
      </c>
      <c r="B212" s="2">
        <v>13.176600000000001</v>
      </c>
      <c r="C212" s="2">
        <v>7.7468000000000021</v>
      </c>
      <c r="D212" s="2">
        <v>7.5674999999999999</v>
      </c>
      <c r="E212" s="3">
        <v>9.4969666666666672</v>
      </c>
      <c r="G212" s="4">
        <v>7.7881000000000036</v>
      </c>
      <c r="H212" s="4">
        <v>12.251800000000006</v>
      </c>
      <c r="I212" s="4">
        <v>9.1631</v>
      </c>
      <c r="J212" s="5">
        <v>9.7343333333333373</v>
      </c>
      <c r="L212" s="6">
        <v>275.1714653255205</v>
      </c>
      <c r="M212" s="6">
        <v>290.2266810394305</v>
      </c>
    </row>
    <row r="213" spans="1:13" x14ac:dyDescent="0.25">
      <c r="A213" s="1">
        <v>8.44</v>
      </c>
      <c r="B213" s="2">
        <v>12.066200000000002</v>
      </c>
      <c r="C213" s="2">
        <v>8.7163999999999984</v>
      </c>
      <c r="D213" s="2">
        <v>8.6358999999999995</v>
      </c>
      <c r="E213" s="3">
        <v>9.8061666666666678</v>
      </c>
      <c r="G213" s="4">
        <v>7.5543000000000013</v>
      </c>
      <c r="H213" s="4">
        <v>12.676300000000001</v>
      </c>
      <c r="I213" s="4">
        <v>10.0901</v>
      </c>
      <c r="J213" s="5">
        <v>10.106900000000001</v>
      </c>
      <c r="L213" s="6">
        <v>287.38620937488196</v>
      </c>
      <c r="M213" s="6">
        <v>305.16200827970607</v>
      </c>
    </row>
    <row r="214" spans="1:13" x14ac:dyDescent="0.25">
      <c r="A214" s="1">
        <v>8.48</v>
      </c>
      <c r="B214" s="2">
        <v>12.086500000000001</v>
      </c>
      <c r="C214" s="2">
        <v>9.1159999999999979</v>
      </c>
      <c r="D214" s="2">
        <v>8.8784999999999989</v>
      </c>
      <c r="E214" s="3">
        <v>10.026999999999999</v>
      </c>
      <c r="G214" s="4">
        <v>8.0662999999999982</v>
      </c>
      <c r="H214" s="4">
        <v>12.3231</v>
      </c>
      <c r="I214" s="4">
        <v>9.5127000000000024</v>
      </c>
      <c r="J214" s="5">
        <v>9.9673666666666669</v>
      </c>
      <c r="L214" s="6">
        <v>296.11008597331011</v>
      </c>
      <c r="M214" s="6">
        <v>299.56844293768279</v>
      </c>
    </row>
    <row r="215" spans="1:13" x14ac:dyDescent="0.25">
      <c r="A215" s="1">
        <v>8.52</v>
      </c>
      <c r="B215" s="2">
        <v>12.1661</v>
      </c>
      <c r="C215" s="2">
        <v>9.8523000000000014</v>
      </c>
      <c r="D215" s="2">
        <v>8.777199999999997</v>
      </c>
      <c r="E215" s="3">
        <v>10.265199999999998</v>
      </c>
      <c r="G215" s="4">
        <v>8.4075000000000024</v>
      </c>
      <c r="H215" s="4">
        <v>12.789100000000001</v>
      </c>
      <c r="I215" s="4">
        <v>10.478999999999999</v>
      </c>
      <c r="J215" s="5">
        <v>10.558533333333335</v>
      </c>
      <c r="L215" s="6">
        <v>305.52002139555424</v>
      </c>
      <c r="M215" s="6">
        <v>323.2669334634312</v>
      </c>
    </row>
    <row r="216" spans="1:13" x14ac:dyDescent="0.25">
      <c r="A216" s="1">
        <v>8.56</v>
      </c>
      <c r="B216" s="2">
        <v>12.9222</v>
      </c>
      <c r="C216" s="2">
        <v>9.4203000000000028</v>
      </c>
      <c r="D216" s="2">
        <v>8.6747000000000014</v>
      </c>
      <c r="E216" s="3">
        <v>10.339066666666668</v>
      </c>
      <c r="G216" s="4">
        <v>8.7435999999999972</v>
      </c>
      <c r="H216" s="4">
        <v>12.128899999999998</v>
      </c>
      <c r="I216" s="4">
        <v>10.511499999999998</v>
      </c>
      <c r="J216" s="5">
        <v>10.46133333333333</v>
      </c>
      <c r="L216" s="6">
        <v>308.43807581700588</v>
      </c>
      <c r="M216" s="6">
        <v>319.37041255150081</v>
      </c>
    </row>
    <row r="217" spans="1:13" x14ac:dyDescent="0.25">
      <c r="A217" s="1">
        <v>8.6</v>
      </c>
      <c r="B217" s="2">
        <v>12.398599999999998</v>
      </c>
      <c r="C217" s="2">
        <v>8.9719999999999995</v>
      </c>
      <c r="D217" s="2">
        <v>8.0278999999999989</v>
      </c>
      <c r="E217" s="3">
        <v>9.7994999999999983</v>
      </c>
      <c r="G217" s="4">
        <v>9.0738000000000021</v>
      </c>
      <c r="H217" s="4">
        <v>12.360000000000003</v>
      </c>
      <c r="I217" s="4">
        <v>11.127400000000002</v>
      </c>
      <c r="J217" s="5">
        <v>10.853733333333336</v>
      </c>
      <c r="L217" s="6">
        <v>287.12284706247647</v>
      </c>
      <c r="M217" s="6">
        <v>335.10081178855262</v>
      </c>
    </row>
    <row r="218" spans="1:13" x14ac:dyDescent="0.25">
      <c r="A218" s="1">
        <v>8.64</v>
      </c>
      <c r="B218" s="2">
        <v>12.955100000000002</v>
      </c>
      <c r="C218" s="2">
        <v>9.2478999999999996</v>
      </c>
      <c r="D218" s="2">
        <v>7.9935000000000018</v>
      </c>
      <c r="E218" s="3">
        <v>10.065500000000002</v>
      </c>
      <c r="G218" s="4">
        <v>8.7118999999999964</v>
      </c>
      <c r="H218" s="4">
        <v>12.396699999999999</v>
      </c>
      <c r="I218" s="4">
        <v>11.051199999999994</v>
      </c>
      <c r="J218" s="5">
        <v>10.71993333333333</v>
      </c>
      <c r="L218" s="6">
        <v>297.63100332745125</v>
      </c>
      <c r="M218" s="6">
        <v>329.73708238509289</v>
      </c>
    </row>
    <row r="219" spans="1:13" x14ac:dyDescent="0.25">
      <c r="A219" s="1">
        <v>8.68</v>
      </c>
      <c r="B219" s="2">
        <v>12.366199999999999</v>
      </c>
      <c r="C219" s="2">
        <v>10.629199999999999</v>
      </c>
      <c r="D219" s="2">
        <v>8.9511000000000003</v>
      </c>
      <c r="E219" s="3">
        <v>10.648833333333332</v>
      </c>
      <c r="G219" s="4">
        <v>9.4182000000000023</v>
      </c>
      <c r="H219" s="4">
        <v>12.596200000000007</v>
      </c>
      <c r="I219" s="4">
        <v>10.864700000000006</v>
      </c>
      <c r="J219" s="5">
        <v>10.959700000000005</v>
      </c>
      <c r="L219" s="6">
        <v>320.67520566292177</v>
      </c>
      <c r="M219" s="6">
        <v>339.3487678856124</v>
      </c>
    </row>
    <row r="220" spans="1:13" x14ac:dyDescent="0.25">
      <c r="A220" s="1">
        <v>8.7200000000000006</v>
      </c>
      <c r="B220" s="2">
        <v>11.936800000000002</v>
      </c>
      <c r="C220" s="2">
        <v>10.953799999999999</v>
      </c>
      <c r="D220" s="2">
        <v>9.3308</v>
      </c>
      <c r="E220" s="3">
        <v>10.740466666666668</v>
      </c>
      <c r="G220" s="4">
        <v>10.318200000000001</v>
      </c>
      <c r="H220" s="4">
        <v>12.828300000000002</v>
      </c>
      <c r="I220" s="4">
        <v>11.711100000000002</v>
      </c>
      <c r="J220" s="5">
        <v>11.619200000000001</v>
      </c>
      <c r="L220" s="6">
        <v>324.29512064693381</v>
      </c>
      <c r="M220" s="6">
        <v>365.78658209773135</v>
      </c>
    </row>
    <row r="221" spans="1:13" x14ac:dyDescent="0.25">
      <c r="A221" s="1">
        <v>8.76</v>
      </c>
      <c r="B221" s="2">
        <v>11.668499999999998</v>
      </c>
      <c r="C221" s="2">
        <v>11.5663</v>
      </c>
      <c r="D221" s="2">
        <v>9.159399999999998</v>
      </c>
      <c r="E221" s="3">
        <v>10.798066666666665</v>
      </c>
      <c r="G221" s="4">
        <v>11.040100000000002</v>
      </c>
      <c r="H221" s="4">
        <v>12.797900000000006</v>
      </c>
      <c r="I221" s="4">
        <v>11.879300000000004</v>
      </c>
      <c r="J221" s="5">
        <v>11.90576666666667</v>
      </c>
      <c r="L221" s="6">
        <v>326.57057102611617</v>
      </c>
      <c r="M221" s="6">
        <v>377.27437025955038</v>
      </c>
    </row>
    <row r="222" spans="1:13" x14ac:dyDescent="0.25">
      <c r="A222" s="1">
        <v>8.8000000000000007</v>
      </c>
      <c r="B222" s="2">
        <v>13.096299999999999</v>
      </c>
      <c r="C222" s="2">
        <v>10.675900000000002</v>
      </c>
      <c r="D222" s="2">
        <v>8.7801000000000009</v>
      </c>
      <c r="E222" s="3">
        <v>10.850766666666667</v>
      </c>
      <c r="G222" s="4">
        <v>10.508299999999998</v>
      </c>
      <c r="H222" s="4">
        <v>12.871700000000001</v>
      </c>
      <c r="I222" s="4">
        <v>12.365400000000001</v>
      </c>
      <c r="J222" s="5">
        <v>11.915133333333335</v>
      </c>
      <c r="L222" s="6">
        <v>328.65245010568077</v>
      </c>
      <c r="M222" s="6">
        <v>377.64985804290154</v>
      </c>
    </row>
    <row r="223" spans="1:13" x14ac:dyDescent="0.25">
      <c r="A223" s="1">
        <v>8.84</v>
      </c>
      <c r="B223" s="2">
        <v>13.225299999999997</v>
      </c>
      <c r="C223" s="2">
        <v>9.6575999999999986</v>
      </c>
      <c r="D223" s="2">
        <v>8.0383999999999993</v>
      </c>
      <c r="E223" s="3">
        <v>10.307099999999998</v>
      </c>
      <c r="G223" s="4">
        <v>11.323</v>
      </c>
      <c r="H223" s="4">
        <v>12.787700000000001</v>
      </c>
      <c r="I223" s="4">
        <v>12.305099999999999</v>
      </c>
      <c r="J223" s="5">
        <v>12.138600000000002</v>
      </c>
      <c r="L223" s="6">
        <v>307.17525352902203</v>
      </c>
      <c r="M223" s="6">
        <v>386.60811462506211</v>
      </c>
    </row>
    <row r="224" spans="1:13" x14ac:dyDescent="0.25">
      <c r="A224" s="1">
        <v>8.8800000000000008</v>
      </c>
      <c r="B224" s="2">
        <v>13.049200000000003</v>
      </c>
      <c r="C224" s="2">
        <v>9.779300000000001</v>
      </c>
      <c r="D224" s="2">
        <v>8.2642999999999986</v>
      </c>
      <c r="E224" s="3">
        <v>10.364266666666667</v>
      </c>
      <c r="G224" s="4">
        <v>10.610700000000001</v>
      </c>
      <c r="H224" s="4">
        <v>12.453400000000006</v>
      </c>
      <c r="I224" s="4">
        <v>11.7714</v>
      </c>
      <c r="J224" s="5">
        <v>11.611833333333337</v>
      </c>
      <c r="L224" s="6">
        <v>309.43358535789827</v>
      </c>
      <c r="M224" s="6">
        <v>365.49126964178612</v>
      </c>
    </row>
    <row r="225" spans="1:13" x14ac:dyDescent="0.25">
      <c r="A225" s="1">
        <v>8.92</v>
      </c>
      <c r="B225" s="2">
        <v>12.249300000000002</v>
      </c>
      <c r="C225" s="2">
        <v>11.521700000000001</v>
      </c>
      <c r="D225" s="2">
        <v>9.0825999999999993</v>
      </c>
      <c r="E225" s="3">
        <v>10.9512</v>
      </c>
      <c r="G225" s="4">
        <v>11.939300000000003</v>
      </c>
      <c r="H225" s="4">
        <v>12.562300000000004</v>
      </c>
      <c r="I225" s="4">
        <v>11.903600000000004</v>
      </c>
      <c r="J225" s="5">
        <v>12.135066666666669</v>
      </c>
      <c r="L225" s="6">
        <v>332.62000334206778</v>
      </c>
      <c r="M225" s="6">
        <v>386.46647154664493</v>
      </c>
    </row>
    <row r="226" spans="1:13" x14ac:dyDescent="0.25">
      <c r="A226" s="1">
        <v>8.9600000000000009</v>
      </c>
      <c r="B226" s="2">
        <v>12.063099999999999</v>
      </c>
      <c r="C226" s="2">
        <v>11.598799999999999</v>
      </c>
      <c r="D226" s="2">
        <v>9.1650999999999989</v>
      </c>
      <c r="E226" s="3">
        <v>10.942333333333332</v>
      </c>
      <c r="G226" s="4">
        <v>12.553999999999998</v>
      </c>
      <c r="H226" s="4">
        <v>12.4574</v>
      </c>
      <c r="I226" s="4">
        <v>12.518200000000004</v>
      </c>
      <c r="J226" s="5">
        <v>12.509866666666667</v>
      </c>
      <c r="L226" s="6">
        <v>332.2697314665686</v>
      </c>
      <c r="M226" s="6">
        <v>401.49132790252395</v>
      </c>
    </row>
    <row r="227" spans="1:13" x14ac:dyDescent="0.25">
      <c r="A227" s="1">
        <v>9</v>
      </c>
      <c r="B227" s="2">
        <v>11.9786</v>
      </c>
      <c r="C227" s="2">
        <v>11.7996</v>
      </c>
      <c r="D227" s="2">
        <v>9.4179999999999993</v>
      </c>
      <c r="E227" s="3">
        <v>11.065399999999999</v>
      </c>
      <c r="G227" s="4">
        <v>11.937700000000003</v>
      </c>
      <c r="H227" s="4">
        <v>12.630600000000001</v>
      </c>
      <c r="I227" s="4">
        <v>12.919900000000002</v>
      </c>
      <c r="J227" s="5">
        <v>12.496066666666669</v>
      </c>
      <c r="L227" s="6">
        <v>337.13139975357188</v>
      </c>
      <c r="M227" s="6">
        <v>400.9381181434228</v>
      </c>
    </row>
    <row r="228" spans="1:13" x14ac:dyDescent="0.25">
      <c r="A228" s="1">
        <v>9.0399999999999991</v>
      </c>
      <c r="B228" s="2">
        <v>12.507000000000001</v>
      </c>
      <c r="C228" s="2">
        <v>10.862500000000002</v>
      </c>
      <c r="D228" s="2">
        <v>8.8686000000000007</v>
      </c>
      <c r="E228" s="3">
        <v>10.746033333333335</v>
      </c>
      <c r="G228" s="4">
        <v>13.167100000000001</v>
      </c>
      <c r="H228" s="4">
        <v>13.014000000000003</v>
      </c>
      <c r="I228" s="4">
        <v>12.809900000000003</v>
      </c>
      <c r="J228" s="5">
        <v>12.997000000000002</v>
      </c>
      <c r="L228" s="6">
        <v>324.51502817779232</v>
      </c>
      <c r="M228" s="6">
        <v>421.01936514770506</v>
      </c>
    </row>
    <row r="229" spans="1:13" x14ac:dyDescent="0.25">
      <c r="A229" s="1">
        <v>9.08</v>
      </c>
      <c r="B229" s="2">
        <v>12.8414</v>
      </c>
      <c r="C229" s="2">
        <v>9.5337999999999976</v>
      </c>
      <c r="D229" s="2">
        <v>8.3958999999999975</v>
      </c>
      <c r="E229" s="3">
        <v>10.257033333333332</v>
      </c>
      <c r="G229" s="4">
        <v>13.167899999999996</v>
      </c>
      <c r="H229" s="4">
        <v>12.642199999999999</v>
      </c>
      <c r="I229" s="4">
        <v>12.899999999999999</v>
      </c>
      <c r="J229" s="5">
        <v>12.903366666666665</v>
      </c>
      <c r="L229" s="6">
        <v>305.19740256285763</v>
      </c>
      <c r="M229" s="6">
        <v>417.26582356964866</v>
      </c>
    </row>
    <row r="230" spans="1:13" x14ac:dyDescent="0.25">
      <c r="A230" s="1">
        <v>9.1199999999999992</v>
      </c>
      <c r="B230" s="2">
        <v>13.2806</v>
      </c>
      <c r="C230" s="2">
        <v>10.0937</v>
      </c>
      <c r="D230" s="2">
        <v>8.2683999999999962</v>
      </c>
      <c r="E230" s="3">
        <v>10.547566666666665</v>
      </c>
      <c r="G230" s="4">
        <v>12.730599999999999</v>
      </c>
      <c r="H230" s="4">
        <v>12.306699999999999</v>
      </c>
      <c r="I230" s="4">
        <v>13.016299999999998</v>
      </c>
      <c r="J230" s="5">
        <v>12.684533333333333</v>
      </c>
      <c r="L230" s="6">
        <v>316.67473213748406</v>
      </c>
      <c r="M230" s="6">
        <v>408.49330649597863</v>
      </c>
    </row>
    <row r="231" spans="1:13" x14ac:dyDescent="0.25">
      <c r="A231" s="1">
        <v>9.16</v>
      </c>
      <c r="B231" s="2">
        <v>12.422999999999998</v>
      </c>
      <c r="C231" s="2">
        <v>11.789499999999999</v>
      </c>
      <c r="D231" s="2">
        <v>9.6967999999999961</v>
      </c>
      <c r="E231" s="3">
        <v>11.303099999999999</v>
      </c>
      <c r="G231" s="4">
        <v>12.289300000000001</v>
      </c>
      <c r="H231" s="4">
        <v>12.490699999999997</v>
      </c>
      <c r="I231" s="4">
        <v>12.985699999999998</v>
      </c>
      <c r="J231" s="5">
        <v>12.588566666666665</v>
      </c>
      <c r="L231" s="6">
        <v>346.52158300238563</v>
      </c>
      <c r="M231" s="6">
        <v>404.64622703594875</v>
      </c>
    </row>
    <row r="232" spans="1:13" x14ac:dyDescent="0.25">
      <c r="A232" s="1">
        <v>9.1999999999999993</v>
      </c>
      <c r="B232" s="2">
        <v>11.4818</v>
      </c>
      <c r="C232" s="2">
        <v>11.813799999999999</v>
      </c>
      <c r="D232" s="2">
        <v>9.6221999999999994</v>
      </c>
      <c r="E232" s="3">
        <v>10.9726</v>
      </c>
      <c r="G232" s="4">
        <v>13.226500000000001</v>
      </c>
      <c r="H232" s="4">
        <v>12.699299999999997</v>
      </c>
      <c r="I232" s="4">
        <v>13.244399999999999</v>
      </c>
      <c r="J232" s="5">
        <v>13.056733333333332</v>
      </c>
      <c r="L232" s="6">
        <v>333.46539636488905</v>
      </c>
      <c r="M232" s="6">
        <v>423.4139349262299</v>
      </c>
    </row>
    <row r="233" spans="1:13" x14ac:dyDescent="0.25">
      <c r="A233" s="1">
        <v>9.24</v>
      </c>
      <c r="B233" s="2">
        <v>11.645</v>
      </c>
      <c r="C233" s="2">
        <v>11.876700000000001</v>
      </c>
      <c r="D233" s="2">
        <v>9.6015999999999977</v>
      </c>
      <c r="E233" s="3">
        <v>11.0411</v>
      </c>
      <c r="G233" s="4">
        <v>13.252800000000001</v>
      </c>
      <c r="H233" s="4">
        <v>12.623700000000003</v>
      </c>
      <c r="I233" s="4">
        <v>13.431400000000004</v>
      </c>
      <c r="J233" s="5">
        <v>13.102633333333335</v>
      </c>
      <c r="L233" s="6">
        <v>336.1714441248543</v>
      </c>
      <c r="M233" s="6">
        <v>425.25395869019712</v>
      </c>
    </row>
    <row r="234" spans="1:13" x14ac:dyDescent="0.25">
      <c r="A234" s="1">
        <v>9.2799999999999994</v>
      </c>
      <c r="B234" s="2">
        <v>12.412400000000002</v>
      </c>
      <c r="C234" s="2">
        <v>10.9152</v>
      </c>
      <c r="D234" s="2">
        <v>9.0890999999999984</v>
      </c>
      <c r="E234" s="3">
        <v>10.805566666666669</v>
      </c>
      <c r="G234" s="4">
        <v>13.385299999999997</v>
      </c>
      <c r="H234" s="4">
        <v>12.610199999999999</v>
      </c>
      <c r="I234" s="4">
        <v>13.0639</v>
      </c>
      <c r="J234" s="5">
        <v>13.019799999999998</v>
      </c>
      <c r="L234" s="6">
        <v>326.86685362757237</v>
      </c>
      <c r="M234" s="6">
        <v>421.93336388013296</v>
      </c>
    </row>
    <row r="235" spans="1:13" x14ac:dyDescent="0.25">
      <c r="A235" s="1">
        <v>9.32</v>
      </c>
      <c r="B235" s="2">
        <v>12.698999999999998</v>
      </c>
      <c r="C235" s="2">
        <v>9.4244000000000003</v>
      </c>
      <c r="D235" s="2">
        <v>8.3231999999999964</v>
      </c>
      <c r="E235" s="3">
        <v>10.148866666666665</v>
      </c>
      <c r="G235" s="4">
        <v>12.665099999999999</v>
      </c>
      <c r="H235" s="4">
        <v>12.620699999999999</v>
      </c>
      <c r="I235" s="4">
        <v>13.0579</v>
      </c>
      <c r="J235" s="5">
        <v>12.781233333333333</v>
      </c>
      <c r="L235" s="6">
        <v>300.92434904408037</v>
      </c>
      <c r="M235" s="6">
        <v>412.36978357605733</v>
      </c>
    </row>
    <row r="236" spans="1:13" x14ac:dyDescent="0.25">
      <c r="A236" s="1">
        <v>9.36</v>
      </c>
      <c r="B236" s="2">
        <v>13.0382</v>
      </c>
      <c r="C236" s="2">
        <v>10.0207</v>
      </c>
      <c r="D236" s="2">
        <v>8.654399999999999</v>
      </c>
      <c r="E236" s="3">
        <v>10.571099999999999</v>
      </c>
      <c r="G236" s="4">
        <v>13.134900000000002</v>
      </c>
      <c r="H236" s="4">
        <v>12.809099999999997</v>
      </c>
      <c r="I236" s="4">
        <v>13.170699999999997</v>
      </c>
      <c r="J236" s="5">
        <v>13.038233333333332</v>
      </c>
      <c r="L236" s="6">
        <v>317.60440110027508</v>
      </c>
      <c r="M236" s="6">
        <v>422.67231314772465</v>
      </c>
    </row>
    <row r="237" spans="1:13" x14ac:dyDescent="0.25">
      <c r="A237" s="1">
        <v>9.4</v>
      </c>
      <c r="B237" s="2">
        <v>12.166499999999999</v>
      </c>
      <c r="C237" s="2">
        <v>11.5298</v>
      </c>
      <c r="D237" s="2">
        <v>9.6463000000000001</v>
      </c>
      <c r="E237" s="3">
        <v>11.114200000000002</v>
      </c>
      <c r="G237" s="4">
        <v>13.359599999999997</v>
      </c>
      <c r="H237" s="4">
        <v>12.539099999999998</v>
      </c>
      <c r="I237" s="4">
        <v>12.859599999999997</v>
      </c>
      <c r="J237" s="5">
        <v>12.91943333333333</v>
      </c>
      <c r="L237" s="6">
        <v>339.05921188037939</v>
      </c>
      <c r="M237" s="6">
        <v>417.9098986998099</v>
      </c>
    </row>
    <row r="238" spans="1:13" x14ac:dyDescent="0.25">
      <c r="A238" s="1">
        <v>9.44</v>
      </c>
      <c r="B238" s="2">
        <v>11.618200000000002</v>
      </c>
      <c r="C238" s="2">
        <v>12.4</v>
      </c>
      <c r="D238" s="2">
        <v>9.5777999999999999</v>
      </c>
      <c r="E238" s="3">
        <v>11.198666666666668</v>
      </c>
      <c r="G238" s="4">
        <v>13.457100000000004</v>
      </c>
      <c r="H238" s="4">
        <v>12.519400000000001</v>
      </c>
      <c r="I238" s="4">
        <v>13.475000000000001</v>
      </c>
      <c r="J238" s="5">
        <v>13.150500000000003</v>
      </c>
      <c r="L238" s="6">
        <v>342.3960123785555</v>
      </c>
      <c r="M238" s="6">
        <v>427.17282152611335</v>
      </c>
    </row>
    <row r="239" spans="1:13" x14ac:dyDescent="0.25">
      <c r="A239" s="1">
        <v>9.48</v>
      </c>
      <c r="B239" s="2">
        <v>11.759799999999998</v>
      </c>
      <c r="C239" s="2">
        <v>12.347300000000001</v>
      </c>
      <c r="D239" s="2">
        <v>9.9618000000000002</v>
      </c>
      <c r="E239" s="3">
        <v>11.356299999999999</v>
      </c>
      <c r="G239" s="4">
        <v>12.726999999999997</v>
      </c>
      <c r="H239" s="4">
        <v>12.477999999999998</v>
      </c>
      <c r="I239" s="4">
        <v>13.048499999999997</v>
      </c>
      <c r="J239" s="5">
        <v>12.751166666666663</v>
      </c>
      <c r="L239" s="6">
        <v>348.62321425538056</v>
      </c>
      <c r="M239" s="6">
        <v>411.16448115405416</v>
      </c>
    </row>
    <row r="240" spans="1:13" x14ac:dyDescent="0.25">
      <c r="A240" s="1">
        <v>9.52</v>
      </c>
      <c r="B240" s="2">
        <v>12.675800000000002</v>
      </c>
      <c r="C240" s="2">
        <v>10.757</v>
      </c>
      <c r="D240" s="2">
        <v>9.1677999999999997</v>
      </c>
      <c r="E240" s="3">
        <v>10.866866666666667</v>
      </c>
      <c r="G240" s="4">
        <v>12.8949</v>
      </c>
      <c r="H240" s="4">
        <v>12.3612</v>
      </c>
      <c r="I240" s="4">
        <v>12.716299999999997</v>
      </c>
      <c r="J240" s="5">
        <v>12.657466666666664</v>
      </c>
      <c r="L240" s="6">
        <v>329.28847009013975</v>
      </c>
      <c r="M240" s="6">
        <v>407.40826706508449</v>
      </c>
    </row>
    <row r="241" spans="1:13" x14ac:dyDescent="0.25">
      <c r="A241" s="1">
        <v>9.56</v>
      </c>
      <c r="B241" s="2">
        <v>12.399000000000001</v>
      </c>
      <c r="C241" s="2">
        <v>9.408100000000001</v>
      </c>
      <c r="D241" s="2">
        <v>8.0748000000000033</v>
      </c>
      <c r="E241" s="3">
        <v>9.9606333333333357</v>
      </c>
      <c r="G241" s="4">
        <v>12.8551</v>
      </c>
      <c r="H241" s="4">
        <v>12.432800000000004</v>
      </c>
      <c r="I241" s="4">
        <v>13.123000000000005</v>
      </c>
      <c r="J241" s="5">
        <v>12.803633333333337</v>
      </c>
      <c r="L241" s="6">
        <v>293.48831415331466</v>
      </c>
      <c r="M241" s="6">
        <v>413.26774724300446</v>
      </c>
    </row>
    <row r="242" spans="1:13" x14ac:dyDescent="0.25">
      <c r="A242" s="1">
        <v>9.6</v>
      </c>
      <c r="B242" s="2">
        <v>12.862500000000001</v>
      </c>
      <c r="C242" s="2">
        <v>10.681900000000001</v>
      </c>
      <c r="D242" s="2">
        <v>8.660499999999999</v>
      </c>
      <c r="E242" s="3">
        <v>10.734966666666667</v>
      </c>
      <c r="G242" s="4">
        <v>12.725000000000001</v>
      </c>
      <c r="H242" s="4">
        <v>12.498900000000003</v>
      </c>
      <c r="I242" s="4">
        <v>13.153600000000004</v>
      </c>
      <c r="J242" s="5">
        <v>12.792500000000004</v>
      </c>
      <c r="L242" s="6">
        <v>324.07784673919934</v>
      </c>
      <c r="M242" s="6">
        <v>412.82143792044457</v>
      </c>
    </row>
    <row r="243" spans="1:13" x14ac:dyDescent="0.25">
      <c r="A243" s="1">
        <v>9.64</v>
      </c>
      <c r="B243" s="2">
        <v>12.4055</v>
      </c>
      <c r="C243" s="2">
        <v>11.850299999999999</v>
      </c>
      <c r="D243" s="2">
        <v>9.8165999999999976</v>
      </c>
      <c r="E243" s="3">
        <v>11.357466666666667</v>
      </c>
      <c r="G243" s="4">
        <v>13.602399999999999</v>
      </c>
      <c r="H243" s="4">
        <v>12.411500000000004</v>
      </c>
      <c r="I243" s="4">
        <v>13.031000000000002</v>
      </c>
      <c r="J243" s="5">
        <v>13.014966666666668</v>
      </c>
      <c r="L243" s="6">
        <v>348.66930266005159</v>
      </c>
      <c r="M243" s="6">
        <v>421.73960683890198</v>
      </c>
    </row>
    <row r="244" spans="1:13" x14ac:dyDescent="0.25">
      <c r="A244" s="1">
        <v>9.68</v>
      </c>
      <c r="B244" s="2">
        <v>12.295099999999998</v>
      </c>
      <c r="C244" s="2">
        <v>12.475100000000001</v>
      </c>
      <c r="D244" s="2">
        <v>9.8184000000000005</v>
      </c>
      <c r="E244" s="3">
        <v>11.529533333333333</v>
      </c>
      <c r="G244" s="4">
        <v>13.386500000000002</v>
      </c>
      <c r="H244" s="4">
        <v>12.490900000000003</v>
      </c>
      <c r="I244" s="4">
        <v>12.886500000000002</v>
      </c>
      <c r="J244" s="5">
        <v>12.921300000000002</v>
      </c>
      <c r="L244" s="6">
        <v>355.46668394323439</v>
      </c>
      <c r="M244" s="6">
        <v>417.98472900538906</v>
      </c>
    </row>
    <row r="245" spans="1:13" x14ac:dyDescent="0.25">
      <c r="A245" s="1">
        <v>9.7200000000000006</v>
      </c>
      <c r="B245" s="2">
        <v>11.612100000000002</v>
      </c>
      <c r="C245" s="2">
        <v>12.428400000000002</v>
      </c>
      <c r="D245" s="2">
        <v>9.482800000000001</v>
      </c>
      <c r="E245" s="3">
        <v>11.174433333333335</v>
      </c>
      <c r="G245" s="4">
        <v>12.918200000000002</v>
      </c>
      <c r="H245" s="4">
        <v>12.088700000000003</v>
      </c>
      <c r="I245" s="4">
        <v>12.739700000000003</v>
      </c>
      <c r="J245" s="5">
        <v>12.582200000000002</v>
      </c>
      <c r="L245" s="6">
        <v>341.43869037296196</v>
      </c>
      <c r="M245" s="6">
        <v>404.39100224370657</v>
      </c>
    </row>
    <row r="246" spans="1:13" x14ac:dyDescent="0.25">
      <c r="A246" s="1">
        <v>9.76</v>
      </c>
      <c r="B246" s="2">
        <v>12.8186</v>
      </c>
      <c r="C246" s="2">
        <v>10.8543</v>
      </c>
      <c r="D246" s="2">
        <v>9.1983999999999995</v>
      </c>
      <c r="E246" s="3">
        <v>10.957099999999999</v>
      </c>
      <c r="G246" s="4">
        <v>13.179300000000001</v>
      </c>
      <c r="H246" s="4">
        <v>12.260300000000001</v>
      </c>
      <c r="I246" s="4">
        <v>13.0365</v>
      </c>
      <c r="J246" s="5">
        <v>12.825366666666667</v>
      </c>
      <c r="L246" s="6">
        <v>332.85307898854649</v>
      </c>
      <c r="M246" s="6">
        <v>414.13898580081587</v>
      </c>
    </row>
    <row r="247" spans="1:13" x14ac:dyDescent="0.25">
      <c r="A247" s="1">
        <v>9.8000000000000007</v>
      </c>
      <c r="B247" s="2">
        <v>12.1859</v>
      </c>
      <c r="C247" s="2">
        <v>9.6981999999999999</v>
      </c>
      <c r="D247" s="2">
        <v>8.333400000000001</v>
      </c>
      <c r="E247" s="3">
        <v>10.0725</v>
      </c>
      <c r="G247" s="4">
        <v>13.05</v>
      </c>
      <c r="H247" s="4">
        <v>11.861200000000004</v>
      </c>
      <c r="I247" s="4">
        <v>12.782100000000003</v>
      </c>
      <c r="J247" s="5">
        <v>12.564433333333335</v>
      </c>
      <c r="L247" s="6">
        <v>297.90753375547683</v>
      </c>
      <c r="M247" s="6">
        <v>403.6787780852502</v>
      </c>
    </row>
    <row r="248" spans="1:13" x14ac:dyDescent="0.25">
      <c r="A248" s="1">
        <v>9.84</v>
      </c>
      <c r="B248" s="2">
        <v>13.008199999999999</v>
      </c>
      <c r="C248" s="2">
        <v>10.426400000000001</v>
      </c>
      <c r="D248" s="2">
        <v>8.4486000000000026</v>
      </c>
      <c r="E248" s="3">
        <v>10.627733333333333</v>
      </c>
      <c r="G248" s="4">
        <v>12.869399999999999</v>
      </c>
      <c r="H248" s="4">
        <v>11.964200000000002</v>
      </c>
      <c r="I248" s="4">
        <v>12.9587</v>
      </c>
      <c r="J248" s="5">
        <v>12.597433333333333</v>
      </c>
      <c r="L248" s="6">
        <v>319.84166394415882</v>
      </c>
      <c r="M248" s="6">
        <v>405.00167098744868</v>
      </c>
    </row>
    <row r="249" spans="1:13" x14ac:dyDescent="0.25">
      <c r="A249" s="1">
        <v>9.8800000000000008</v>
      </c>
      <c r="B249" s="2">
        <v>12.1328</v>
      </c>
      <c r="C249" s="2">
        <v>12.0572</v>
      </c>
      <c r="D249" s="2">
        <v>9.3721999999999994</v>
      </c>
      <c r="E249" s="3">
        <v>11.187399999999998</v>
      </c>
      <c r="G249" s="4">
        <v>13.114700000000003</v>
      </c>
      <c r="H249" s="4">
        <v>11.780900000000003</v>
      </c>
      <c r="I249" s="4">
        <v>12.900400000000001</v>
      </c>
      <c r="J249" s="5">
        <v>12.598666666666668</v>
      </c>
      <c r="L249" s="6">
        <v>341.95093007059029</v>
      </c>
      <c r="M249" s="6">
        <v>405.05111243934903</v>
      </c>
    </row>
    <row r="250" spans="1:13" x14ac:dyDescent="0.25">
      <c r="A250" s="1">
        <v>9.92</v>
      </c>
      <c r="B250" s="2">
        <v>11.599399999999999</v>
      </c>
      <c r="C250" s="2">
        <v>12.2417</v>
      </c>
      <c r="D250" s="2">
        <v>9.8286999999999978</v>
      </c>
      <c r="E250" s="3">
        <v>11.223266666666666</v>
      </c>
      <c r="G250" s="4">
        <v>13.168200000000002</v>
      </c>
      <c r="H250" s="4">
        <v>11.838700000000003</v>
      </c>
      <c r="I250" s="4">
        <v>12.989700000000003</v>
      </c>
      <c r="J250" s="5">
        <v>12.665533333333336</v>
      </c>
      <c r="L250" s="6">
        <v>343.36781931133123</v>
      </c>
      <c r="M250" s="6">
        <v>407.73164088562208</v>
      </c>
    </row>
    <row r="251" spans="1:13" x14ac:dyDescent="0.25">
      <c r="A251" s="1">
        <v>9.9600000000000009</v>
      </c>
      <c r="B251" s="2">
        <v>12.025300000000001</v>
      </c>
      <c r="C251" s="2">
        <v>12.260100000000003</v>
      </c>
      <c r="D251" s="2">
        <v>9.7090999999999994</v>
      </c>
      <c r="E251" s="3">
        <v>11.3315</v>
      </c>
      <c r="G251" s="4">
        <v>13.105599999999999</v>
      </c>
      <c r="H251" s="4">
        <v>11.498899999999999</v>
      </c>
      <c r="I251" s="4">
        <v>12.337700000000002</v>
      </c>
      <c r="J251" s="5">
        <v>12.314066666666667</v>
      </c>
      <c r="L251" s="6">
        <v>347.64350645323259</v>
      </c>
      <c r="M251" s="6">
        <v>393.64216334947929</v>
      </c>
    </row>
    <row r="252" spans="1:13" x14ac:dyDescent="0.25">
      <c r="A252" s="1">
        <v>10</v>
      </c>
      <c r="B252" s="2">
        <v>12.3994</v>
      </c>
      <c r="C252" s="2">
        <v>10.913199999999998</v>
      </c>
      <c r="D252" s="2">
        <v>8.5660999999999987</v>
      </c>
      <c r="E252" s="3">
        <v>10.626233333333332</v>
      </c>
      <c r="G252" s="4">
        <v>13.440099999999997</v>
      </c>
      <c r="H252" s="4">
        <v>12.015100000000004</v>
      </c>
      <c r="I252" s="4">
        <v>12.600800000000003</v>
      </c>
      <c r="J252" s="5">
        <v>12.685333333333334</v>
      </c>
      <c r="L252" s="6">
        <v>319.78240742386748</v>
      </c>
      <c r="M252" s="6">
        <v>408.52537662694112</v>
      </c>
    </row>
    <row r="253" spans="1:13" x14ac:dyDescent="0.25">
      <c r="A253" s="1">
        <v>10.039999999999999</v>
      </c>
      <c r="B253" s="2">
        <v>12.461500000000001</v>
      </c>
      <c r="C253" s="2">
        <v>9.5866000000000025</v>
      </c>
      <c r="D253" s="2">
        <v>8.0908000000000015</v>
      </c>
      <c r="E253" s="3">
        <v>10.046300000000002</v>
      </c>
      <c r="G253" s="4">
        <v>13.050800000000002</v>
      </c>
      <c r="H253" s="4">
        <v>12.037899999999997</v>
      </c>
      <c r="I253" s="4">
        <v>12.872199999999999</v>
      </c>
      <c r="J253" s="5">
        <v>12.653633333333332</v>
      </c>
      <c r="L253" s="6">
        <v>296.87251986772378</v>
      </c>
      <c r="M253" s="6">
        <v>407.25459768755633</v>
      </c>
    </row>
    <row r="254" spans="1:13" x14ac:dyDescent="0.25">
      <c r="A254" s="1">
        <v>10.08</v>
      </c>
      <c r="B254" s="2">
        <v>12.588200000000001</v>
      </c>
      <c r="C254" s="2">
        <v>10.323000000000002</v>
      </c>
      <c r="D254" s="2">
        <v>8.5052999999999983</v>
      </c>
      <c r="E254" s="3">
        <v>10.472166666666666</v>
      </c>
      <c r="G254" s="4">
        <v>13.921799999999998</v>
      </c>
      <c r="H254" s="4">
        <v>11.980900000000002</v>
      </c>
      <c r="I254" s="4">
        <v>12.689700000000002</v>
      </c>
      <c r="J254" s="5">
        <v>12.864133333333333</v>
      </c>
      <c r="L254" s="6">
        <v>313.69610438417925</v>
      </c>
      <c r="M254" s="6">
        <v>415.69305089703494</v>
      </c>
    </row>
    <row r="255" spans="1:13" x14ac:dyDescent="0.25">
      <c r="A255" s="1">
        <v>10.119999999999999</v>
      </c>
      <c r="B255" s="2">
        <v>11.722899999999999</v>
      </c>
      <c r="C255" s="2">
        <v>11.702199999999999</v>
      </c>
      <c r="D255" s="2">
        <v>9.5006999999999984</v>
      </c>
      <c r="E255" s="3">
        <v>10.975266666666665</v>
      </c>
      <c r="G255" s="4">
        <v>13.1754</v>
      </c>
      <c r="H255" s="4">
        <v>11.734999999999999</v>
      </c>
      <c r="I255" s="4">
        <v>12.621799999999997</v>
      </c>
      <c r="J255" s="5">
        <v>12.510733333333333</v>
      </c>
      <c r="L255" s="6">
        <v>333.57074128985113</v>
      </c>
      <c r="M255" s="6">
        <v>401.52607054439977</v>
      </c>
    </row>
    <row r="256" spans="1:13" x14ac:dyDescent="0.25">
      <c r="A256" s="1">
        <v>10.16</v>
      </c>
      <c r="B256" s="2">
        <v>11.777699999999999</v>
      </c>
      <c r="C256" s="2">
        <v>12.343199999999998</v>
      </c>
      <c r="D256" s="2">
        <v>9.6220999999999997</v>
      </c>
      <c r="E256" s="3">
        <v>11.247666666666666</v>
      </c>
      <c r="G256" s="4">
        <v>13.945699999999999</v>
      </c>
      <c r="H256" s="4">
        <v>11.990900000000003</v>
      </c>
      <c r="I256" s="4">
        <v>12.945699999999999</v>
      </c>
      <c r="J256" s="5">
        <v>12.960766666666666</v>
      </c>
      <c r="L256" s="6">
        <v>344.33172537473496</v>
      </c>
      <c r="M256" s="6">
        <v>419.56685546620014</v>
      </c>
    </row>
    <row r="257" spans="1:13" x14ac:dyDescent="0.25">
      <c r="A257" s="1">
        <v>10.199999999999999</v>
      </c>
      <c r="B257" s="2">
        <v>11.834499999999998</v>
      </c>
      <c r="C257" s="2">
        <v>12.296600000000002</v>
      </c>
      <c r="D257" s="2">
        <v>9.4788999999999994</v>
      </c>
      <c r="E257" s="3">
        <v>11.203333333333333</v>
      </c>
      <c r="G257" s="4">
        <v>13.446000000000002</v>
      </c>
      <c r="H257" s="4">
        <v>11.907600000000002</v>
      </c>
      <c r="I257" s="4">
        <v>12.963899999999999</v>
      </c>
      <c r="J257" s="5">
        <v>12.772500000000001</v>
      </c>
      <c r="L257" s="6">
        <v>342.5803659972392</v>
      </c>
      <c r="M257" s="6">
        <v>412.01968464638475</v>
      </c>
    </row>
    <row r="258" spans="1:13" x14ac:dyDescent="0.25">
      <c r="A258" s="1">
        <v>10.24</v>
      </c>
      <c r="B258" s="2">
        <v>12.040599999999998</v>
      </c>
      <c r="C258" s="2">
        <v>10.803599999999999</v>
      </c>
      <c r="D258" s="2">
        <v>9.1032000000000011</v>
      </c>
      <c r="E258" s="3">
        <v>10.649133333333333</v>
      </c>
      <c r="G258" s="4">
        <v>13.752399999999998</v>
      </c>
      <c r="H258" s="4">
        <v>12.192100000000003</v>
      </c>
      <c r="I258" s="4">
        <v>12.931000000000001</v>
      </c>
      <c r="J258" s="5">
        <v>12.958500000000001</v>
      </c>
      <c r="L258" s="6">
        <v>320.68705696698004</v>
      </c>
      <c r="M258" s="6">
        <v>419.47599009513999</v>
      </c>
    </row>
    <row r="259" spans="1:13" x14ac:dyDescent="0.25">
      <c r="A259" s="1">
        <v>10.28</v>
      </c>
      <c r="B259" s="2">
        <v>12.227700000000002</v>
      </c>
      <c r="C259" s="2">
        <v>9.7164000000000019</v>
      </c>
      <c r="D259" s="2">
        <v>8.4650999999999996</v>
      </c>
      <c r="E259" s="3">
        <v>10.136400000000002</v>
      </c>
      <c r="G259" s="4">
        <v>13.268599999999996</v>
      </c>
      <c r="H259" s="4">
        <v>11.814399999999999</v>
      </c>
      <c r="I259" s="4">
        <v>12.7865</v>
      </c>
      <c r="J259" s="5">
        <v>12.623166666666664</v>
      </c>
      <c r="L259" s="6">
        <v>300.43186151988243</v>
      </c>
      <c r="M259" s="6">
        <v>406.03326020007205</v>
      </c>
    </row>
    <row r="260" spans="1:13" x14ac:dyDescent="0.25">
      <c r="A260" s="1">
        <v>10.32</v>
      </c>
      <c r="B260" s="2">
        <v>12.504999999999999</v>
      </c>
      <c r="C260" s="2">
        <v>10.619099999999998</v>
      </c>
      <c r="D260" s="2">
        <v>8.5109999999999992</v>
      </c>
      <c r="E260" s="3">
        <v>10.545033333333333</v>
      </c>
      <c r="G260" s="4">
        <v>13.470300000000002</v>
      </c>
      <c r="H260" s="4">
        <v>11.546899999999997</v>
      </c>
      <c r="I260" s="4">
        <v>12.881</v>
      </c>
      <c r="J260" s="5">
        <v>12.632733333333334</v>
      </c>
      <c r="L260" s="6">
        <v>316.57465445877</v>
      </c>
      <c r="M260" s="6">
        <v>406.41676551616411</v>
      </c>
    </row>
    <row r="261" spans="1:13" x14ac:dyDescent="0.25">
      <c r="A261" s="1">
        <v>10.36</v>
      </c>
      <c r="B261" s="2">
        <v>11.922999999999998</v>
      </c>
      <c r="C261" s="2">
        <v>12.134299999999998</v>
      </c>
      <c r="D261" s="2">
        <v>9.5855999999999995</v>
      </c>
      <c r="E261" s="3">
        <v>11.2143</v>
      </c>
      <c r="G261" s="4">
        <v>13.067500000000003</v>
      </c>
      <c r="H261" s="4">
        <v>11.860499999999998</v>
      </c>
      <c r="I261" s="4">
        <v>12.424599999999998</v>
      </c>
      <c r="J261" s="5">
        <v>12.450866666666665</v>
      </c>
      <c r="L261" s="6">
        <v>343.01359700114602</v>
      </c>
      <c r="M261" s="6">
        <v>399.12615574404759</v>
      </c>
    </row>
    <row r="262" spans="1:13" x14ac:dyDescent="0.25">
      <c r="A262" s="1">
        <v>10.4</v>
      </c>
      <c r="B262" s="2">
        <v>11.7988</v>
      </c>
      <c r="C262" s="2">
        <v>12.594699999999998</v>
      </c>
      <c r="D262" s="2">
        <v>9.2199999999999989</v>
      </c>
      <c r="E262" s="3">
        <v>11.204499999999998</v>
      </c>
      <c r="G262" s="4">
        <v>13.161900000000003</v>
      </c>
      <c r="H262" s="4">
        <v>11.738499999999998</v>
      </c>
      <c r="I262" s="4">
        <v>12.911900000000003</v>
      </c>
      <c r="J262" s="5">
        <v>12.604100000000003</v>
      </c>
      <c r="L262" s="6">
        <v>342.62645440191005</v>
      </c>
      <c r="M262" s="6">
        <v>405.26892207880201</v>
      </c>
    </row>
    <row r="263" spans="1:13" x14ac:dyDescent="0.25">
      <c r="A263" s="1">
        <v>10.44</v>
      </c>
      <c r="B263" s="2">
        <v>11.4344</v>
      </c>
      <c r="C263" s="2">
        <v>12.604900000000002</v>
      </c>
      <c r="D263" s="2">
        <v>9.6646999999999998</v>
      </c>
      <c r="E263" s="3">
        <v>11.234666666666669</v>
      </c>
      <c r="G263" s="4">
        <v>12.7182</v>
      </c>
      <c r="H263" s="4">
        <v>11.623799999999999</v>
      </c>
      <c r="I263" s="4">
        <v>11.950400000000002</v>
      </c>
      <c r="J263" s="5">
        <v>12.097466666666667</v>
      </c>
      <c r="L263" s="6">
        <v>343.81816886554458</v>
      </c>
      <c r="M263" s="6">
        <v>384.9591753914126</v>
      </c>
    </row>
    <row r="264" spans="1:13" x14ac:dyDescent="0.25">
      <c r="A264" s="1">
        <v>10.48</v>
      </c>
      <c r="B264" s="2">
        <v>12.2209</v>
      </c>
      <c r="C264" s="2">
        <v>10.976100000000001</v>
      </c>
      <c r="D264" s="2">
        <v>8.7430999999999983</v>
      </c>
      <c r="E264" s="3">
        <v>10.646700000000001</v>
      </c>
      <c r="G264" s="4">
        <v>12.2774</v>
      </c>
      <c r="H264" s="4">
        <v>11.664800000000003</v>
      </c>
      <c r="I264" s="4">
        <v>12.295300000000005</v>
      </c>
      <c r="J264" s="5">
        <v>12.079166666666671</v>
      </c>
      <c r="L264" s="6">
        <v>320.59092972295213</v>
      </c>
      <c r="M264" s="6">
        <v>384.22557114564813</v>
      </c>
    </row>
    <row r="265" spans="1:13" x14ac:dyDescent="0.25">
      <c r="A265" s="1">
        <v>10.52</v>
      </c>
      <c r="B265" s="2">
        <v>12.399899999999999</v>
      </c>
      <c r="C265" s="2">
        <v>9.4669000000000008</v>
      </c>
      <c r="D265" s="2">
        <v>8.0302000000000007</v>
      </c>
      <c r="E265" s="3">
        <v>9.9656666666666656</v>
      </c>
      <c r="G265" s="4">
        <v>13.426999999999996</v>
      </c>
      <c r="H265" s="4">
        <v>11.808599999999998</v>
      </c>
      <c r="I265" s="4">
        <v>13.051999999999996</v>
      </c>
      <c r="J265" s="5">
        <v>12.76253333333333</v>
      </c>
      <c r="L265" s="6">
        <v>293.68715269918056</v>
      </c>
      <c r="M265" s="6">
        <v>411.62014426481147</v>
      </c>
    </row>
    <row r="266" spans="1:13" x14ac:dyDescent="0.25">
      <c r="A266" s="1">
        <v>10.56</v>
      </c>
      <c r="B266" s="2">
        <v>12.665600000000001</v>
      </c>
      <c r="C266" s="2">
        <v>10.3675</v>
      </c>
      <c r="D266" s="2">
        <v>8.6020000000000003</v>
      </c>
      <c r="E266" s="3">
        <v>10.545033333333334</v>
      </c>
      <c r="G266" s="4">
        <v>13.000400000000003</v>
      </c>
      <c r="H266" s="4">
        <v>11.921900000000001</v>
      </c>
      <c r="I266" s="4">
        <v>12.839700000000004</v>
      </c>
      <c r="J266" s="5">
        <v>12.587333333333335</v>
      </c>
      <c r="L266" s="6">
        <v>316.57465445877011</v>
      </c>
      <c r="M266" s="6">
        <v>404.59678558404858</v>
      </c>
    </row>
    <row r="267" spans="1:13" x14ac:dyDescent="0.25">
      <c r="A267" s="1">
        <v>10.6</v>
      </c>
      <c r="B267" s="2">
        <v>11.601099999999999</v>
      </c>
      <c r="C267" s="2">
        <v>12.359400000000001</v>
      </c>
      <c r="D267" s="2">
        <v>9.0505999999999993</v>
      </c>
      <c r="E267" s="3">
        <v>11.0037</v>
      </c>
      <c r="G267" s="4">
        <v>13.216299999999997</v>
      </c>
      <c r="H267" s="4">
        <v>11.413399999999999</v>
      </c>
      <c r="I267" s="4">
        <v>12.3949</v>
      </c>
      <c r="J267" s="5">
        <v>12.341533333333331</v>
      </c>
      <c r="L267" s="6">
        <v>334.69398155226014</v>
      </c>
      <c r="M267" s="6">
        <v>394.74323784585448</v>
      </c>
    </row>
    <row r="268" spans="1:13" x14ac:dyDescent="0.25">
      <c r="A268" s="1">
        <v>10.64</v>
      </c>
      <c r="B268" s="2">
        <v>11.198599999999999</v>
      </c>
      <c r="C268" s="2">
        <v>12.712399999999997</v>
      </c>
      <c r="D268" s="2">
        <v>9.5429999999999993</v>
      </c>
      <c r="E268" s="3">
        <v>11.151333333333332</v>
      </c>
      <c r="G268" s="4">
        <v>13.251199999999997</v>
      </c>
      <c r="H268" s="4">
        <v>11.527699999999999</v>
      </c>
      <c r="I268" s="4">
        <v>12.572600000000001</v>
      </c>
      <c r="J268" s="5">
        <v>12.4505</v>
      </c>
      <c r="L268" s="6">
        <v>340.52613996047717</v>
      </c>
      <c r="M268" s="6">
        <v>399.11145693402329</v>
      </c>
    </row>
    <row r="269" spans="1:13" x14ac:dyDescent="0.25">
      <c r="A269" s="1">
        <v>10.68</v>
      </c>
      <c r="B269" s="2">
        <v>11.493600000000001</v>
      </c>
      <c r="C269" s="2">
        <v>12.5968</v>
      </c>
      <c r="D269" s="2">
        <v>9.3875999999999991</v>
      </c>
      <c r="E269" s="3">
        <v>11.159333333333334</v>
      </c>
      <c r="G269" s="4">
        <v>12.861899999999999</v>
      </c>
      <c r="H269" s="4">
        <v>11.252000000000002</v>
      </c>
      <c r="I269" s="4">
        <v>12.433299999999999</v>
      </c>
      <c r="J269" s="5">
        <v>12.182400000000001</v>
      </c>
      <c r="L269" s="6">
        <v>340.84217473536376</v>
      </c>
      <c r="M269" s="6">
        <v>388.36395429525288</v>
      </c>
    </row>
    <row r="270" spans="1:13" x14ac:dyDescent="0.25">
      <c r="A270" s="1">
        <v>10.72</v>
      </c>
      <c r="B270" s="2">
        <v>12.4696</v>
      </c>
      <c r="C270" s="2">
        <v>10.870600000000001</v>
      </c>
      <c r="D270" s="2">
        <v>8.61</v>
      </c>
      <c r="E270" s="3">
        <v>10.650066666666667</v>
      </c>
      <c r="G270" s="4">
        <v>12.560699999999997</v>
      </c>
      <c r="H270" s="4">
        <v>11.436899999999998</v>
      </c>
      <c r="I270" s="4">
        <v>12.292899999999996</v>
      </c>
      <c r="J270" s="5">
        <v>12.096833333333331</v>
      </c>
      <c r="L270" s="6">
        <v>320.72392769071683</v>
      </c>
      <c r="M270" s="6">
        <v>384.93378653773391</v>
      </c>
    </row>
    <row r="271" spans="1:13" x14ac:dyDescent="0.25">
      <c r="A271" s="1">
        <v>10.76</v>
      </c>
      <c r="B271" s="2">
        <v>12.2882</v>
      </c>
      <c r="C271" s="2">
        <v>9.6169999999999991</v>
      </c>
      <c r="D271" s="2">
        <v>7.8346999999999989</v>
      </c>
      <c r="E271" s="3">
        <v>9.9132999999999996</v>
      </c>
      <c r="G271" s="4">
        <v>12.9512</v>
      </c>
      <c r="H271" s="4">
        <v>11.167999999999999</v>
      </c>
      <c r="I271" s="4">
        <v>12.486900000000002</v>
      </c>
      <c r="J271" s="5">
        <v>12.202033333333333</v>
      </c>
      <c r="L271" s="6">
        <v>291.61844173523639</v>
      </c>
      <c r="M271" s="6">
        <v>389.15100875928806</v>
      </c>
    </row>
    <row r="272" spans="1:13" x14ac:dyDescent="0.25">
      <c r="A272" s="1">
        <v>10.8</v>
      </c>
      <c r="B272" s="2">
        <v>12.561799999999998</v>
      </c>
      <c r="C272" s="2">
        <v>10.227599999999999</v>
      </c>
      <c r="D272" s="2">
        <v>8.212299999999999</v>
      </c>
      <c r="E272" s="3">
        <v>10.333899999999998</v>
      </c>
      <c r="G272" s="4">
        <v>12.690799999999999</v>
      </c>
      <c r="H272" s="4">
        <v>11.243999999999996</v>
      </c>
      <c r="I272" s="4">
        <v>12.226500000000001</v>
      </c>
      <c r="J272" s="5">
        <v>12.053766666666666</v>
      </c>
      <c r="L272" s="6">
        <v>308.23397002489162</v>
      </c>
      <c r="M272" s="6">
        <v>383.20734448759208</v>
      </c>
    </row>
    <row r="273" spans="1:13" x14ac:dyDescent="0.25">
      <c r="A273" s="1">
        <v>10.84</v>
      </c>
      <c r="B273" s="2">
        <v>11.970500000000001</v>
      </c>
      <c r="C273" s="2">
        <v>12.343200000000001</v>
      </c>
      <c r="D273" s="2">
        <v>9.1875999999999998</v>
      </c>
      <c r="E273" s="3">
        <v>11.1671</v>
      </c>
      <c r="G273" s="4">
        <v>13.003200000000003</v>
      </c>
      <c r="H273" s="4">
        <v>11.3874</v>
      </c>
      <c r="I273" s="4">
        <v>12.413900000000002</v>
      </c>
      <c r="J273" s="5">
        <v>12.268166666666668</v>
      </c>
      <c r="L273" s="6">
        <v>341.14899182931595</v>
      </c>
      <c r="M273" s="6">
        <v>391.80213958551224</v>
      </c>
    </row>
    <row r="274" spans="1:13" x14ac:dyDescent="0.25">
      <c r="A274" s="1">
        <v>10.88</v>
      </c>
      <c r="B274" s="2">
        <v>11.515900000000002</v>
      </c>
      <c r="C274" s="2">
        <v>12.4122</v>
      </c>
      <c r="D274" s="2">
        <v>9.0764999999999993</v>
      </c>
      <c r="E274" s="3">
        <v>11.001533333333333</v>
      </c>
      <c r="G274" s="4">
        <v>13.213899999999999</v>
      </c>
      <c r="H274" s="4">
        <v>11.375799999999998</v>
      </c>
      <c r="I274" s="4">
        <v>12.749599999999997</v>
      </c>
      <c r="J274" s="5">
        <v>12.446433333333331</v>
      </c>
      <c r="L274" s="6">
        <v>334.60838880072833</v>
      </c>
      <c r="M274" s="6">
        <v>398.94843376829772</v>
      </c>
    </row>
    <row r="275" spans="1:13" x14ac:dyDescent="0.25">
      <c r="A275" s="1">
        <v>10.92</v>
      </c>
      <c r="B275" s="2">
        <v>11.015500000000003</v>
      </c>
      <c r="C275" s="2">
        <v>12.458800000000002</v>
      </c>
      <c r="D275" s="2">
        <v>9.2741000000000007</v>
      </c>
      <c r="E275" s="3">
        <v>10.916133333333335</v>
      </c>
      <c r="G275" s="4">
        <v>12.716299999999997</v>
      </c>
      <c r="H275" s="4">
        <v>11.167199999999998</v>
      </c>
      <c r="I275" s="4">
        <v>12.412700000000001</v>
      </c>
      <c r="J275" s="5">
        <v>12.098733333333334</v>
      </c>
      <c r="L275" s="6">
        <v>331.23471757881555</v>
      </c>
      <c r="M275" s="6">
        <v>385.0099530987697</v>
      </c>
    </row>
    <row r="276" spans="1:13" x14ac:dyDescent="0.25">
      <c r="A276" s="1">
        <v>10.96</v>
      </c>
      <c r="B276" s="2">
        <v>12.094600000000003</v>
      </c>
      <c r="C276" s="2">
        <v>10.606900000000001</v>
      </c>
      <c r="D276" s="2">
        <v>8.6865999999999985</v>
      </c>
      <c r="E276" s="3">
        <v>10.4627</v>
      </c>
      <c r="G276" s="4">
        <v>12.479700000000001</v>
      </c>
      <c r="H276" s="4">
        <v>11.342600000000004</v>
      </c>
      <c r="I276" s="4">
        <v>12.372600000000002</v>
      </c>
      <c r="J276" s="5">
        <v>12.064966666666669</v>
      </c>
      <c r="L276" s="6">
        <v>313.32212990056365</v>
      </c>
      <c r="M276" s="6">
        <v>383.65632632106565</v>
      </c>
    </row>
    <row r="277" spans="1:13" x14ac:dyDescent="0.25">
      <c r="A277" s="1">
        <v>11</v>
      </c>
      <c r="B277" s="2">
        <v>11.5959</v>
      </c>
      <c r="C277" s="2">
        <v>9.2398000000000007</v>
      </c>
      <c r="D277" s="2">
        <v>7.7777000000000003</v>
      </c>
      <c r="E277" s="3">
        <v>9.5378000000000007</v>
      </c>
      <c r="G277" s="4">
        <v>12.539300000000001</v>
      </c>
      <c r="H277" s="4">
        <v>11.263100000000001</v>
      </c>
      <c r="I277" s="4">
        <v>12.467899999999997</v>
      </c>
      <c r="J277" s="5">
        <v>12.0901</v>
      </c>
      <c r="L277" s="6">
        <v>276.78455948900347</v>
      </c>
      <c r="M277" s="6">
        <v>384.66386293546725</v>
      </c>
    </row>
    <row r="278" spans="1:13" x14ac:dyDescent="0.25">
      <c r="A278" s="1">
        <v>11.04</v>
      </c>
      <c r="B278" s="2">
        <v>12.211600000000001</v>
      </c>
      <c r="C278" s="2">
        <v>10.231599999999998</v>
      </c>
      <c r="D278" s="2">
        <v>8.3104999999999976</v>
      </c>
      <c r="E278" s="3">
        <v>10.251233333333332</v>
      </c>
      <c r="G278" s="4">
        <v>12.517900000000001</v>
      </c>
      <c r="H278" s="4">
        <v>10.980999999999998</v>
      </c>
      <c r="I278" s="4">
        <v>11.946399999999997</v>
      </c>
      <c r="J278" s="5">
        <v>11.815099999999999</v>
      </c>
      <c r="L278" s="6">
        <v>304.96827735106496</v>
      </c>
      <c r="M278" s="6">
        <v>373.63975541714615</v>
      </c>
    </row>
    <row r="279" spans="1:13" x14ac:dyDescent="0.25">
      <c r="A279" s="1">
        <v>11.08</v>
      </c>
      <c r="B279" s="2">
        <v>11.640499999999999</v>
      </c>
      <c r="C279" s="2">
        <v>11.939499999999999</v>
      </c>
      <c r="D279" s="2">
        <v>9.3779000000000003</v>
      </c>
      <c r="E279" s="3">
        <v>10.985966666666664</v>
      </c>
      <c r="G279" s="4">
        <v>12.677399999999999</v>
      </c>
      <c r="H279" s="4">
        <v>10.960400000000003</v>
      </c>
      <c r="I279" s="4">
        <v>11.856000000000002</v>
      </c>
      <c r="J279" s="5">
        <v>11.83126666666667</v>
      </c>
      <c r="L279" s="6">
        <v>333.99343780126173</v>
      </c>
      <c r="M279" s="6">
        <v>374.28783931367786</v>
      </c>
    </row>
    <row r="280" spans="1:13" x14ac:dyDescent="0.25">
      <c r="A280" s="1">
        <v>11.12</v>
      </c>
      <c r="B280" s="2">
        <v>11.429400000000001</v>
      </c>
      <c r="C280" s="2">
        <v>12.093700000000002</v>
      </c>
      <c r="D280" s="2">
        <v>9.6163000000000025</v>
      </c>
      <c r="E280" s="3">
        <v>11.046466666666669</v>
      </c>
      <c r="G280" s="4">
        <v>11.957100000000001</v>
      </c>
      <c r="H280" s="4">
        <v>11.1052</v>
      </c>
      <c r="I280" s="4">
        <v>11.939300000000003</v>
      </c>
      <c r="J280" s="5">
        <v>11.667200000000001</v>
      </c>
      <c r="L280" s="6">
        <v>336.38345078634075</v>
      </c>
      <c r="M280" s="6">
        <v>367.71078995547464</v>
      </c>
    </row>
    <row r="281" spans="1:13" x14ac:dyDescent="0.25">
      <c r="A281" s="1">
        <v>11.16</v>
      </c>
      <c r="B281" s="2">
        <v>11.296399999999998</v>
      </c>
      <c r="C281" s="2">
        <v>12.5359</v>
      </c>
      <c r="D281" s="2">
        <v>9.2821999999999996</v>
      </c>
      <c r="E281" s="3">
        <v>11.038166666666664</v>
      </c>
      <c r="G281" s="4">
        <v>12.315799999999999</v>
      </c>
      <c r="H281" s="4">
        <v>10.589200000000002</v>
      </c>
      <c r="I281" s="4">
        <v>11.9587</v>
      </c>
      <c r="J281" s="5">
        <v>11.621233333333334</v>
      </c>
      <c r="L281" s="6">
        <v>336.05556470739583</v>
      </c>
      <c r="M281" s="6">
        <v>365.86809368059409</v>
      </c>
    </row>
    <row r="282" spans="1:13" x14ac:dyDescent="0.25">
      <c r="A282" s="1">
        <v>11.2</v>
      </c>
      <c r="B282" s="2">
        <v>12.0489</v>
      </c>
      <c r="C282" s="2">
        <v>10.929499999999999</v>
      </c>
      <c r="D282" s="2">
        <v>8.2620000000000005</v>
      </c>
      <c r="E282" s="3">
        <v>10.413466666666666</v>
      </c>
      <c r="G282" s="4">
        <v>12.4314</v>
      </c>
      <c r="H282" s="4">
        <v>10.9297</v>
      </c>
      <c r="I282" s="4">
        <v>11.842100000000002</v>
      </c>
      <c r="J282" s="5">
        <v>11.734400000000001</v>
      </c>
      <c r="L282" s="6">
        <v>311.37719922344991</v>
      </c>
      <c r="M282" s="6">
        <v>370.40468095631525</v>
      </c>
    </row>
    <row r="283" spans="1:13" x14ac:dyDescent="0.25">
      <c r="A283" s="1">
        <v>11.24</v>
      </c>
      <c r="B283" s="2">
        <v>12.1112</v>
      </c>
      <c r="C283" s="2">
        <v>9.1626000000000012</v>
      </c>
      <c r="D283" s="2">
        <v>7.7496</v>
      </c>
      <c r="E283" s="3">
        <v>9.6744666666666674</v>
      </c>
      <c r="G283" s="4">
        <v>12.5075</v>
      </c>
      <c r="H283" s="4">
        <v>10.863</v>
      </c>
      <c r="I283" s="4">
        <v>12.096799999999998</v>
      </c>
      <c r="J283" s="5">
        <v>11.822433333333331</v>
      </c>
      <c r="L283" s="6">
        <v>282.18348689331367</v>
      </c>
      <c r="M283" s="6">
        <v>373.93373161763463</v>
      </c>
    </row>
    <row r="284" spans="1:13" x14ac:dyDescent="0.25">
      <c r="A284" s="1">
        <v>11.28</v>
      </c>
      <c r="B284" s="2">
        <v>12.311800000000002</v>
      </c>
      <c r="C284" s="2">
        <v>10.458799999999998</v>
      </c>
      <c r="D284" s="2">
        <v>8.054199999999998</v>
      </c>
      <c r="E284" s="3">
        <v>10.274933333333333</v>
      </c>
      <c r="G284" s="4">
        <v>12.060699999999997</v>
      </c>
      <c r="H284" s="4">
        <v>10.847399999999997</v>
      </c>
      <c r="I284" s="4">
        <v>11.935699999999997</v>
      </c>
      <c r="J284" s="5">
        <v>11.614599999999996</v>
      </c>
      <c r="L284" s="6">
        <v>305.90453037166611</v>
      </c>
      <c r="M284" s="6">
        <v>365.60217884469739</v>
      </c>
    </row>
    <row r="285" spans="1:13" x14ac:dyDescent="0.25">
      <c r="A285" s="1">
        <v>11.32</v>
      </c>
      <c r="B285" s="2">
        <v>11.451000000000001</v>
      </c>
      <c r="C285" s="2">
        <v>11.9335</v>
      </c>
      <c r="D285" s="2">
        <v>9.278299999999998</v>
      </c>
      <c r="E285" s="3">
        <v>10.887600000000001</v>
      </c>
      <c r="G285" s="4">
        <v>12.705099999999998</v>
      </c>
      <c r="H285" s="4">
        <v>10.771599999999999</v>
      </c>
      <c r="I285" s="4">
        <v>12.240799999999997</v>
      </c>
      <c r="J285" s="5">
        <v>11.905833333333332</v>
      </c>
      <c r="L285" s="6">
        <v>330.1075268817205</v>
      </c>
      <c r="M285" s="6">
        <v>377.27704277046371</v>
      </c>
    </row>
    <row r="286" spans="1:13" x14ac:dyDescent="0.25">
      <c r="A286" s="1">
        <v>11.36</v>
      </c>
      <c r="B286" s="2">
        <v>11.3796</v>
      </c>
      <c r="C286" s="2">
        <v>12.0329</v>
      </c>
      <c r="D286" s="2">
        <v>9.3654000000000011</v>
      </c>
      <c r="E286" s="3">
        <v>10.925966666666667</v>
      </c>
      <c r="G286" s="4">
        <v>12.5671</v>
      </c>
      <c r="H286" s="4">
        <v>10.798299999999998</v>
      </c>
      <c r="I286" s="4">
        <v>11.6921</v>
      </c>
      <c r="J286" s="5">
        <v>11.685833333333333</v>
      </c>
      <c r="L286" s="6">
        <v>331.62317698961346</v>
      </c>
      <c r="M286" s="6">
        <v>368.45775675580688</v>
      </c>
    </row>
    <row r="287" spans="1:13" x14ac:dyDescent="0.25">
      <c r="A287" s="1">
        <v>11.4</v>
      </c>
      <c r="B287" s="2">
        <v>11.669700000000002</v>
      </c>
      <c r="C287" s="2">
        <v>12.785400000000001</v>
      </c>
      <c r="D287" s="2">
        <v>9.3393999999999977</v>
      </c>
      <c r="E287" s="3">
        <v>11.264833333333334</v>
      </c>
      <c r="G287" s="4">
        <v>12.377800000000001</v>
      </c>
      <c r="H287" s="4">
        <v>10.6069</v>
      </c>
      <c r="I287" s="4">
        <v>11.824199999999998</v>
      </c>
      <c r="J287" s="5">
        <v>11.602966666666665</v>
      </c>
      <c r="L287" s="6">
        <v>345.00988332917888</v>
      </c>
      <c r="M287" s="6">
        <v>365.13582569028608</v>
      </c>
    </row>
    <row r="288" spans="1:13" x14ac:dyDescent="0.25">
      <c r="A288" s="1">
        <v>11.44</v>
      </c>
      <c r="B288" s="2">
        <v>12.135200000000001</v>
      </c>
      <c r="C288" s="2">
        <v>10.785399999999997</v>
      </c>
      <c r="D288" s="2">
        <v>8.2604999999999968</v>
      </c>
      <c r="E288" s="3">
        <v>10.393699999999999</v>
      </c>
      <c r="G288" s="4">
        <v>11.982099999999999</v>
      </c>
      <c r="H288" s="4">
        <v>10.969800000000003</v>
      </c>
      <c r="I288" s="4">
        <v>12.071399999999997</v>
      </c>
      <c r="J288" s="5">
        <v>11.674433333333333</v>
      </c>
      <c r="L288" s="6">
        <v>310.59632996716795</v>
      </c>
      <c r="M288" s="6">
        <v>368.00075738959282</v>
      </c>
    </row>
    <row r="289" spans="1:13" x14ac:dyDescent="0.25">
      <c r="A289" s="1">
        <v>11.48</v>
      </c>
      <c r="B289" s="2">
        <v>11.711099999999998</v>
      </c>
      <c r="C289" s="2">
        <v>8.9192</v>
      </c>
      <c r="D289" s="2">
        <v>7.5353000000000021</v>
      </c>
      <c r="E289" s="3">
        <v>9.3885333333333332</v>
      </c>
      <c r="G289" s="4">
        <v>12.0869</v>
      </c>
      <c r="H289" s="4">
        <v>10.413499999999999</v>
      </c>
      <c r="I289" s="4">
        <v>11.479699999999998</v>
      </c>
      <c r="J289" s="5">
        <v>11.326699999999997</v>
      </c>
      <c r="L289" s="6">
        <v>270.88787731424696</v>
      </c>
      <c r="M289" s="6">
        <v>354.06094046460782</v>
      </c>
    </row>
    <row r="290" spans="1:13" x14ac:dyDescent="0.25">
      <c r="A290" s="1">
        <v>11.52</v>
      </c>
      <c r="B290" s="2">
        <v>12.296800000000001</v>
      </c>
      <c r="C290" s="2">
        <v>10.213400000000002</v>
      </c>
      <c r="D290" s="2">
        <v>8.1735000000000007</v>
      </c>
      <c r="E290" s="3">
        <v>10.227900000000002</v>
      </c>
      <c r="G290" s="4">
        <v>12.515800000000002</v>
      </c>
      <c r="H290" s="4">
        <v>10.375000000000004</v>
      </c>
      <c r="I290" s="4">
        <v>11.6051</v>
      </c>
      <c r="J290" s="5">
        <v>11.498633333333336</v>
      </c>
      <c r="L290" s="6">
        <v>304.04650925764628</v>
      </c>
      <c r="M290" s="6">
        <v>360.95334611060809</v>
      </c>
    </row>
    <row r="291" spans="1:13" x14ac:dyDescent="0.25">
      <c r="A291" s="1">
        <v>11.56</v>
      </c>
      <c r="B291" s="2">
        <v>11.477399999999999</v>
      </c>
      <c r="C291" s="2">
        <v>11.7875</v>
      </c>
      <c r="D291" s="2">
        <v>9.1046999999999976</v>
      </c>
      <c r="E291" s="3">
        <v>10.789866666666663</v>
      </c>
      <c r="G291" s="4">
        <v>11.7758</v>
      </c>
      <c r="H291" s="4">
        <v>10.277800000000003</v>
      </c>
      <c r="I291" s="4">
        <v>11.418599999999998</v>
      </c>
      <c r="J291" s="5">
        <v>11.157400000000001</v>
      </c>
      <c r="L291" s="6">
        <v>326.24663538185746</v>
      </c>
      <c r="M291" s="6">
        <v>347.27409899969251</v>
      </c>
    </row>
    <row r="292" spans="1:13" x14ac:dyDescent="0.25">
      <c r="A292" s="1">
        <v>11.6</v>
      </c>
      <c r="B292" s="2">
        <v>11.500600000000002</v>
      </c>
      <c r="C292" s="2">
        <v>12.5238</v>
      </c>
      <c r="D292" s="2">
        <v>9.1267999999999994</v>
      </c>
      <c r="E292" s="3">
        <v>11.050400000000002</v>
      </c>
      <c r="G292" s="4">
        <v>11.564699999999998</v>
      </c>
      <c r="H292" s="4">
        <v>10.406200000000002</v>
      </c>
      <c r="I292" s="4">
        <v>11.118200000000002</v>
      </c>
      <c r="J292" s="5">
        <v>11.0297</v>
      </c>
      <c r="L292" s="6">
        <v>336.53883455065989</v>
      </c>
      <c r="M292" s="6">
        <v>342.1549043448212</v>
      </c>
    </row>
    <row r="293" spans="1:13" x14ac:dyDescent="0.25">
      <c r="A293" s="1">
        <v>11.64</v>
      </c>
      <c r="B293" s="2">
        <v>11.270099999999999</v>
      </c>
      <c r="C293" s="2">
        <v>12.061300000000001</v>
      </c>
      <c r="D293" s="2">
        <v>9.166999999999998</v>
      </c>
      <c r="E293" s="3">
        <v>10.832800000000001</v>
      </c>
      <c r="G293" s="4">
        <v>11.9421</v>
      </c>
      <c r="H293" s="4">
        <v>10.494199999999999</v>
      </c>
      <c r="I293" s="4">
        <v>11.3171</v>
      </c>
      <c r="J293" s="5">
        <v>11.251133333333334</v>
      </c>
      <c r="L293" s="6">
        <v>327.94268867374825</v>
      </c>
      <c r="M293" s="6">
        <v>351.03164934411899</v>
      </c>
    </row>
    <row r="294" spans="1:13" x14ac:dyDescent="0.25">
      <c r="A294" s="1">
        <v>11.68</v>
      </c>
      <c r="B294" s="2">
        <v>11.752200000000002</v>
      </c>
      <c r="C294" s="2">
        <v>10.237700000000002</v>
      </c>
      <c r="D294" s="2">
        <v>8.5066999999999986</v>
      </c>
      <c r="E294" s="3">
        <v>10.165533333333334</v>
      </c>
      <c r="G294" s="4">
        <v>11.8127</v>
      </c>
      <c r="H294" s="4">
        <v>10.4011</v>
      </c>
      <c r="I294" s="4">
        <v>11.062700000000003</v>
      </c>
      <c r="J294" s="5">
        <v>11.092166666666666</v>
      </c>
      <c r="L294" s="6">
        <v>301.5827548250939</v>
      </c>
      <c r="M294" s="6">
        <v>344.65904707080097</v>
      </c>
    </row>
    <row r="295" spans="1:13" x14ac:dyDescent="0.25">
      <c r="A295" s="1">
        <v>11.72</v>
      </c>
      <c r="B295" s="2">
        <v>11.6523</v>
      </c>
      <c r="C295" s="2">
        <v>8.8949000000000016</v>
      </c>
      <c r="D295" s="2">
        <v>7.6543000000000001</v>
      </c>
      <c r="E295" s="3">
        <v>9.400500000000001</v>
      </c>
      <c r="G295" s="4">
        <v>12.530099999999997</v>
      </c>
      <c r="H295" s="4">
        <v>10.525699999999997</v>
      </c>
      <c r="I295" s="4">
        <v>12.119399999999999</v>
      </c>
      <c r="J295" s="5">
        <v>11.725066666666663</v>
      </c>
      <c r="L295" s="6">
        <v>271.36061266501468</v>
      </c>
      <c r="M295" s="6">
        <v>370.03052942842055</v>
      </c>
    </row>
    <row r="296" spans="1:13" x14ac:dyDescent="0.25">
      <c r="A296" s="1">
        <v>11.76</v>
      </c>
      <c r="B296" s="2">
        <v>11.779300000000003</v>
      </c>
      <c r="C296" s="2">
        <v>10.219400000000002</v>
      </c>
      <c r="D296" s="2">
        <v>7.8217000000000008</v>
      </c>
      <c r="E296" s="3">
        <v>9.9401333333333355</v>
      </c>
      <c r="G296" s="4">
        <v>11.613900000000001</v>
      </c>
      <c r="H296" s="4">
        <v>10.589300000000005</v>
      </c>
      <c r="I296" s="4">
        <v>11.3996</v>
      </c>
      <c r="J296" s="5">
        <v>11.200933333333333</v>
      </c>
      <c r="L296" s="6">
        <v>292.67847504266808</v>
      </c>
      <c r="M296" s="6">
        <v>349.01924862622911</v>
      </c>
    </row>
    <row r="297" spans="1:13" x14ac:dyDescent="0.25">
      <c r="A297" s="1">
        <v>11.8</v>
      </c>
      <c r="B297" s="2">
        <v>11.240400000000001</v>
      </c>
      <c r="C297" s="2">
        <v>11.5724</v>
      </c>
      <c r="D297" s="2">
        <v>9.2029999999999994</v>
      </c>
      <c r="E297" s="3">
        <v>10.671933333333333</v>
      </c>
      <c r="G297" s="4">
        <v>11.175000000000001</v>
      </c>
      <c r="H297" s="4">
        <v>10.396599999999999</v>
      </c>
      <c r="I297" s="4">
        <v>11.389300000000002</v>
      </c>
      <c r="J297" s="5">
        <v>10.986966666666667</v>
      </c>
      <c r="L297" s="6">
        <v>321.58775607540645</v>
      </c>
      <c r="M297" s="6">
        <v>340.44182484924698</v>
      </c>
    </row>
    <row r="298" spans="1:13" x14ac:dyDescent="0.25">
      <c r="A298" s="1">
        <v>11.84</v>
      </c>
      <c r="B298" s="2">
        <v>11.543900000000001</v>
      </c>
      <c r="C298" s="2">
        <v>12.245799999999997</v>
      </c>
      <c r="D298" s="2">
        <v>9.035899999999998</v>
      </c>
      <c r="E298" s="3">
        <v>10.941866666666664</v>
      </c>
      <c r="G298" s="4">
        <v>11.3246</v>
      </c>
      <c r="H298" s="4">
        <v>9.8873999999999995</v>
      </c>
      <c r="I298" s="4">
        <v>11.092500000000005</v>
      </c>
      <c r="J298" s="5">
        <v>10.768166666666668</v>
      </c>
      <c r="L298" s="6">
        <v>332.25129610470015</v>
      </c>
      <c r="M298" s="6">
        <v>331.67064403103376</v>
      </c>
    </row>
    <row r="299" spans="1:13" x14ac:dyDescent="0.25">
      <c r="A299" s="1">
        <v>11.88</v>
      </c>
      <c r="B299" s="2">
        <v>11.270800000000001</v>
      </c>
      <c r="C299" s="2">
        <v>12.292400000000002</v>
      </c>
      <c r="D299" s="2">
        <v>9.3001000000000005</v>
      </c>
      <c r="E299" s="3">
        <v>10.954433333333334</v>
      </c>
      <c r="G299" s="4">
        <v>11.445999999999998</v>
      </c>
      <c r="H299" s="4">
        <v>10.202300000000001</v>
      </c>
      <c r="I299" s="4">
        <v>10.696000000000002</v>
      </c>
      <c r="J299" s="5">
        <v>10.781433333333334</v>
      </c>
      <c r="L299" s="6">
        <v>332.7477340635844</v>
      </c>
      <c r="M299" s="6">
        <v>332.20247370282669</v>
      </c>
    </row>
    <row r="300" spans="1:13" x14ac:dyDescent="0.25">
      <c r="A300" s="1">
        <v>11.92</v>
      </c>
      <c r="B300" s="2">
        <v>11.852</v>
      </c>
      <c r="C300" s="2">
        <v>10.304700000000002</v>
      </c>
      <c r="D300" s="2">
        <v>8.3145999999999987</v>
      </c>
      <c r="E300" s="3">
        <v>10.1571</v>
      </c>
      <c r="G300" s="4">
        <v>11.5472</v>
      </c>
      <c r="H300" s="4">
        <v>10.332300000000004</v>
      </c>
      <c r="I300" s="4">
        <v>11.440099999999997</v>
      </c>
      <c r="J300" s="5">
        <v>11.106533333333333</v>
      </c>
      <c r="L300" s="6">
        <v>301.24960149990108</v>
      </c>
      <c r="M300" s="6">
        <v>345.23497317266731</v>
      </c>
    </row>
    <row r="301" spans="1:13" x14ac:dyDescent="0.25">
      <c r="A301" s="1">
        <v>11.96</v>
      </c>
      <c r="B301" s="2">
        <v>11.1357</v>
      </c>
      <c r="C301" s="2">
        <v>8.925399999999998</v>
      </c>
      <c r="D301" s="2">
        <v>7.4578999999999995</v>
      </c>
      <c r="E301" s="3">
        <v>9.1729999999999983</v>
      </c>
      <c r="G301" s="4">
        <v>11.4377</v>
      </c>
      <c r="H301" s="4">
        <v>9.5634000000000015</v>
      </c>
      <c r="I301" s="4">
        <v>10.5806</v>
      </c>
      <c r="J301" s="5">
        <v>10.527233333333333</v>
      </c>
      <c r="L301" s="6">
        <v>262.37337375418099</v>
      </c>
      <c r="M301" s="6">
        <v>322.01218958952768</v>
      </c>
    </row>
    <row r="302" spans="1:13" x14ac:dyDescent="0.25">
      <c r="A302" s="1">
        <v>12</v>
      </c>
      <c r="B302" s="2">
        <v>12.493200000000002</v>
      </c>
      <c r="C302" s="2">
        <v>9.6778999999999993</v>
      </c>
      <c r="D302" s="2">
        <v>7.8739999999999997</v>
      </c>
      <c r="E302" s="3">
        <v>10.015033333333333</v>
      </c>
      <c r="G302" s="4">
        <v>11.204699999999999</v>
      </c>
      <c r="H302" s="4">
        <v>9.8923000000000023</v>
      </c>
      <c r="I302" s="4">
        <v>11.061900000000001</v>
      </c>
      <c r="J302" s="5">
        <v>10.719633333333334</v>
      </c>
      <c r="L302" s="6">
        <v>295.63735062254244</v>
      </c>
      <c r="M302" s="6">
        <v>329.72505608598215</v>
      </c>
    </row>
    <row r="303" spans="1:13" x14ac:dyDescent="0.25">
      <c r="A303" s="1">
        <v>12.04</v>
      </c>
      <c r="B303" s="2">
        <v>11.5123</v>
      </c>
      <c r="C303" s="2">
        <v>12.0998</v>
      </c>
      <c r="D303" s="2">
        <v>8.9588000000000001</v>
      </c>
      <c r="E303" s="3">
        <v>10.856966666666665</v>
      </c>
      <c r="G303" s="4">
        <v>10.7515</v>
      </c>
      <c r="H303" s="4">
        <v>10.1571</v>
      </c>
      <c r="I303" s="4">
        <v>11.126500000000004</v>
      </c>
      <c r="J303" s="5">
        <v>10.678366666666667</v>
      </c>
      <c r="L303" s="6">
        <v>328.89737705621769</v>
      </c>
      <c r="M303" s="6">
        <v>328.07077183050558</v>
      </c>
    </row>
    <row r="304" spans="1:13" x14ac:dyDescent="0.25">
      <c r="A304" s="1">
        <v>12.08</v>
      </c>
      <c r="B304" s="2">
        <v>11.164100000000001</v>
      </c>
      <c r="C304" s="2">
        <v>12.091700000000001</v>
      </c>
      <c r="D304" s="2">
        <v>9.3751999999999995</v>
      </c>
      <c r="E304" s="3">
        <v>10.877000000000001</v>
      </c>
      <c r="G304" s="4">
        <v>10.634899999999998</v>
      </c>
      <c r="H304" s="4">
        <v>9.876299999999997</v>
      </c>
      <c r="I304" s="4">
        <v>10.563499999999998</v>
      </c>
      <c r="J304" s="5">
        <v>10.358233333333331</v>
      </c>
      <c r="L304" s="6">
        <v>329.68878080499593</v>
      </c>
      <c r="M304" s="6">
        <v>315.237374423723</v>
      </c>
    </row>
    <row r="305" spans="1:13" x14ac:dyDescent="0.25">
      <c r="A305" s="1">
        <v>12.12</v>
      </c>
      <c r="B305" s="2">
        <v>11.253000000000004</v>
      </c>
      <c r="C305" s="2">
        <v>12.606900000000001</v>
      </c>
      <c r="D305" s="2">
        <v>8.9288000000000025</v>
      </c>
      <c r="E305" s="3">
        <v>10.929566666666668</v>
      </c>
      <c r="G305" s="4">
        <v>11.325400000000002</v>
      </c>
      <c r="H305" s="4">
        <v>10.000699999999998</v>
      </c>
      <c r="I305" s="4">
        <v>10.646799999999999</v>
      </c>
      <c r="J305" s="5">
        <v>10.657633333333333</v>
      </c>
      <c r="L305" s="6">
        <v>331.76539263831233</v>
      </c>
      <c r="M305" s="6">
        <v>327.23962093639699</v>
      </c>
    </row>
    <row r="306" spans="1:13" x14ac:dyDescent="0.25">
      <c r="A306" s="1">
        <v>12.16</v>
      </c>
      <c r="B306" s="2">
        <v>11.894600000000001</v>
      </c>
      <c r="C306" s="2">
        <v>10.1059</v>
      </c>
      <c r="D306" s="2">
        <v>8.2683999999999997</v>
      </c>
      <c r="E306" s="3">
        <v>10.089633333333333</v>
      </c>
      <c r="G306" s="4">
        <v>10.432500000000001</v>
      </c>
      <c r="H306" s="4">
        <v>9.7656000000000027</v>
      </c>
      <c r="I306" s="4">
        <v>10.075400000000002</v>
      </c>
      <c r="J306" s="5">
        <v>10.091166666666668</v>
      </c>
      <c r="L306" s="6">
        <v>298.58437489835865</v>
      </c>
      <c r="M306" s="6">
        <v>304.53129570411244</v>
      </c>
    </row>
    <row r="307" spans="1:13" x14ac:dyDescent="0.25">
      <c r="A307" s="1">
        <v>12.2</v>
      </c>
      <c r="B307" s="2">
        <v>11.329699999999999</v>
      </c>
      <c r="C307" s="2">
        <v>8.8341000000000012</v>
      </c>
      <c r="D307" s="2">
        <v>7.3368000000000011</v>
      </c>
      <c r="E307" s="3">
        <v>9.1668666666666674</v>
      </c>
      <c r="G307" s="4">
        <v>10.738499999999998</v>
      </c>
      <c r="H307" s="4">
        <v>10.043799999999997</v>
      </c>
      <c r="I307" s="4">
        <v>10.149199999999997</v>
      </c>
      <c r="J307" s="5">
        <v>10.310499999999998</v>
      </c>
      <c r="L307" s="6">
        <v>262.13108042676816</v>
      </c>
      <c r="M307" s="6">
        <v>313.32385660963382</v>
      </c>
    </row>
    <row r="308" spans="1:13" x14ac:dyDescent="0.25">
      <c r="A308" s="1">
        <v>12.24</v>
      </c>
      <c r="B308" s="2">
        <v>11.8322</v>
      </c>
      <c r="C308" s="2">
        <v>9.7346999999999984</v>
      </c>
      <c r="D308" s="2">
        <v>7.6472999999999987</v>
      </c>
      <c r="E308" s="3">
        <v>9.7380666666666649</v>
      </c>
      <c r="G308" s="4">
        <v>10.697600000000001</v>
      </c>
      <c r="H308" s="4">
        <v>10.122899999999998</v>
      </c>
      <c r="I308" s="4">
        <v>10.6083</v>
      </c>
      <c r="J308" s="5">
        <v>10.476266666666666</v>
      </c>
      <c r="L308" s="6">
        <v>284.69596335366089</v>
      </c>
      <c r="M308" s="6">
        <v>319.96905499613212</v>
      </c>
    </row>
    <row r="309" spans="1:13" x14ac:dyDescent="0.25">
      <c r="A309" s="1">
        <v>12.28</v>
      </c>
      <c r="B309" s="2">
        <v>11.335000000000001</v>
      </c>
      <c r="C309" s="2">
        <v>11.623099999999999</v>
      </c>
      <c r="D309" s="2">
        <v>8.582499999999996</v>
      </c>
      <c r="E309" s="3">
        <v>10.513533333333333</v>
      </c>
      <c r="G309" s="4">
        <v>11.083300000000001</v>
      </c>
      <c r="H309" s="4">
        <v>9.797500000000003</v>
      </c>
      <c r="I309" s="4">
        <v>10.940400000000004</v>
      </c>
      <c r="J309" s="5">
        <v>10.60706666666667</v>
      </c>
      <c r="L309" s="6">
        <v>315.3302675326546</v>
      </c>
      <c r="M309" s="6">
        <v>325.21252140848287</v>
      </c>
    </row>
    <row r="310" spans="1:13" x14ac:dyDescent="0.25">
      <c r="A310" s="1">
        <v>12.32</v>
      </c>
      <c r="B310" s="2">
        <v>11.32</v>
      </c>
      <c r="C310" s="2">
        <v>11.929399999999999</v>
      </c>
      <c r="D310" s="2">
        <v>8.9017999999999979</v>
      </c>
      <c r="E310" s="3">
        <v>10.717066666666668</v>
      </c>
      <c r="G310" s="4">
        <v>10.982099999999999</v>
      </c>
      <c r="H310" s="4">
        <v>9.8131000000000022</v>
      </c>
      <c r="I310" s="4">
        <v>10.5</v>
      </c>
      <c r="J310" s="5">
        <v>10.431733333333334</v>
      </c>
      <c r="L310" s="6">
        <v>323.37071893039086</v>
      </c>
      <c r="M310" s="6">
        <v>318.18381770589258</v>
      </c>
    </row>
    <row r="311" spans="1:13" x14ac:dyDescent="0.25">
      <c r="A311" s="1">
        <v>12.36</v>
      </c>
      <c r="B311" s="2">
        <v>11.225100000000001</v>
      </c>
      <c r="C311" s="2">
        <v>11.959900000000003</v>
      </c>
      <c r="D311" s="2">
        <v>8.7866999999999997</v>
      </c>
      <c r="E311" s="3">
        <v>10.657233333333334</v>
      </c>
      <c r="G311" s="4">
        <v>11.0564</v>
      </c>
      <c r="H311" s="4">
        <v>9.7859999999999978</v>
      </c>
      <c r="I311" s="4">
        <v>10.449199999999998</v>
      </c>
      <c r="J311" s="5">
        <v>10.430533333333331</v>
      </c>
      <c r="L311" s="6">
        <v>321.0070421765526</v>
      </c>
      <c r="M311" s="6">
        <v>318.13571250944887</v>
      </c>
    </row>
    <row r="312" spans="1:13" x14ac:dyDescent="0.25">
      <c r="A312" s="1">
        <v>12.4</v>
      </c>
      <c r="B312" s="2">
        <v>11.436400000000003</v>
      </c>
      <c r="C312" s="2">
        <v>10.138299999999999</v>
      </c>
      <c r="D312" s="2">
        <v>8.1283999999999992</v>
      </c>
      <c r="E312" s="3">
        <v>9.9010333333333325</v>
      </c>
      <c r="G312" s="4">
        <v>10.2346</v>
      </c>
      <c r="H312" s="4">
        <v>9.9812999999999974</v>
      </c>
      <c r="I312" s="4">
        <v>10.234599999999997</v>
      </c>
      <c r="J312" s="5">
        <v>10.150166666666665</v>
      </c>
      <c r="L312" s="6">
        <v>291.13385508041046</v>
      </c>
      <c r="M312" s="6">
        <v>306.89646786258851</v>
      </c>
    </row>
    <row r="313" spans="1:13" x14ac:dyDescent="0.25">
      <c r="A313" s="1">
        <v>12.44</v>
      </c>
      <c r="B313" s="2">
        <v>10.703099999999999</v>
      </c>
      <c r="C313" s="2">
        <v>8.6150000000000002</v>
      </c>
      <c r="D313" s="2">
        <v>7.3445000000000009</v>
      </c>
      <c r="E313" s="3">
        <v>8.8875333333333337</v>
      </c>
      <c r="G313" s="4">
        <v>10.816700000000001</v>
      </c>
      <c r="H313" s="4">
        <v>9.8629999999999995</v>
      </c>
      <c r="I313" s="4">
        <v>10.263099999999998</v>
      </c>
      <c r="J313" s="5">
        <v>10.314266666666667</v>
      </c>
      <c r="L313" s="6">
        <v>251.09619953698274</v>
      </c>
      <c r="M313" s="6">
        <v>313.47485347624848</v>
      </c>
    </row>
    <row r="314" spans="1:13" x14ac:dyDescent="0.25">
      <c r="A314" s="1">
        <v>12.48</v>
      </c>
      <c r="B314" s="2">
        <v>11.998100000000001</v>
      </c>
      <c r="C314" s="2">
        <v>9.6028000000000002</v>
      </c>
      <c r="D314" s="2">
        <v>8.1222999999999992</v>
      </c>
      <c r="E314" s="3">
        <v>9.9077333333333346</v>
      </c>
      <c r="G314" s="4">
        <v>10.936500000000002</v>
      </c>
      <c r="H314" s="4">
        <v>9.835600000000003</v>
      </c>
      <c r="I314" s="4">
        <v>10.507899999999999</v>
      </c>
      <c r="J314" s="5">
        <v>10.426666666666668</v>
      </c>
      <c r="L314" s="6">
        <v>291.39853420437794</v>
      </c>
      <c r="M314" s="6">
        <v>317.98070687646413</v>
      </c>
    </row>
    <row r="315" spans="1:13" x14ac:dyDescent="0.25">
      <c r="A315" s="1">
        <v>12.52</v>
      </c>
      <c r="B315" s="2">
        <v>11.442500000000003</v>
      </c>
      <c r="C315" s="2">
        <v>11.5237</v>
      </c>
      <c r="D315" s="2">
        <v>8.8010999999999981</v>
      </c>
      <c r="E315" s="3">
        <v>10.5891</v>
      </c>
      <c r="G315" s="4">
        <v>10.558299999999999</v>
      </c>
      <c r="H315" s="4">
        <v>9.9292000000000016</v>
      </c>
      <c r="I315" s="4">
        <v>10.308299999999999</v>
      </c>
      <c r="J315" s="5">
        <v>10.265266666666667</v>
      </c>
      <c r="L315" s="6">
        <v>318.31547934376965</v>
      </c>
      <c r="M315" s="6">
        <v>311.51055795480221</v>
      </c>
    </row>
    <row r="316" spans="1:13" x14ac:dyDescent="0.25">
      <c r="A316" s="1">
        <v>12.56</v>
      </c>
      <c r="B316" s="2">
        <v>11.232800000000001</v>
      </c>
      <c r="C316" s="2">
        <v>11.704299999999998</v>
      </c>
      <c r="D316" s="2">
        <v>8.5478999999999985</v>
      </c>
      <c r="E316" s="3">
        <v>10.494999999999999</v>
      </c>
      <c r="G316" s="4">
        <v>10.243199999999998</v>
      </c>
      <c r="H316" s="4">
        <v>9.5928000000000004</v>
      </c>
      <c r="I316" s="4">
        <v>10.136099999999999</v>
      </c>
      <c r="J316" s="5">
        <v>9.9906999999999986</v>
      </c>
      <c r="L316" s="6">
        <v>314.59812030416765</v>
      </c>
      <c r="M316" s="6">
        <v>300.50382175741902</v>
      </c>
    </row>
    <row r="317" spans="1:13" x14ac:dyDescent="0.25">
      <c r="A317" s="1">
        <v>12.6</v>
      </c>
      <c r="B317" s="2">
        <v>11.087499999999999</v>
      </c>
      <c r="C317" s="2">
        <v>11.8787</v>
      </c>
      <c r="D317" s="2">
        <v>8.9843999999999973</v>
      </c>
      <c r="E317" s="3">
        <v>10.6502</v>
      </c>
      <c r="G317" s="4">
        <v>10.3293</v>
      </c>
      <c r="H317" s="4">
        <v>9.5297000000000018</v>
      </c>
      <c r="I317" s="4">
        <v>10.365099999999998</v>
      </c>
      <c r="J317" s="5">
        <v>10.0747</v>
      </c>
      <c r="L317" s="6">
        <v>320.72919493696492</v>
      </c>
      <c r="M317" s="6">
        <v>303.87118550846986</v>
      </c>
    </row>
    <row r="318" spans="1:13" x14ac:dyDescent="0.25">
      <c r="A318" s="1">
        <v>12.64</v>
      </c>
      <c r="B318" s="2">
        <v>11.6082</v>
      </c>
      <c r="C318" s="2">
        <v>9.9213000000000005</v>
      </c>
      <c r="D318" s="2">
        <v>7.6293999999999977</v>
      </c>
      <c r="E318" s="3">
        <v>9.7196333333333325</v>
      </c>
      <c r="G318" s="4">
        <v>10.237300000000001</v>
      </c>
      <c r="H318" s="4">
        <v>9.4764999999999979</v>
      </c>
      <c r="I318" s="4">
        <v>9.8800999999999988</v>
      </c>
      <c r="J318" s="5">
        <v>9.864633333333332</v>
      </c>
      <c r="L318" s="6">
        <v>283.96776655986008</v>
      </c>
      <c r="M318" s="6">
        <v>295.45010361992928</v>
      </c>
    </row>
    <row r="319" spans="1:13" x14ac:dyDescent="0.25">
      <c r="A319" s="1">
        <v>12.68</v>
      </c>
      <c r="B319" s="2">
        <v>11.0656</v>
      </c>
      <c r="C319" s="2">
        <v>8.844199999999999</v>
      </c>
      <c r="D319" s="2">
        <v>6.7422999999999975</v>
      </c>
      <c r="E319" s="3">
        <v>8.8840333333333312</v>
      </c>
      <c r="G319" s="4">
        <v>10.3401</v>
      </c>
      <c r="H319" s="4">
        <v>9.2062000000000026</v>
      </c>
      <c r="I319" s="4">
        <v>9.8935999999999957</v>
      </c>
      <c r="J319" s="5">
        <v>9.8132999999999999</v>
      </c>
      <c r="L319" s="6">
        <v>250.95793432296983</v>
      </c>
      <c r="M319" s="6">
        <v>293.39227021650942</v>
      </c>
    </row>
    <row r="320" spans="1:13" x14ac:dyDescent="0.25">
      <c r="A320" s="1">
        <v>12.72</v>
      </c>
      <c r="B320" s="2">
        <v>11.6755</v>
      </c>
      <c r="C320" s="2">
        <v>9.6454000000000004</v>
      </c>
      <c r="D320" s="2">
        <v>7.8714999999999984</v>
      </c>
      <c r="E320" s="3">
        <v>9.7308000000000003</v>
      </c>
      <c r="G320" s="4">
        <v>10.489699999999999</v>
      </c>
      <c r="H320" s="4">
        <v>9.4207999999999998</v>
      </c>
      <c r="I320" s="4">
        <v>10.0611</v>
      </c>
      <c r="J320" s="5">
        <v>9.9905333333333335</v>
      </c>
      <c r="L320" s="6">
        <v>284.40889843313914</v>
      </c>
      <c r="M320" s="6">
        <v>300.49714048013527</v>
      </c>
    </row>
    <row r="321" spans="1:13" x14ac:dyDescent="0.25">
      <c r="A321" s="1">
        <v>12.76</v>
      </c>
      <c r="B321" s="2">
        <v>11.142299999999999</v>
      </c>
      <c r="C321" s="2">
        <v>11.761100000000001</v>
      </c>
      <c r="D321" s="2">
        <v>8.5503</v>
      </c>
      <c r="E321" s="3">
        <v>10.484566666666666</v>
      </c>
      <c r="G321" s="4">
        <v>10.119399999999999</v>
      </c>
      <c r="H321" s="4">
        <v>9.5761000000000003</v>
      </c>
      <c r="I321" s="4">
        <v>9.8515000000000015</v>
      </c>
      <c r="J321" s="5">
        <v>9.8490000000000002</v>
      </c>
      <c r="L321" s="6">
        <v>314.18595828525326</v>
      </c>
      <c r="M321" s="6">
        <v>294.82339981070601</v>
      </c>
    </row>
    <row r="322" spans="1:13" x14ac:dyDescent="0.25">
      <c r="A322" s="1">
        <v>12.8</v>
      </c>
      <c r="B322" s="2">
        <v>11.212</v>
      </c>
      <c r="C322" s="2">
        <v>12.061200000000001</v>
      </c>
      <c r="D322" s="2">
        <v>8.8857999999999997</v>
      </c>
      <c r="E322" s="3">
        <v>10.719666666666669</v>
      </c>
      <c r="G322" s="4">
        <v>9.6158000000000001</v>
      </c>
      <c r="H322" s="4">
        <v>9.4525999999999968</v>
      </c>
      <c r="I322" s="4">
        <v>9.7230000000000025</v>
      </c>
      <c r="J322" s="5">
        <v>9.5971333333333337</v>
      </c>
      <c r="L322" s="6">
        <v>323.47343023222902</v>
      </c>
      <c r="M322" s="6">
        <v>284.7266535793807</v>
      </c>
    </row>
    <row r="323" spans="1:13" x14ac:dyDescent="0.25">
      <c r="A323" s="1">
        <v>12.84</v>
      </c>
      <c r="B323" s="2">
        <v>10.860199999999999</v>
      </c>
      <c r="C323" s="2">
        <v>11.8787</v>
      </c>
      <c r="D323" s="2">
        <v>8.8954999999999984</v>
      </c>
      <c r="E323" s="3">
        <v>10.5448</v>
      </c>
      <c r="G323" s="4">
        <v>10.042899999999999</v>
      </c>
      <c r="H323" s="4">
        <v>9.188799999999997</v>
      </c>
      <c r="I323" s="4">
        <v>9.4356999999999971</v>
      </c>
      <c r="J323" s="5">
        <v>9.5557999999999979</v>
      </c>
      <c r="L323" s="6">
        <v>316.56543677783588</v>
      </c>
      <c r="M323" s="6">
        <v>283.06969681299051</v>
      </c>
    </row>
    <row r="324" spans="1:13" x14ac:dyDescent="0.25">
      <c r="A324" s="1">
        <v>12.88</v>
      </c>
      <c r="B324" s="2">
        <v>11.5136</v>
      </c>
      <c r="C324" s="2">
        <v>9.5743999999999989</v>
      </c>
      <c r="D324" s="2">
        <v>7.4893999999999972</v>
      </c>
      <c r="E324" s="3">
        <v>9.5257999999999985</v>
      </c>
      <c r="G324" s="4">
        <v>10.006</v>
      </c>
      <c r="H324" s="4">
        <v>9.1513999999999989</v>
      </c>
      <c r="I324" s="4">
        <v>9.4703000000000017</v>
      </c>
      <c r="J324" s="5">
        <v>9.5425666666666675</v>
      </c>
      <c r="L324" s="6">
        <v>276.31050732667364</v>
      </c>
      <c r="M324" s="6">
        <v>282.53920339665444</v>
      </c>
    </row>
    <row r="325" spans="1:13" x14ac:dyDescent="0.25">
      <c r="A325" s="1">
        <v>12.92</v>
      </c>
      <c r="B325" s="2">
        <v>10.9146</v>
      </c>
      <c r="C325" s="2">
        <v>8.4628999999999994</v>
      </c>
      <c r="D325" s="2">
        <v>6.7034999999999991</v>
      </c>
      <c r="E325" s="3">
        <v>8.6936666666666653</v>
      </c>
      <c r="G325" s="4">
        <v>9.825800000000001</v>
      </c>
      <c r="H325" s="4">
        <v>9.5330000000000013</v>
      </c>
      <c r="I325" s="4">
        <v>9.5758000000000045</v>
      </c>
      <c r="J325" s="5">
        <v>9.6448666666666689</v>
      </c>
      <c r="L325" s="6">
        <v>243.43762349223428</v>
      </c>
      <c r="M325" s="6">
        <v>286.64017139346993</v>
      </c>
    </row>
    <row r="326" spans="1:13" x14ac:dyDescent="0.25">
      <c r="A326" s="1">
        <v>12.96</v>
      </c>
      <c r="B326" s="2">
        <v>11.908899999999999</v>
      </c>
      <c r="C326" s="2">
        <v>9.5135999999999985</v>
      </c>
      <c r="D326" s="2">
        <v>7.7219999999999986</v>
      </c>
      <c r="E326" s="3">
        <v>9.714833333333333</v>
      </c>
      <c r="G326" s="4">
        <v>9.1856999999999971</v>
      </c>
      <c r="H326" s="4">
        <v>8.935100000000002</v>
      </c>
      <c r="I326" s="4">
        <v>9.0963999999999956</v>
      </c>
      <c r="J326" s="5">
        <v>9.0723999999999982</v>
      </c>
      <c r="L326" s="6">
        <v>283.77814569492818</v>
      </c>
      <c r="M326" s="6">
        <v>263.69132017896726</v>
      </c>
    </row>
    <row r="327" spans="1:13" x14ac:dyDescent="0.25">
      <c r="A327" s="1">
        <v>13</v>
      </c>
      <c r="B327" s="2">
        <v>10.9678</v>
      </c>
      <c r="C327" s="2">
        <v>11.586600000000002</v>
      </c>
      <c r="D327" s="2">
        <v>8.4870000000000019</v>
      </c>
      <c r="E327" s="3">
        <v>10.347133333333334</v>
      </c>
      <c r="G327" s="4">
        <v>10.027799999999999</v>
      </c>
      <c r="H327" s="4">
        <v>9.5965000000000025</v>
      </c>
      <c r="I327" s="4">
        <v>9.6884999999999977</v>
      </c>
      <c r="J327" s="5">
        <v>9.7709333333333337</v>
      </c>
      <c r="L327" s="6">
        <v>308.7567442150164</v>
      </c>
      <c r="M327" s="6">
        <v>291.69388953095961</v>
      </c>
    </row>
    <row r="328" spans="1:13" x14ac:dyDescent="0.25">
      <c r="A328" s="1">
        <v>13.04</v>
      </c>
      <c r="B328" s="2">
        <v>10.605</v>
      </c>
      <c r="C328" s="2">
        <v>11.335099999999999</v>
      </c>
      <c r="D328" s="2">
        <v>8.5534999999999997</v>
      </c>
      <c r="E328" s="3">
        <v>10.164533333333333</v>
      </c>
      <c r="G328" s="4">
        <v>10.368199999999998</v>
      </c>
      <c r="H328" s="4">
        <v>9.3782999999999994</v>
      </c>
      <c r="I328" s="4">
        <v>9.9217999999999975</v>
      </c>
      <c r="J328" s="5">
        <v>9.8894333333333311</v>
      </c>
      <c r="L328" s="6">
        <v>301.54325047823306</v>
      </c>
      <c r="M328" s="6">
        <v>296.44427767976333</v>
      </c>
    </row>
    <row r="329" spans="1:13" x14ac:dyDescent="0.25">
      <c r="A329" s="1">
        <v>13.08</v>
      </c>
      <c r="B329" s="2">
        <v>11.120699999999999</v>
      </c>
      <c r="C329" s="2">
        <v>11.901000000000002</v>
      </c>
      <c r="D329" s="2">
        <v>8.5499999999999972</v>
      </c>
      <c r="E329" s="3">
        <v>10.523899999999999</v>
      </c>
      <c r="G329" s="4">
        <v>9.0912999999999968</v>
      </c>
      <c r="H329" s="4">
        <v>9.3816999999999986</v>
      </c>
      <c r="I329" s="4">
        <v>9.5912999999999968</v>
      </c>
      <c r="J329" s="5">
        <v>9.3547666666666647</v>
      </c>
      <c r="L329" s="6">
        <v>315.73979592844501</v>
      </c>
      <c r="M329" s="6">
        <v>275.01074015323366</v>
      </c>
    </row>
    <row r="330" spans="1:13" x14ac:dyDescent="0.25">
      <c r="A330" s="1">
        <v>13.12</v>
      </c>
      <c r="B330" s="2">
        <v>11.379600000000003</v>
      </c>
      <c r="C330" s="2">
        <v>9.5297999999999998</v>
      </c>
      <c r="D330" s="2">
        <v>7.5604000000000022</v>
      </c>
      <c r="E330" s="3">
        <v>9.4899333333333349</v>
      </c>
      <c r="G330" s="4">
        <v>9.9476000000000013</v>
      </c>
      <c r="H330" s="4">
        <v>9.1862999999999992</v>
      </c>
      <c r="I330" s="4">
        <v>9.6439999999999984</v>
      </c>
      <c r="J330" s="5">
        <v>9.5926333333333336</v>
      </c>
      <c r="L330" s="6">
        <v>274.89361808593287</v>
      </c>
      <c r="M330" s="6">
        <v>284.54625909271726</v>
      </c>
    </row>
    <row r="331" spans="1:13" x14ac:dyDescent="0.25">
      <c r="A331" s="1">
        <v>13.16</v>
      </c>
      <c r="B331" s="2">
        <v>10.745000000000001</v>
      </c>
      <c r="C331" s="2">
        <v>8.3371000000000013</v>
      </c>
      <c r="D331" s="2">
        <v>6.804599999999998</v>
      </c>
      <c r="E331" s="3">
        <v>8.6288999999999998</v>
      </c>
      <c r="G331" s="4">
        <v>9.3976000000000006</v>
      </c>
      <c r="H331" s="4">
        <v>8.942300000000003</v>
      </c>
      <c r="I331" s="4">
        <v>9.4332999999999991</v>
      </c>
      <c r="J331" s="5">
        <v>9.2577333333333343</v>
      </c>
      <c r="L331" s="6">
        <v>240.87905862721607</v>
      </c>
      <c r="M331" s="6">
        <v>271.12090051858735</v>
      </c>
    </row>
    <row r="332" spans="1:13" x14ac:dyDescent="0.25">
      <c r="A332" s="1">
        <v>13.2</v>
      </c>
      <c r="B332" s="2">
        <v>12.284300000000002</v>
      </c>
      <c r="C332" s="2">
        <v>9.365499999999999</v>
      </c>
      <c r="D332" s="2">
        <v>7.3540000000000001</v>
      </c>
      <c r="E332" s="3">
        <v>9.6679333333333322</v>
      </c>
      <c r="G332" s="4">
        <v>9.883700000000001</v>
      </c>
      <c r="H332" s="4">
        <v>9.372399999999999</v>
      </c>
      <c r="I332" s="4">
        <v>9.5980000000000025</v>
      </c>
      <c r="J332" s="5">
        <v>9.6180333333333348</v>
      </c>
      <c r="L332" s="6">
        <v>281.92539182715632</v>
      </c>
      <c r="M332" s="6">
        <v>285.56448575077314</v>
      </c>
    </row>
    <row r="333" spans="1:13" x14ac:dyDescent="0.25">
      <c r="A333" s="1">
        <v>13.24</v>
      </c>
      <c r="B333" s="2">
        <v>11.383299999999998</v>
      </c>
      <c r="C333" s="2">
        <v>11.2357</v>
      </c>
      <c r="D333" s="2">
        <v>8.3843999999999959</v>
      </c>
      <c r="E333" s="3">
        <v>10.334466666666666</v>
      </c>
      <c r="G333" s="4">
        <v>9.4353000000000016</v>
      </c>
      <c r="H333" s="4">
        <v>9.346700000000002</v>
      </c>
      <c r="I333" s="4">
        <v>9.810299999999998</v>
      </c>
      <c r="J333" s="5">
        <v>9.5307666666666666</v>
      </c>
      <c r="L333" s="6">
        <v>308.25635582144611</v>
      </c>
      <c r="M333" s="6">
        <v>282.06616896495922</v>
      </c>
    </row>
    <row r="334" spans="1:13" x14ac:dyDescent="0.25">
      <c r="A334" s="1">
        <v>13.28</v>
      </c>
      <c r="B334" s="2">
        <v>11.027800000000003</v>
      </c>
      <c r="C334" s="2">
        <v>11.485200000000001</v>
      </c>
      <c r="D334" s="2">
        <v>8.7480000000000011</v>
      </c>
      <c r="E334" s="3">
        <v>10.420333333333335</v>
      </c>
      <c r="G334" s="4">
        <v>9.4880999999999993</v>
      </c>
      <c r="H334" s="4">
        <v>8.9257000000000026</v>
      </c>
      <c r="I334" s="4">
        <v>8.9703000000000017</v>
      </c>
      <c r="J334" s="5">
        <v>9.1280333333333346</v>
      </c>
      <c r="L334" s="6">
        <v>311.64846240522752</v>
      </c>
      <c r="M334" s="6">
        <v>265.92153053631017</v>
      </c>
    </row>
    <row r="335" spans="1:13" x14ac:dyDescent="0.25">
      <c r="A335" s="1">
        <v>13.32</v>
      </c>
      <c r="B335" s="2">
        <v>11.0761</v>
      </c>
      <c r="C335" s="2">
        <v>11.477100000000002</v>
      </c>
      <c r="D335" s="2">
        <v>8.6387</v>
      </c>
      <c r="E335" s="3">
        <v>10.397300000000001</v>
      </c>
      <c r="G335" s="4">
        <v>9.2698999999999998</v>
      </c>
      <c r="H335" s="4">
        <v>9.4152999999999984</v>
      </c>
      <c r="I335" s="4">
        <v>9.2698999999999998</v>
      </c>
      <c r="J335" s="5">
        <v>9.318366666666666</v>
      </c>
      <c r="L335" s="6">
        <v>310.73854561586694</v>
      </c>
      <c r="M335" s="6">
        <v>273.55154919444499</v>
      </c>
    </row>
    <row r="336" spans="1:13" x14ac:dyDescent="0.25">
      <c r="A336" s="1">
        <v>13.36</v>
      </c>
      <c r="B336" s="2">
        <v>11.2684</v>
      </c>
      <c r="C336" s="2">
        <v>9.1990999999999996</v>
      </c>
      <c r="D336" s="2">
        <v>7.4067999999999978</v>
      </c>
      <c r="E336" s="3">
        <v>9.2914333333333321</v>
      </c>
      <c r="G336" s="4">
        <v>8.7745999999999995</v>
      </c>
      <c r="H336" s="4">
        <v>8.9008000000000003</v>
      </c>
      <c r="I336" s="4">
        <v>8.9532000000000025</v>
      </c>
      <c r="J336" s="5">
        <v>8.8762000000000008</v>
      </c>
      <c r="L336" s="6">
        <v>267.05200523406256</v>
      </c>
      <c r="M336" s="6">
        <v>255.82612056044155</v>
      </c>
    </row>
    <row r="337" spans="1:13" x14ac:dyDescent="0.25">
      <c r="A337" s="1">
        <v>13.4</v>
      </c>
      <c r="B337" s="2">
        <v>10.546899999999997</v>
      </c>
      <c r="C337" s="2">
        <v>8.1138999999999992</v>
      </c>
      <c r="D337" s="2">
        <v>6.854899999999998</v>
      </c>
      <c r="E337" s="3">
        <v>8.5052333333333312</v>
      </c>
      <c r="G337" s="4">
        <v>8.6023999999999994</v>
      </c>
      <c r="H337" s="4">
        <v>8.9712000000000032</v>
      </c>
      <c r="I337" s="4">
        <v>8.5131000000000014</v>
      </c>
      <c r="J337" s="5">
        <v>8.695566666666668</v>
      </c>
      <c r="L337" s="6">
        <v>235.99368773209619</v>
      </c>
      <c r="M337" s="6">
        <v>248.58495224022562</v>
      </c>
    </row>
    <row r="338" spans="1:13" x14ac:dyDescent="0.25">
      <c r="A338" s="1">
        <v>13.44</v>
      </c>
      <c r="B338" s="2">
        <v>11.600100000000001</v>
      </c>
      <c r="C338" s="2">
        <v>9.4102000000000015</v>
      </c>
      <c r="D338" s="2">
        <v>7.3052000000000001</v>
      </c>
      <c r="E338" s="3">
        <v>9.4384999999999994</v>
      </c>
      <c r="G338" s="4">
        <v>9.3551000000000002</v>
      </c>
      <c r="H338" s="4">
        <v>8.8209000000000053</v>
      </c>
      <c r="I338" s="4">
        <v>8.8730000000000047</v>
      </c>
      <c r="J338" s="5">
        <v>9.0163333333333373</v>
      </c>
      <c r="L338" s="6">
        <v>272.86177784572527</v>
      </c>
      <c r="M338" s="6">
        <v>261.44373850068672</v>
      </c>
    </row>
    <row r="339" spans="1:13" x14ac:dyDescent="0.25">
      <c r="A339" s="1">
        <v>13.48</v>
      </c>
      <c r="B339" s="2">
        <v>11.221</v>
      </c>
      <c r="C339" s="2">
        <v>11.245800000000001</v>
      </c>
      <c r="D339" s="2">
        <v>8.3553999999999995</v>
      </c>
      <c r="E339" s="3">
        <v>10.274066666666666</v>
      </c>
      <c r="G339" s="4">
        <v>9.1893000000000029</v>
      </c>
      <c r="H339" s="4">
        <v>8.648100000000003</v>
      </c>
      <c r="I339" s="4">
        <v>8.3679000000000023</v>
      </c>
      <c r="J339" s="5">
        <v>8.7351000000000028</v>
      </c>
      <c r="L339" s="6">
        <v>305.87029327105341</v>
      </c>
      <c r="M339" s="6">
        <v>250.16975121195037</v>
      </c>
    </row>
    <row r="340" spans="1:13" x14ac:dyDescent="0.25">
      <c r="A340" s="1">
        <v>13.52</v>
      </c>
      <c r="B340" s="2">
        <v>11.000700000000002</v>
      </c>
      <c r="C340" s="2">
        <v>11.6759</v>
      </c>
      <c r="D340" s="2">
        <v>8.4107999999999983</v>
      </c>
      <c r="E340" s="3">
        <v>10.362466666666666</v>
      </c>
      <c r="G340" s="4">
        <v>8.9139000000000017</v>
      </c>
      <c r="H340" s="4">
        <v>8.7736000000000018</v>
      </c>
      <c r="I340" s="4">
        <v>8.0925000000000011</v>
      </c>
      <c r="J340" s="5">
        <v>8.5933333333333355</v>
      </c>
      <c r="L340" s="6">
        <v>309.36247753354877</v>
      </c>
      <c r="M340" s="6">
        <v>244.48665675432375</v>
      </c>
    </row>
    <row r="341" spans="1:13" x14ac:dyDescent="0.25">
      <c r="A341" s="1">
        <v>13.56</v>
      </c>
      <c r="B341" s="2">
        <v>11.090299999999999</v>
      </c>
      <c r="C341" s="2">
        <v>11.456799999999999</v>
      </c>
      <c r="D341" s="2">
        <v>8.3417999999999992</v>
      </c>
      <c r="E341" s="3">
        <v>10.2963</v>
      </c>
      <c r="G341" s="4">
        <v>8.6832999999999991</v>
      </c>
      <c r="H341" s="4">
        <v>8.6287999999999982</v>
      </c>
      <c r="I341" s="4">
        <v>8.6296999999999997</v>
      </c>
      <c r="J341" s="5">
        <v>8.6472666666666651</v>
      </c>
      <c r="L341" s="6">
        <v>306.74860658292545</v>
      </c>
      <c r="M341" s="6">
        <v>246.64871808337128</v>
      </c>
    </row>
    <row r="342" spans="1:13" x14ac:dyDescent="0.25">
      <c r="A342" s="1">
        <v>13.6</v>
      </c>
      <c r="B342" s="2">
        <v>11.040900000000001</v>
      </c>
      <c r="C342" s="2">
        <v>9.6597000000000026</v>
      </c>
      <c r="D342" s="2">
        <v>7.3601000000000001</v>
      </c>
      <c r="E342" s="3">
        <v>9.3535666666666675</v>
      </c>
      <c r="G342" s="4">
        <v>8.6952999999999996</v>
      </c>
      <c r="H342" s="4">
        <v>8.6376000000000026</v>
      </c>
      <c r="I342" s="4">
        <v>8.9987999999999992</v>
      </c>
      <c r="J342" s="5">
        <v>8.7772333333333332</v>
      </c>
      <c r="L342" s="6">
        <v>269.50654198568083</v>
      </c>
      <c r="M342" s="6">
        <v>251.85877810930273</v>
      </c>
    </row>
    <row r="343" spans="1:13" x14ac:dyDescent="0.25">
      <c r="A343" s="1">
        <v>13.64</v>
      </c>
      <c r="B343" s="2">
        <v>10.640999999999998</v>
      </c>
      <c r="C343" s="2">
        <v>8.3005999999999975</v>
      </c>
      <c r="D343" s="2">
        <v>6.7702999999999998</v>
      </c>
      <c r="E343" s="3">
        <v>8.5706333333333315</v>
      </c>
      <c r="G343" s="4">
        <v>9.0401000000000025</v>
      </c>
      <c r="H343" s="4">
        <v>8.7308000000000021</v>
      </c>
      <c r="I343" s="4">
        <v>8.9151000000000025</v>
      </c>
      <c r="J343" s="5">
        <v>8.8953333333333351</v>
      </c>
      <c r="L343" s="6">
        <v>238.57727201679299</v>
      </c>
      <c r="M343" s="6">
        <v>256.59313119262544</v>
      </c>
    </row>
    <row r="344" spans="1:13" x14ac:dyDescent="0.25">
      <c r="A344" s="1">
        <v>13.68</v>
      </c>
      <c r="B344" s="2">
        <v>11.381800000000002</v>
      </c>
      <c r="C344" s="2">
        <v>9.4080999999999992</v>
      </c>
      <c r="D344" s="2">
        <v>7.1353000000000018</v>
      </c>
      <c r="E344" s="3">
        <v>9.3084000000000007</v>
      </c>
      <c r="G344" s="4">
        <v>8.2528000000000006</v>
      </c>
      <c r="H344" s="4">
        <v>8.1759000000000022</v>
      </c>
      <c r="I344" s="4">
        <v>8.4314</v>
      </c>
      <c r="J344" s="5">
        <v>8.2867000000000015</v>
      </c>
      <c r="L344" s="6">
        <v>267.72226231913436</v>
      </c>
      <c r="M344" s="6">
        <v>232.19444280753154</v>
      </c>
    </row>
    <row r="345" spans="1:13" x14ac:dyDescent="0.25">
      <c r="A345" s="1">
        <v>13.72</v>
      </c>
      <c r="B345" s="2">
        <v>11.0868</v>
      </c>
      <c r="C345" s="2">
        <v>11.0755</v>
      </c>
      <c r="D345" s="2">
        <v>8.3352999999999966</v>
      </c>
      <c r="E345" s="3">
        <v>10.165866666666666</v>
      </c>
      <c r="G345" s="4">
        <v>8.6726000000000028</v>
      </c>
      <c r="H345" s="4">
        <v>8.5903999999999989</v>
      </c>
      <c r="I345" s="4">
        <v>8.4762000000000022</v>
      </c>
      <c r="J345" s="5">
        <v>8.5797333333333352</v>
      </c>
      <c r="L345" s="6">
        <v>301.59592294071416</v>
      </c>
      <c r="M345" s="6">
        <v>243.94146452796312</v>
      </c>
    </row>
    <row r="346" spans="1:13" x14ac:dyDescent="0.25">
      <c r="A346" s="1">
        <v>13.76</v>
      </c>
      <c r="B346" s="2">
        <v>10.668700000000001</v>
      </c>
      <c r="C346" s="2">
        <v>11.215400000000001</v>
      </c>
      <c r="D346" s="2">
        <v>8.349499999999999</v>
      </c>
      <c r="E346" s="3">
        <v>10.077866666666667</v>
      </c>
      <c r="G346" s="4">
        <v>8.9550999999999981</v>
      </c>
      <c r="H346" s="4">
        <v>8.1895000000000024</v>
      </c>
      <c r="I346" s="4">
        <v>8.2764999999999986</v>
      </c>
      <c r="J346" s="5">
        <v>8.4736999999999991</v>
      </c>
      <c r="L346" s="6">
        <v>298.11954041696316</v>
      </c>
      <c r="M346" s="6">
        <v>239.69083591998975</v>
      </c>
    </row>
    <row r="347" spans="1:13" x14ac:dyDescent="0.25">
      <c r="A347" s="1">
        <v>13.8</v>
      </c>
      <c r="B347" s="2">
        <v>10.628100000000003</v>
      </c>
      <c r="C347" s="2">
        <v>11.312800000000001</v>
      </c>
      <c r="D347" s="2">
        <v>8.2645000000000017</v>
      </c>
      <c r="E347" s="3">
        <v>10.068466666666669</v>
      </c>
      <c r="G347" s="4">
        <v>8.6007999999999996</v>
      </c>
      <c r="H347" s="4">
        <v>8.434899999999999</v>
      </c>
      <c r="I347" s="4">
        <v>8.7257999999999996</v>
      </c>
      <c r="J347" s="5">
        <v>8.5871666666666666</v>
      </c>
      <c r="L347" s="6">
        <v>297.74819955647166</v>
      </c>
      <c r="M347" s="6">
        <v>244.23944949482191</v>
      </c>
    </row>
    <row r="348" spans="1:13" x14ac:dyDescent="0.25">
      <c r="A348" s="1">
        <v>13.84</v>
      </c>
      <c r="B348" s="2">
        <v>10.897200000000002</v>
      </c>
      <c r="C348" s="2">
        <v>9.1930999999999994</v>
      </c>
      <c r="D348" s="2">
        <v>7.2406000000000015</v>
      </c>
      <c r="E348" s="3">
        <v>9.1103000000000005</v>
      </c>
      <c r="G348" s="4">
        <v>7.9987999999999992</v>
      </c>
      <c r="H348" s="4">
        <v>8.5984000000000016</v>
      </c>
      <c r="I348" s="4">
        <v>8.6060000000000016</v>
      </c>
      <c r="J348" s="5">
        <v>8.4010666666666669</v>
      </c>
      <c r="L348" s="6">
        <v>259.89645120600852</v>
      </c>
      <c r="M348" s="6">
        <v>236.77913527969628</v>
      </c>
    </row>
    <row r="349" spans="1:13" x14ac:dyDescent="0.25">
      <c r="A349" s="1">
        <v>13.88</v>
      </c>
      <c r="B349" s="2">
        <v>10.107000000000003</v>
      </c>
      <c r="C349" s="2">
        <v>7.8198000000000025</v>
      </c>
      <c r="D349" s="2">
        <v>6.3998999999999997</v>
      </c>
      <c r="E349" s="3">
        <v>8.108900000000002</v>
      </c>
      <c r="G349" s="4">
        <v>8.5060000000000002</v>
      </c>
      <c r="H349" s="4">
        <v>8.6438999999999986</v>
      </c>
      <c r="I349" s="4">
        <v>8.6487999999999978</v>
      </c>
      <c r="J349" s="5">
        <v>8.5995666666666661</v>
      </c>
      <c r="L349" s="6">
        <v>220.33679825959661</v>
      </c>
      <c r="M349" s="6">
        <v>244.73653652473894</v>
      </c>
    </row>
    <row r="350" spans="1:13" x14ac:dyDescent="0.25">
      <c r="A350" s="1">
        <v>13.92</v>
      </c>
      <c r="B350" s="2">
        <v>11.488099999999999</v>
      </c>
      <c r="C350" s="2">
        <v>9.1930999999999994</v>
      </c>
      <c r="D350" s="2">
        <v>7.2183999999999999</v>
      </c>
      <c r="E350" s="3">
        <v>9.2998666666666647</v>
      </c>
      <c r="G350" s="4">
        <v>8.2782000000000018</v>
      </c>
      <c r="H350" s="4">
        <v>8.3190999999999988</v>
      </c>
      <c r="I350" s="4">
        <v>8.3139000000000003</v>
      </c>
      <c r="J350" s="5">
        <v>8.3037333333333336</v>
      </c>
      <c r="L350" s="6">
        <v>267.38515855925533</v>
      </c>
      <c r="M350" s="6">
        <v>232.87726934593903</v>
      </c>
    </row>
    <row r="351" spans="1:13" x14ac:dyDescent="0.25">
      <c r="A351" s="1">
        <v>13.96</v>
      </c>
      <c r="B351" s="2">
        <v>11.066500000000001</v>
      </c>
      <c r="C351" s="2">
        <v>11.158600000000002</v>
      </c>
      <c r="D351" s="2">
        <v>8.1372</v>
      </c>
      <c r="E351" s="3">
        <v>10.120766666666668</v>
      </c>
      <c r="G351" s="4">
        <v>8.1401000000000003</v>
      </c>
      <c r="H351" s="4">
        <v>8.1068999999999996</v>
      </c>
      <c r="I351" s="4">
        <v>8.0686</v>
      </c>
      <c r="J351" s="5">
        <v>8.1052</v>
      </c>
      <c r="L351" s="6">
        <v>299.81427689729185</v>
      </c>
      <c r="M351" s="6">
        <v>224.91853184543959</v>
      </c>
    </row>
    <row r="352" spans="1:13" x14ac:dyDescent="0.25">
      <c r="A352" s="1">
        <v>14</v>
      </c>
      <c r="B352" s="2">
        <v>10.771000000000001</v>
      </c>
      <c r="C352" s="2">
        <v>11.479100000000001</v>
      </c>
      <c r="D352" s="2">
        <v>8.3841000000000001</v>
      </c>
      <c r="E352" s="3">
        <v>10.211400000000001</v>
      </c>
      <c r="G352" s="4">
        <v>8.0119000000000007</v>
      </c>
      <c r="H352" s="4">
        <v>7.920600000000003</v>
      </c>
      <c r="I352" s="4">
        <v>8.2083000000000013</v>
      </c>
      <c r="J352" s="5">
        <v>8.0469333333333353</v>
      </c>
      <c r="L352" s="6">
        <v>303.39468753444294</v>
      </c>
      <c r="M352" s="6">
        <v>222.58275730701234</v>
      </c>
    </row>
    <row r="353" spans="1:13" x14ac:dyDescent="0.25">
      <c r="A353" s="1">
        <v>14.04</v>
      </c>
      <c r="B353" s="2">
        <v>10.821300000000001</v>
      </c>
      <c r="C353" s="2">
        <v>11.0937</v>
      </c>
      <c r="D353" s="2">
        <v>8.121299999999998</v>
      </c>
      <c r="E353" s="3">
        <v>10.012099999999998</v>
      </c>
      <c r="G353" s="4">
        <v>8.633700000000001</v>
      </c>
      <c r="H353" s="4">
        <v>8.4506999999999977</v>
      </c>
      <c r="I353" s="4">
        <v>8.2408000000000001</v>
      </c>
      <c r="J353" s="5">
        <v>8.4417333333333335</v>
      </c>
      <c r="L353" s="6">
        <v>295.52147120508403</v>
      </c>
      <c r="M353" s="6">
        <v>238.40936693695105</v>
      </c>
    </row>
    <row r="354" spans="1:13" x14ac:dyDescent="0.25">
      <c r="A354" s="1">
        <v>14.08</v>
      </c>
      <c r="B354" s="2">
        <v>11.026699999999998</v>
      </c>
      <c r="C354" s="2">
        <v>8.8178999999999998</v>
      </c>
      <c r="D354" s="2">
        <v>7.101399999999999</v>
      </c>
      <c r="E354" s="3">
        <v>8.9819999999999993</v>
      </c>
      <c r="G354" s="4">
        <v>7.7943999999999996</v>
      </c>
      <c r="H354" s="4">
        <v>8.2025999999999968</v>
      </c>
      <c r="I354" s="4">
        <v>7.4373000000000005</v>
      </c>
      <c r="J354" s="5">
        <v>7.8114333333333326</v>
      </c>
      <c r="L354" s="6">
        <v>254.82804350376696</v>
      </c>
      <c r="M354" s="6">
        <v>213.14211250495916</v>
      </c>
    </row>
    <row r="355" spans="1:13" x14ac:dyDescent="0.25">
      <c r="A355" s="1">
        <v>14.12</v>
      </c>
      <c r="B355" s="2">
        <v>9.8453000000000017</v>
      </c>
      <c r="C355" s="2">
        <v>7.4750999999999994</v>
      </c>
      <c r="D355" s="2">
        <v>6.410000000000001</v>
      </c>
      <c r="E355" s="3">
        <v>7.9101333333333335</v>
      </c>
      <c r="G355" s="4">
        <v>8.5258000000000003</v>
      </c>
      <c r="H355" s="4">
        <v>8.2964999999999982</v>
      </c>
      <c r="I355" s="4">
        <v>7.9542999999999999</v>
      </c>
      <c r="J355" s="5">
        <v>8.2588666666666661</v>
      </c>
      <c r="L355" s="6">
        <v>212.48465091523011</v>
      </c>
      <c r="M355" s="6">
        <v>231.07866950113169</v>
      </c>
    </row>
    <row r="356" spans="1:13" x14ac:dyDescent="0.25">
      <c r="A356" s="1">
        <v>14.16</v>
      </c>
      <c r="B356" s="2">
        <v>11.072199999999999</v>
      </c>
      <c r="C356" s="2">
        <v>9.107899999999999</v>
      </c>
      <c r="D356" s="2">
        <v>7.0964</v>
      </c>
      <c r="E356" s="3">
        <v>9.0921666666666656</v>
      </c>
      <c r="G356" s="4">
        <v>7.825800000000001</v>
      </c>
      <c r="H356" s="4">
        <v>8.2159000000000049</v>
      </c>
      <c r="I356" s="4">
        <v>7.736500000000003</v>
      </c>
      <c r="J356" s="5">
        <v>7.9260666666666699</v>
      </c>
      <c r="L356" s="6">
        <v>259.18010571626581</v>
      </c>
      <c r="M356" s="6">
        <v>217.73749502077825</v>
      </c>
    </row>
    <row r="357" spans="1:13" x14ac:dyDescent="0.25">
      <c r="A357" s="1">
        <v>14.2</v>
      </c>
      <c r="B357" s="2">
        <v>11.308399999999999</v>
      </c>
      <c r="C357" s="2">
        <v>10.623199999999999</v>
      </c>
      <c r="D357" s="2">
        <v>7.837699999999999</v>
      </c>
      <c r="E357" s="3">
        <v>9.923099999999998</v>
      </c>
      <c r="G357" s="4">
        <v>7.7368999999999986</v>
      </c>
      <c r="H357" s="4">
        <v>8.160499999999999</v>
      </c>
      <c r="I357" s="4">
        <v>7.7903999999999982</v>
      </c>
      <c r="J357" s="5">
        <v>7.8959333333333319</v>
      </c>
      <c r="L357" s="6">
        <v>292.00558433447219</v>
      </c>
      <c r="M357" s="6">
        <v>216.52952008786139</v>
      </c>
    </row>
    <row r="358" spans="1:13" x14ac:dyDescent="0.25">
      <c r="A358" s="1">
        <v>14.24</v>
      </c>
      <c r="B358" s="2">
        <v>10.695499999999999</v>
      </c>
      <c r="C358" s="2">
        <v>10.864499999999998</v>
      </c>
      <c r="D358" s="2">
        <v>8.2176999999999971</v>
      </c>
      <c r="E358" s="3">
        <v>9.9258999999999968</v>
      </c>
      <c r="G358" s="4">
        <v>7.4936000000000007</v>
      </c>
      <c r="H358" s="4">
        <v>8.3340999999999994</v>
      </c>
      <c r="I358" s="4">
        <v>7.5828999999999986</v>
      </c>
      <c r="J358" s="5">
        <v>7.8035333333333332</v>
      </c>
      <c r="L358" s="6">
        <v>292.11619650568241</v>
      </c>
      <c r="M358" s="6">
        <v>212.82541996170559</v>
      </c>
    </row>
    <row r="359" spans="1:13" x14ac:dyDescent="0.25">
      <c r="A359" s="1">
        <v>14.28</v>
      </c>
      <c r="B359" s="2">
        <v>10.917099999999998</v>
      </c>
      <c r="C359" s="2">
        <v>10.880699999999999</v>
      </c>
      <c r="D359" s="2">
        <v>7.9028999999999998</v>
      </c>
      <c r="E359" s="3">
        <v>9.9002333333333308</v>
      </c>
      <c r="G359" s="4">
        <v>7.7622999999999998</v>
      </c>
      <c r="H359" s="4">
        <v>8.6395000000000017</v>
      </c>
      <c r="I359" s="4">
        <v>7.5479999999999983</v>
      </c>
      <c r="J359" s="5">
        <v>7.9832666666666663</v>
      </c>
      <c r="L359" s="6">
        <v>291.10225160292174</v>
      </c>
      <c r="M359" s="6">
        <v>220.03050938458887</v>
      </c>
    </row>
    <row r="360" spans="1:13" x14ac:dyDescent="0.25">
      <c r="A360" s="1">
        <v>14.32</v>
      </c>
      <c r="B360" s="2">
        <v>10.508400000000002</v>
      </c>
      <c r="C360" s="2">
        <v>8.779300000000001</v>
      </c>
      <c r="D360" s="2">
        <v>6.4115000000000011</v>
      </c>
      <c r="E360" s="3">
        <v>8.5663999999999998</v>
      </c>
      <c r="G360" s="4">
        <v>8.002399999999998</v>
      </c>
      <c r="H360" s="4">
        <v>8.2368000000000023</v>
      </c>
      <c r="I360" s="4">
        <v>7.5202999999999989</v>
      </c>
      <c r="J360" s="5">
        <v>7.9198333333333331</v>
      </c>
      <c r="L360" s="6">
        <v>238.41003694841564</v>
      </c>
      <c r="M360" s="6">
        <v>217.48761525036278</v>
      </c>
    </row>
    <row r="361" spans="1:13" x14ac:dyDescent="0.25">
      <c r="A361" s="1">
        <v>14.36</v>
      </c>
      <c r="B361" s="2">
        <v>9.7066000000000017</v>
      </c>
      <c r="C361" s="2">
        <v>7.519700000000002</v>
      </c>
      <c r="D361" s="2">
        <v>6.2944000000000004</v>
      </c>
      <c r="E361" s="3">
        <v>7.8402333333333338</v>
      </c>
      <c r="G361" s="4">
        <v>7.9964000000000013</v>
      </c>
      <c r="H361" s="4">
        <v>8.4414000000000016</v>
      </c>
      <c r="I361" s="4">
        <v>7.9964000000000013</v>
      </c>
      <c r="J361" s="5">
        <v>8.1447333333333347</v>
      </c>
      <c r="L361" s="6">
        <v>209.72329706965976</v>
      </c>
      <c r="M361" s="6">
        <v>226.50333081716431</v>
      </c>
    </row>
    <row r="362" spans="1:13" x14ac:dyDescent="0.25">
      <c r="A362" s="1">
        <v>14.4</v>
      </c>
      <c r="B362" s="2">
        <v>10.828300000000002</v>
      </c>
      <c r="C362" s="2">
        <v>8.7590000000000021</v>
      </c>
      <c r="D362" s="2">
        <v>6.8112000000000004</v>
      </c>
      <c r="E362" s="3">
        <v>8.7995000000000019</v>
      </c>
      <c r="G362" s="4">
        <v>7.6067999999999998</v>
      </c>
      <c r="H362" s="4">
        <v>8.1295999999999964</v>
      </c>
      <c r="I362" s="4">
        <v>7.6245999999999974</v>
      </c>
      <c r="J362" s="5">
        <v>7.7869999999999981</v>
      </c>
      <c r="L362" s="6">
        <v>247.6185002016698</v>
      </c>
      <c r="M362" s="6">
        <v>212.16263725514949</v>
      </c>
    </row>
    <row r="363" spans="1:13" x14ac:dyDescent="0.25">
      <c r="A363" s="1">
        <v>14.44</v>
      </c>
      <c r="B363" s="2">
        <v>10.557100000000002</v>
      </c>
      <c r="C363" s="2">
        <v>10.310699999999999</v>
      </c>
      <c r="D363" s="2">
        <v>8.1490999999999971</v>
      </c>
      <c r="E363" s="3">
        <v>9.6722999999999999</v>
      </c>
      <c r="G363" s="4">
        <v>7.796400000000002</v>
      </c>
      <c r="H363" s="4">
        <v>7.6742999999999979</v>
      </c>
      <c r="I363" s="4">
        <v>7.2250000000000014</v>
      </c>
      <c r="J363" s="5">
        <v>7.5652333333333344</v>
      </c>
      <c r="L363" s="6">
        <v>282.09789414178192</v>
      </c>
      <c r="M363" s="6">
        <v>203.27252970128416</v>
      </c>
    </row>
    <row r="364" spans="1:13" x14ac:dyDescent="0.25">
      <c r="A364" s="1">
        <v>14.48</v>
      </c>
      <c r="B364" s="2">
        <v>10.9391</v>
      </c>
      <c r="C364" s="2">
        <v>10.846300000000001</v>
      </c>
      <c r="D364" s="2">
        <v>7.9896000000000003</v>
      </c>
      <c r="E364" s="3">
        <v>9.9250000000000007</v>
      </c>
      <c r="G364" s="4">
        <v>7.2245999999999988</v>
      </c>
      <c r="H364" s="4">
        <v>7.6381999999999968</v>
      </c>
      <c r="I364" s="4">
        <v>6.9924999999999997</v>
      </c>
      <c r="J364" s="5">
        <v>7.285099999999999</v>
      </c>
      <c r="L364" s="6">
        <v>292.08064259350783</v>
      </c>
      <c r="M364" s="6">
        <v>192.04263884262102</v>
      </c>
    </row>
    <row r="365" spans="1:13" x14ac:dyDescent="0.25">
      <c r="A365" s="1">
        <v>14.52</v>
      </c>
      <c r="B365" s="2">
        <v>10.580300000000001</v>
      </c>
      <c r="C365" s="2">
        <v>10.805700000000003</v>
      </c>
      <c r="D365" s="2">
        <v>7.8379000000000021</v>
      </c>
      <c r="E365" s="3">
        <v>9.7413000000000007</v>
      </c>
      <c r="G365" s="4">
        <v>7.3757999999999981</v>
      </c>
      <c r="H365" s="4">
        <v>7.9934999999999965</v>
      </c>
      <c r="I365" s="4">
        <v>7.3757999999999981</v>
      </c>
      <c r="J365" s="5">
        <v>7.5816999999999979</v>
      </c>
      <c r="L365" s="6">
        <v>284.82369407517763</v>
      </c>
      <c r="M365" s="6">
        <v>203.93263989692647</v>
      </c>
    </row>
    <row r="366" spans="1:13" x14ac:dyDescent="0.25">
      <c r="A366" s="1">
        <v>14.56</v>
      </c>
      <c r="B366" s="2">
        <v>10.457700000000003</v>
      </c>
      <c r="C366" s="2">
        <v>8.5562000000000022</v>
      </c>
      <c r="D366" s="2">
        <v>6.7830000000000021</v>
      </c>
      <c r="E366" s="3">
        <v>8.5989666666666693</v>
      </c>
      <c r="G366" s="4">
        <v>7.6217999999999968</v>
      </c>
      <c r="H366" s="4">
        <v>8.3263999999999996</v>
      </c>
      <c r="I366" s="4">
        <v>7.3896999999999977</v>
      </c>
      <c r="J366" s="5">
        <v>7.7792999999999983</v>
      </c>
      <c r="L366" s="6">
        <v>239.69656184451603</v>
      </c>
      <c r="M366" s="6">
        <v>211.85396224463653</v>
      </c>
    </row>
    <row r="367" spans="1:13" x14ac:dyDescent="0.25">
      <c r="A367" s="1">
        <v>14.6</v>
      </c>
      <c r="B367" s="2">
        <v>9.6448</v>
      </c>
      <c r="C367" s="2">
        <v>7.0206999999999997</v>
      </c>
      <c r="D367" s="2">
        <v>5.8114999999999997</v>
      </c>
      <c r="E367" s="3">
        <v>7.4923333333333337</v>
      </c>
      <c r="G367" s="4">
        <v>7.1757999999999988</v>
      </c>
      <c r="H367" s="4">
        <v>7.7523999999999971</v>
      </c>
      <c r="I367" s="4">
        <v>7.1042999999999985</v>
      </c>
      <c r="J367" s="5">
        <v>7.3441666666666654</v>
      </c>
      <c r="L367" s="6">
        <v>195.97973479678504</v>
      </c>
      <c r="M367" s="6">
        <v>194.4104835120107</v>
      </c>
    </row>
    <row r="368" spans="1:13" x14ac:dyDescent="0.25">
      <c r="A368" s="1">
        <v>14.64</v>
      </c>
      <c r="B368" s="2">
        <v>10.723600000000001</v>
      </c>
      <c r="C368" s="2">
        <v>8.6637000000000004</v>
      </c>
      <c r="D368" s="2">
        <v>7.0216000000000003</v>
      </c>
      <c r="E368" s="3">
        <v>8.8029666666666682</v>
      </c>
      <c r="G368" s="4">
        <v>7.5349000000000004</v>
      </c>
      <c r="H368" s="4">
        <v>8.1270999999999987</v>
      </c>
      <c r="I368" s="4">
        <v>7.6242000000000019</v>
      </c>
      <c r="J368" s="5">
        <v>7.7620666666666667</v>
      </c>
      <c r="L368" s="6">
        <v>247.75544860412055</v>
      </c>
      <c r="M368" s="6">
        <v>211.16311817348844</v>
      </c>
    </row>
    <row r="369" spans="1:13" x14ac:dyDescent="0.25">
      <c r="A369" s="1">
        <v>14.68</v>
      </c>
      <c r="B369" s="2">
        <v>10.6067</v>
      </c>
      <c r="C369" s="2">
        <v>10.452800000000002</v>
      </c>
      <c r="D369" s="2">
        <v>7.7754000000000021</v>
      </c>
      <c r="E369" s="3">
        <v>9.6116333333333337</v>
      </c>
      <c r="G369" s="4">
        <v>7.2833000000000006</v>
      </c>
      <c r="H369" s="4">
        <v>7.8145999999999978</v>
      </c>
      <c r="I369" s="4">
        <v>7.122600000000002</v>
      </c>
      <c r="J369" s="5">
        <v>7.406833333333334</v>
      </c>
      <c r="L369" s="6">
        <v>279.70129709889295</v>
      </c>
      <c r="M369" s="6">
        <v>196.92264377073121</v>
      </c>
    </row>
    <row r="370" spans="1:13" x14ac:dyDescent="0.25">
      <c r="A370" s="1">
        <v>14.72</v>
      </c>
      <c r="B370" s="2">
        <v>10.741</v>
      </c>
      <c r="C370" s="2">
        <v>10.485199999999997</v>
      </c>
      <c r="D370" s="2">
        <v>7.9287999999999998</v>
      </c>
      <c r="E370" s="3">
        <v>9.7183333333333319</v>
      </c>
      <c r="G370" s="4">
        <v>7.4139000000000017</v>
      </c>
      <c r="H370" s="4">
        <v>7.8184000000000031</v>
      </c>
      <c r="I370" s="4">
        <v>7.0389000000000017</v>
      </c>
      <c r="J370" s="5">
        <v>7.4237333333333355</v>
      </c>
      <c r="L370" s="6">
        <v>283.91641090894103</v>
      </c>
      <c r="M370" s="6">
        <v>197.60012528731173</v>
      </c>
    </row>
    <row r="371" spans="1:13" x14ac:dyDescent="0.25">
      <c r="A371" s="1">
        <v>14.76</v>
      </c>
      <c r="B371" s="2">
        <v>10.451600000000003</v>
      </c>
      <c r="C371" s="2">
        <v>10.4811</v>
      </c>
      <c r="D371" s="2">
        <v>7.5768999999999993</v>
      </c>
      <c r="E371" s="3">
        <v>9.5032000000000014</v>
      </c>
      <c r="G371" s="4">
        <v>6.4207000000000001</v>
      </c>
      <c r="H371" s="4">
        <v>7.6374999999999984</v>
      </c>
      <c r="I371" s="4">
        <v>6.7777999999999992</v>
      </c>
      <c r="J371" s="5">
        <v>6.9453333333333331</v>
      </c>
      <c r="L371" s="6">
        <v>275.41770908761953</v>
      </c>
      <c r="M371" s="6">
        <v>178.42218697180328</v>
      </c>
    </row>
    <row r="372" spans="1:13" x14ac:dyDescent="0.25">
      <c r="A372" s="1">
        <v>14.8</v>
      </c>
      <c r="B372" s="2">
        <v>10.3855</v>
      </c>
      <c r="C372" s="2">
        <v>8.5968</v>
      </c>
      <c r="D372" s="2">
        <v>6.4704000000000024</v>
      </c>
      <c r="E372" s="3">
        <v>8.484233333333334</v>
      </c>
      <c r="G372" s="4">
        <v>7.1508000000000003</v>
      </c>
      <c r="H372" s="4">
        <v>8.0931000000000033</v>
      </c>
      <c r="I372" s="4">
        <v>7.1686000000000014</v>
      </c>
      <c r="J372" s="5">
        <v>7.470833333333335</v>
      </c>
      <c r="L372" s="6">
        <v>235.16409644801936</v>
      </c>
      <c r="M372" s="6">
        <v>199.4882542477223</v>
      </c>
    </row>
    <row r="373" spans="1:13" x14ac:dyDescent="0.25">
      <c r="A373" s="1">
        <v>14.84</v>
      </c>
      <c r="B373" s="2">
        <v>9.7913999999999994</v>
      </c>
      <c r="C373" s="2">
        <v>7.2378000000000018</v>
      </c>
      <c r="D373" s="2">
        <v>6.0439000000000016</v>
      </c>
      <c r="E373" s="3">
        <v>7.6910333333333343</v>
      </c>
      <c r="G373" s="4">
        <v>7.1396999999999977</v>
      </c>
      <c r="H373" s="4">
        <v>7.8879999999999972</v>
      </c>
      <c r="I373" s="4">
        <v>7.2467999999999968</v>
      </c>
      <c r="J373" s="5">
        <v>7.4248333333333312</v>
      </c>
      <c r="L373" s="6">
        <v>203.82924851802738</v>
      </c>
      <c r="M373" s="6">
        <v>197.64422171738482</v>
      </c>
    </row>
    <row r="374" spans="1:13" x14ac:dyDescent="0.25">
      <c r="A374" s="1">
        <v>14.88</v>
      </c>
      <c r="B374" s="2">
        <v>11.099</v>
      </c>
      <c r="C374" s="2">
        <v>8.4810999999999996</v>
      </c>
      <c r="D374" s="2">
        <v>6.697899999999998</v>
      </c>
      <c r="E374" s="3">
        <v>8.7593333333333323</v>
      </c>
      <c r="G374" s="4">
        <v>7.2653999999999996</v>
      </c>
      <c r="H374" s="4">
        <v>7.8464000000000018</v>
      </c>
      <c r="I374" s="4">
        <v>7.2297000000000011</v>
      </c>
      <c r="J374" s="5">
        <v>7.4471666666666678</v>
      </c>
      <c r="L374" s="6">
        <v>246.03174226942727</v>
      </c>
      <c r="M374" s="6">
        <v>198.53951287341826</v>
      </c>
    </row>
    <row r="375" spans="1:13" x14ac:dyDescent="0.25">
      <c r="A375" s="1">
        <v>14.92</v>
      </c>
      <c r="B375" s="2">
        <v>10.729600000000001</v>
      </c>
      <c r="C375" s="2">
        <v>10.497300000000001</v>
      </c>
      <c r="D375" s="2">
        <v>7.6942999999999993</v>
      </c>
      <c r="E375" s="3">
        <v>9.6403999999999996</v>
      </c>
      <c r="G375" s="4">
        <v>7.2603000000000009</v>
      </c>
      <c r="H375" s="4">
        <v>7.612000000000001</v>
      </c>
      <c r="I375" s="4">
        <v>7.0995999999999988</v>
      </c>
      <c r="J375" s="5">
        <v>7.3239666666666672</v>
      </c>
      <c r="L375" s="6">
        <v>280.83770547692217</v>
      </c>
      <c r="M375" s="6">
        <v>193.60071270521041</v>
      </c>
    </row>
    <row r="376" spans="1:13" x14ac:dyDescent="0.25">
      <c r="A376" s="1">
        <v>14.96</v>
      </c>
      <c r="B376" s="2">
        <v>10.289000000000001</v>
      </c>
      <c r="C376" s="2">
        <v>10.558300000000001</v>
      </c>
      <c r="D376" s="2">
        <v>7.772800000000001</v>
      </c>
      <c r="E376" s="3">
        <v>9.5400333333333354</v>
      </c>
      <c r="G376" s="4">
        <v>6.7134999999999998</v>
      </c>
      <c r="H376" s="4">
        <v>7.5412000000000026</v>
      </c>
      <c r="I376" s="4">
        <v>6.8742000000000019</v>
      </c>
      <c r="J376" s="5">
        <v>7.0429666666666684</v>
      </c>
      <c r="L376" s="6">
        <v>276.87278586365926</v>
      </c>
      <c r="M376" s="6">
        <v>182.33607920467148</v>
      </c>
    </row>
    <row r="377" spans="1:13" x14ac:dyDescent="0.25">
      <c r="A377" s="1">
        <v>15</v>
      </c>
      <c r="B377" s="2">
        <v>10.345800000000001</v>
      </c>
      <c r="C377" s="2">
        <v>10.3392</v>
      </c>
      <c r="D377" s="2">
        <v>7.6073999999999993</v>
      </c>
      <c r="E377" s="3">
        <v>9.4307999999999996</v>
      </c>
      <c r="G377" s="4">
        <v>7.432500000000001</v>
      </c>
      <c r="H377" s="4">
        <v>7.9223000000000026</v>
      </c>
      <c r="I377" s="4">
        <v>6.9861000000000004</v>
      </c>
      <c r="J377" s="5">
        <v>7.4469666666666683</v>
      </c>
      <c r="L377" s="6">
        <v>272.55759437489706</v>
      </c>
      <c r="M377" s="6">
        <v>198.53149534067768</v>
      </c>
    </row>
    <row r="378" spans="1:13" x14ac:dyDescent="0.25">
      <c r="A378" s="1">
        <v>15.04</v>
      </c>
      <c r="B378" s="2">
        <v>10.5154</v>
      </c>
      <c r="C378" s="2">
        <v>8.2925000000000022</v>
      </c>
      <c r="D378" s="2">
        <v>6.6395999999999988</v>
      </c>
      <c r="E378" s="3">
        <v>8.4824999999999999</v>
      </c>
      <c r="G378" s="4">
        <v>6.5667000000000009</v>
      </c>
      <c r="H378" s="4">
        <v>7.9339000000000004</v>
      </c>
      <c r="I378" s="4">
        <v>6.7273999999999994</v>
      </c>
      <c r="J378" s="5">
        <v>7.0760000000000005</v>
      </c>
      <c r="L378" s="6">
        <v>235.09562224679397</v>
      </c>
      <c r="M378" s="6">
        <v>183.66030836232673</v>
      </c>
    </row>
    <row r="379" spans="1:13" x14ac:dyDescent="0.25">
      <c r="A379" s="1">
        <v>15.08</v>
      </c>
      <c r="B379" s="2">
        <v>9.1586000000000034</v>
      </c>
      <c r="C379" s="2">
        <v>7.1505000000000027</v>
      </c>
      <c r="D379" s="2">
        <v>5.9121000000000032</v>
      </c>
      <c r="E379" s="3">
        <v>7.4070666666666698</v>
      </c>
      <c r="G379" s="4">
        <v>6.1611000000000011</v>
      </c>
      <c r="H379" s="4">
        <v>7.4051000000000036</v>
      </c>
      <c r="I379" s="4">
        <v>6.3575000000000017</v>
      </c>
      <c r="J379" s="5">
        <v>6.6412333333333358</v>
      </c>
      <c r="L379" s="6">
        <v>192.61133082112033</v>
      </c>
      <c r="M379" s="6">
        <v>166.23152843972539</v>
      </c>
    </row>
    <row r="380" spans="1:13" x14ac:dyDescent="0.25">
      <c r="A380" s="1">
        <v>15.12</v>
      </c>
      <c r="B380" s="2">
        <v>10.564600000000002</v>
      </c>
      <c r="C380" s="2">
        <v>8.3777000000000026</v>
      </c>
      <c r="D380" s="2">
        <v>6.5747000000000009</v>
      </c>
      <c r="E380" s="3">
        <v>8.5056666666666683</v>
      </c>
      <c r="G380" s="4">
        <v>6.195999999999998</v>
      </c>
      <c r="H380" s="4">
        <v>7.4224999999999985</v>
      </c>
      <c r="I380" s="4">
        <v>6.320999999999998</v>
      </c>
      <c r="J380" s="5">
        <v>6.6464999999999987</v>
      </c>
      <c r="L380" s="6">
        <v>236.01080628240271</v>
      </c>
      <c r="M380" s="6">
        <v>166.44265680189434</v>
      </c>
    </row>
    <row r="381" spans="1:13" x14ac:dyDescent="0.25">
      <c r="A381" s="1">
        <v>15.16</v>
      </c>
      <c r="B381" s="2">
        <v>10.509800000000002</v>
      </c>
      <c r="C381" s="2">
        <v>9.8402000000000012</v>
      </c>
      <c r="D381" s="2">
        <v>7.5865000000000018</v>
      </c>
      <c r="E381" s="3">
        <v>9.312166666666668</v>
      </c>
      <c r="G381" s="4">
        <v>6.5884999999999998</v>
      </c>
      <c r="H381" s="4">
        <v>7.386400000000001</v>
      </c>
      <c r="I381" s="4">
        <v>6.0884999999999998</v>
      </c>
      <c r="J381" s="5">
        <v>6.6878000000000002</v>
      </c>
      <c r="L381" s="6">
        <v>267.87106202564337</v>
      </c>
      <c r="M381" s="6">
        <v>168.09827731282772</v>
      </c>
    </row>
    <row r="382" spans="1:13" x14ac:dyDescent="0.25">
      <c r="A382" s="1">
        <v>15.2</v>
      </c>
      <c r="B382" s="2">
        <v>10.022000000000002</v>
      </c>
      <c r="C382" s="2">
        <v>10.128200000000001</v>
      </c>
      <c r="D382" s="2">
        <v>7.7098000000000022</v>
      </c>
      <c r="E382" s="3">
        <v>9.2866666666666688</v>
      </c>
      <c r="G382" s="4">
        <v>6.7662999999999975</v>
      </c>
      <c r="H382" s="4">
        <v>7.4372999999999996</v>
      </c>
      <c r="I382" s="4">
        <v>6.1949000000000005</v>
      </c>
      <c r="J382" s="5">
        <v>6.7994999999999992</v>
      </c>
      <c r="L382" s="6">
        <v>266.86370118069289</v>
      </c>
      <c r="M382" s="6">
        <v>172.57606934845117</v>
      </c>
    </row>
    <row r="383" spans="1:13" x14ac:dyDescent="0.25">
      <c r="A383" s="1">
        <v>15.24</v>
      </c>
      <c r="B383" s="2">
        <v>9.7077999999999989</v>
      </c>
      <c r="C383" s="2">
        <v>9.9942999999999973</v>
      </c>
      <c r="D383" s="2">
        <v>7.6248999999999976</v>
      </c>
      <c r="E383" s="3">
        <v>9.1089999999999964</v>
      </c>
      <c r="G383" s="4">
        <v>6.4638999999999989</v>
      </c>
      <c r="H383" s="4">
        <v>7.6705999999999994</v>
      </c>
      <c r="I383" s="4">
        <v>6.3567999999999998</v>
      </c>
      <c r="J383" s="5">
        <v>6.8304333333333327</v>
      </c>
      <c r="L383" s="6">
        <v>259.8450955550893</v>
      </c>
      <c r="M383" s="6">
        <v>173.81611441233019</v>
      </c>
    </row>
    <row r="384" spans="1:13" x14ac:dyDescent="0.25">
      <c r="A384" s="1">
        <v>15.28</v>
      </c>
      <c r="B384" s="2">
        <v>10.1753</v>
      </c>
      <c r="C384" s="2">
        <v>8.0856000000000012</v>
      </c>
      <c r="D384" s="2">
        <v>6.3974999999999982</v>
      </c>
      <c r="E384" s="3">
        <v>8.2194666666666656</v>
      </c>
      <c r="G384" s="4">
        <v>6.9273999999999987</v>
      </c>
      <c r="H384" s="4">
        <v>7.4043999999999981</v>
      </c>
      <c r="I384" s="4">
        <v>5.9096000000000011</v>
      </c>
      <c r="J384" s="5">
        <v>6.7471333333333332</v>
      </c>
      <c r="L384" s="6">
        <v>224.7046622108397</v>
      </c>
      <c r="M384" s="6">
        <v>170.47681202587151</v>
      </c>
    </row>
    <row r="385" spans="1:13" x14ac:dyDescent="0.25">
      <c r="A385" s="1">
        <v>15.32</v>
      </c>
      <c r="B385" s="2">
        <v>9.2950000000000017</v>
      </c>
      <c r="C385" s="2">
        <v>6.6332000000000004</v>
      </c>
      <c r="D385" s="2">
        <v>6.0455000000000014</v>
      </c>
      <c r="E385" s="3">
        <v>7.3245666666666684</v>
      </c>
      <c r="G385" s="4">
        <v>6.2631000000000014</v>
      </c>
      <c r="H385" s="4">
        <v>7.5812999999999979</v>
      </c>
      <c r="I385" s="4">
        <v>6.2631000000000014</v>
      </c>
      <c r="J385" s="5">
        <v>6.7025000000000006</v>
      </c>
      <c r="L385" s="6">
        <v>189.35222220510371</v>
      </c>
      <c r="M385" s="6">
        <v>168.68756596926158</v>
      </c>
    </row>
    <row r="386" spans="1:13" x14ac:dyDescent="0.25">
      <c r="A386" s="1">
        <v>15.36</v>
      </c>
      <c r="B386" s="2">
        <v>10.565300000000001</v>
      </c>
      <c r="C386" s="2">
        <v>8.2295999999999996</v>
      </c>
      <c r="D386" s="2">
        <v>6.7077</v>
      </c>
      <c r="E386" s="3">
        <v>8.5008666666666652</v>
      </c>
      <c r="G386" s="4">
        <v>6.2250000000000014</v>
      </c>
      <c r="H386" s="4">
        <v>7.4690000000000039</v>
      </c>
      <c r="I386" s="4">
        <v>6.1356999999999999</v>
      </c>
      <c r="J386" s="5">
        <v>6.6099000000000023</v>
      </c>
      <c r="L386" s="6">
        <v>235.82118541747073</v>
      </c>
      <c r="M386" s="6">
        <v>164.97544831036521</v>
      </c>
    </row>
    <row r="387" spans="1:13" x14ac:dyDescent="0.25">
      <c r="A387" s="1">
        <v>15.4</v>
      </c>
      <c r="B387" s="2">
        <v>10.211500000000001</v>
      </c>
      <c r="C387" s="2">
        <v>9.7691999999999997</v>
      </c>
      <c r="D387" s="2">
        <v>7.2932999999999995</v>
      </c>
      <c r="E387" s="3">
        <v>9.091333333333333</v>
      </c>
      <c r="G387" s="4">
        <v>6.4068000000000005</v>
      </c>
      <c r="H387" s="4">
        <v>7.5117000000000003</v>
      </c>
      <c r="I387" s="4">
        <v>6.2995999999999981</v>
      </c>
      <c r="J387" s="5">
        <v>6.7393666666666663</v>
      </c>
      <c r="L387" s="6">
        <v>259.14718542721516</v>
      </c>
      <c r="M387" s="6">
        <v>170.165464504445</v>
      </c>
    </row>
    <row r="388" spans="1:13" x14ac:dyDescent="0.25">
      <c r="A388" s="1">
        <v>15.44</v>
      </c>
      <c r="B388" s="2">
        <v>10.358300000000003</v>
      </c>
      <c r="C388" s="2">
        <v>10.0085</v>
      </c>
      <c r="D388" s="2">
        <v>7.4836</v>
      </c>
      <c r="E388" s="3">
        <v>9.2834666666666674</v>
      </c>
      <c r="G388" s="4">
        <v>6.4658000000000015</v>
      </c>
      <c r="H388" s="4">
        <v>7.2653000000000025</v>
      </c>
      <c r="I388" s="4">
        <v>5.9658000000000015</v>
      </c>
      <c r="J388" s="5">
        <v>6.5656333333333352</v>
      </c>
      <c r="L388" s="6">
        <v>266.73728727073819</v>
      </c>
      <c r="M388" s="6">
        <v>163.2009010637797</v>
      </c>
    </row>
    <row r="389" spans="1:13" x14ac:dyDescent="0.25">
      <c r="A389" s="1">
        <v>15.48</v>
      </c>
      <c r="B389" s="2">
        <v>10.210999999999999</v>
      </c>
      <c r="C389" s="2">
        <v>9.6981999999999982</v>
      </c>
      <c r="D389" s="2">
        <v>7.6070000000000002</v>
      </c>
      <c r="E389" s="3">
        <v>9.1720666666666659</v>
      </c>
      <c r="G389" s="4">
        <v>6.3488000000000007</v>
      </c>
      <c r="H389" s="4">
        <v>7.4596000000000044</v>
      </c>
      <c r="I389" s="4">
        <v>6.0988000000000007</v>
      </c>
      <c r="J389" s="5">
        <v>6.6357333333333353</v>
      </c>
      <c r="L389" s="6">
        <v>262.33650303044425</v>
      </c>
      <c r="M389" s="6">
        <v>166.011046289359</v>
      </c>
    </row>
    <row r="390" spans="1:13" x14ac:dyDescent="0.25">
      <c r="A390" s="1">
        <v>15.52</v>
      </c>
      <c r="B390" s="2">
        <v>10.0762</v>
      </c>
      <c r="C390" s="2">
        <v>8.0774000000000026</v>
      </c>
      <c r="D390" s="2">
        <v>6.3671000000000015</v>
      </c>
      <c r="E390" s="3">
        <v>8.1735666666666678</v>
      </c>
      <c r="G390" s="4">
        <v>5.6976000000000013</v>
      </c>
      <c r="H390" s="4">
        <v>7.2757999999999994</v>
      </c>
      <c r="I390" s="4">
        <v>5.6082999999999998</v>
      </c>
      <c r="J390" s="5">
        <v>6.1939000000000002</v>
      </c>
      <c r="L390" s="6">
        <v>222.89141268992876</v>
      </c>
      <c r="M390" s="6">
        <v>148.29898020992306</v>
      </c>
    </row>
    <row r="391" spans="1:13" x14ac:dyDescent="0.25">
      <c r="A391" s="1">
        <v>15.56</v>
      </c>
      <c r="B391" s="2">
        <v>9.1135999999999981</v>
      </c>
      <c r="C391" s="2">
        <v>6.876599999999998</v>
      </c>
      <c r="D391" s="2">
        <v>5.5984999999999987</v>
      </c>
      <c r="E391" s="3">
        <v>7.1962333333333319</v>
      </c>
      <c r="G391" s="4">
        <v>5.8264999999999993</v>
      </c>
      <c r="H391" s="4">
        <v>7.3701000000000034</v>
      </c>
      <c r="I391" s="4">
        <v>5.6658000000000008</v>
      </c>
      <c r="J391" s="5">
        <v>6.2874666666666679</v>
      </c>
      <c r="L391" s="6">
        <v>184.28249769130011</v>
      </c>
      <c r="M391" s="6">
        <v>152.04984927706579</v>
      </c>
    </row>
    <row r="392" spans="1:13" x14ac:dyDescent="0.25">
      <c r="A392" s="1">
        <v>15.6</v>
      </c>
      <c r="B392" s="2">
        <v>10.916</v>
      </c>
      <c r="C392" s="2">
        <v>8.1241000000000003</v>
      </c>
      <c r="D392" s="2">
        <v>6.6958000000000029</v>
      </c>
      <c r="E392" s="3">
        <v>8.5786333333333342</v>
      </c>
      <c r="G392" s="4">
        <v>5.7453000000000003</v>
      </c>
      <c r="H392" s="4">
        <v>7.4003000000000005</v>
      </c>
      <c r="I392" s="4">
        <v>6.2096000000000018</v>
      </c>
      <c r="J392" s="5">
        <v>6.4517333333333342</v>
      </c>
      <c r="L392" s="6">
        <v>238.89330679167955</v>
      </c>
      <c r="M392" s="6">
        <v>158.63491616800957</v>
      </c>
    </row>
    <row r="393" spans="1:13" x14ac:dyDescent="0.25">
      <c r="A393" s="1">
        <v>15.64</v>
      </c>
      <c r="B393" s="2">
        <v>10.557200000000002</v>
      </c>
      <c r="C393" s="2">
        <v>9.7041999999999984</v>
      </c>
      <c r="D393" s="2">
        <v>7.4330000000000007</v>
      </c>
      <c r="E393" s="3">
        <v>9.2314666666666678</v>
      </c>
      <c r="G393" s="4">
        <v>6.0138999999999996</v>
      </c>
      <c r="H393" s="4">
        <v>7.332600000000002</v>
      </c>
      <c r="I393" s="4">
        <v>5.8532000000000011</v>
      </c>
      <c r="J393" s="5">
        <v>6.3999000000000015</v>
      </c>
      <c r="L393" s="6">
        <v>264.68306123397628</v>
      </c>
      <c r="M393" s="6">
        <v>156.55703893273815</v>
      </c>
    </row>
    <row r="394" spans="1:13" x14ac:dyDescent="0.25">
      <c r="A394" s="1">
        <v>15.68</v>
      </c>
      <c r="B394" s="2">
        <v>10.239000000000001</v>
      </c>
      <c r="C394" s="2">
        <v>10.186999999999999</v>
      </c>
      <c r="D394" s="2">
        <v>7.4995999999999983</v>
      </c>
      <c r="E394" s="3">
        <v>9.3085333333333331</v>
      </c>
      <c r="G394" s="4">
        <v>5.8651000000000018</v>
      </c>
      <c r="H394" s="4">
        <v>6.8617999999999979</v>
      </c>
      <c r="I394" s="4">
        <v>5.4722000000000008</v>
      </c>
      <c r="J394" s="5">
        <v>6.0663666666666671</v>
      </c>
      <c r="L394" s="6">
        <v>267.72752956538238</v>
      </c>
      <c r="M394" s="6">
        <v>143.18646683233561</v>
      </c>
    </row>
    <row r="395" spans="1:13" x14ac:dyDescent="0.25">
      <c r="A395" s="1">
        <v>15.72</v>
      </c>
      <c r="B395" s="2">
        <v>9.9743999999999993</v>
      </c>
      <c r="C395" s="2">
        <v>10.022699999999999</v>
      </c>
      <c r="D395" s="2">
        <v>7.5299999999999985</v>
      </c>
      <c r="E395" s="3">
        <v>9.1756999999999973</v>
      </c>
      <c r="G395" s="4">
        <v>5.5995999999999988</v>
      </c>
      <c r="H395" s="4">
        <v>7.2557000000000036</v>
      </c>
      <c r="I395" s="4">
        <v>5.7068000000000012</v>
      </c>
      <c r="J395" s="5">
        <v>6.1873666666666685</v>
      </c>
      <c r="L395" s="6">
        <v>262.48003549070512</v>
      </c>
      <c r="M395" s="6">
        <v>148.03707414039695</v>
      </c>
    </row>
    <row r="396" spans="1:13" x14ac:dyDescent="0.25">
      <c r="A396" s="1">
        <v>15.76</v>
      </c>
      <c r="B396" s="2">
        <v>9.8749000000000002</v>
      </c>
      <c r="C396" s="2">
        <v>7.8056000000000001</v>
      </c>
      <c r="D396" s="2">
        <v>6.1466000000000003</v>
      </c>
      <c r="E396" s="3">
        <v>7.9423666666666675</v>
      </c>
      <c r="G396" s="4">
        <v>6.0078999999999994</v>
      </c>
      <c r="H396" s="4">
        <v>7.2983000000000002</v>
      </c>
      <c r="I396" s="4">
        <v>5.9186000000000014</v>
      </c>
      <c r="J396" s="5">
        <v>6.408266666666667</v>
      </c>
      <c r="L396" s="6">
        <v>213.75800769571015</v>
      </c>
      <c r="M396" s="6">
        <v>156.89243905238644</v>
      </c>
    </row>
    <row r="397" spans="1:13" x14ac:dyDescent="0.25">
      <c r="A397" s="1">
        <v>15.8</v>
      </c>
      <c r="B397" s="2">
        <v>8.9692000000000007</v>
      </c>
      <c r="C397" s="2">
        <v>6.8340000000000014</v>
      </c>
      <c r="D397" s="2">
        <v>5.2793000000000001</v>
      </c>
      <c r="E397" s="3">
        <v>7.0275000000000007</v>
      </c>
      <c r="G397" s="4">
        <v>5.9229999999999983</v>
      </c>
      <c r="H397" s="4">
        <v>7.2607999999999988</v>
      </c>
      <c r="I397" s="4">
        <v>5.5479999999999983</v>
      </c>
      <c r="J397" s="5">
        <v>6.2439333333333318</v>
      </c>
      <c r="L397" s="6">
        <v>177.61679756432</v>
      </c>
      <c r="M397" s="6">
        <v>150.30469965052905</v>
      </c>
    </row>
    <row r="398" spans="1:13" x14ac:dyDescent="0.25">
      <c r="A398" s="1">
        <v>15.84</v>
      </c>
      <c r="B398" s="2">
        <v>10.607600000000001</v>
      </c>
      <c r="C398" s="2">
        <v>7.9741000000000017</v>
      </c>
      <c r="D398" s="2">
        <v>6.6147000000000036</v>
      </c>
      <c r="E398" s="3">
        <v>8.3988000000000032</v>
      </c>
      <c r="G398" s="4">
        <v>5.4837000000000025</v>
      </c>
      <c r="H398" s="4">
        <v>7.2148999999999992</v>
      </c>
      <c r="I398" s="4">
        <v>5.3408000000000015</v>
      </c>
      <c r="J398" s="5">
        <v>6.013133333333335</v>
      </c>
      <c r="L398" s="6">
        <v>231.78910841454456</v>
      </c>
      <c r="M398" s="6">
        <v>141.05246686788007</v>
      </c>
    </row>
    <row r="399" spans="1:13" x14ac:dyDescent="0.25">
      <c r="A399" s="1">
        <v>15.88</v>
      </c>
      <c r="B399" s="2">
        <v>10.020700000000001</v>
      </c>
      <c r="C399" s="2">
        <v>9.4952999999999985</v>
      </c>
      <c r="D399" s="2">
        <v>7.5297999999999989</v>
      </c>
      <c r="E399" s="3">
        <v>9.0152666666666654</v>
      </c>
      <c r="G399" s="4">
        <v>6.0182000000000002</v>
      </c>
      <c r="H399" s="4">
        <v>7.375300000000002</v>
      </c>
      <c r="I399" s="4">
        <v>6.3575000000000017</v>
      </c>
      <c r="J399" s="5">
        <v>6.5836666666666686</v>
      </c>
      <c r="L399" s="6">
        <v>256.14222144266978</v>
      </c>
      <c r="M399" s="6">
        <v>163.9238152658902</v>
      </c>
    </row>
    <row r="400" spans="1:13" x14ac:dyDescent="0.25">
      <c r="A400" s="1">
        <v>15.92</v>
      </c>
      <c r="B400" s="2">
        <v>9.8923999999999985</v>
      </c>
      <c r="C400" s="2">
        <v>9.9861999999999984</v>
      </c>
      <c r="D400" s="2">
        <v>7.3822999999999981</v>
      </c>
      <c r="E400" s="3">
        <v>9.0869666666666653</v>
      </c>
      <c r="G400" s="4">
        <v>5.5595999999999997</v>
      </c>
      <c r="H400" s="4">
        <v>7.2018000000000013</v>
      </c>
      <c r="I400" s="4">
        <v>5.7023999999999972</v>
      </c>
      <c r="J400" s="5">
        <v>6.1545999999999994</v>
      </c>
      <c r="L400" s="6">
        <v>258.97468311258962</v>
      </c>
      <c r="M400" s="6">
        <v>146.72353502639567</v>
      </c>
    </row>
    <row r="401" spans="1:13" x14ac:dyDescent="0.25">
      <c r="A401" s="1">
        <v>15.96</v>
      </c>
      <c r="B401" s="2">
        <v>10.3308</v>
      </c>
      <c r="C401" s="2">
        <v>9.7630999999999997</v>
      </c>
      <c r="D401" s="2">
        <v>7.3217000000000008</v>
      </c>
      <c r="E401" s="3">
        <v>9.1385333333333332</v>
      </c>
      <c r="G401" s="4">
        <v>5.5813999999999986</v>
      </c>
      <c r="H401" s="4">
        <v>6.870700000000002</v>
      </c>
      <c r="I401" s="4">
        <v>5.5634999999999977</v>
      </c>
      <c r="J401" s="5">
        <v>6.0051999999999994</v>
      </c>
      <c r="L401" s="6">
        <v>261.01179059904524</v>
      </c>
      <c r="M401" s="6">
        <v>140.73443806916964</v>
      </c>
    </row>
    <row r="402" spans="1:13" x14ac:dyDescent="0.25">
      <c r="A402" s="1">
        <v>16</v>
      </c>
      <c r="B402" s="2">
        <v>9.6655999999999977</v>
      </c>
      <c r="C402" s="2">
        <v>7.4913000000000007</v>
      </c>
      <c r="D402" s="2">
        <v>5.8958999999999984</v>
      </c>
      <c r="E402" s="3">
        <v>7.6842666666666659</v>
      </c>
      <c r="G402" s="4">
        <v>5.6265000000000001</v>
      </c>
      <c r="H402" s="4">
        <v>6.8903000000000025</v>
      </c>
      <c r="I402" s="4">
        <v>5.3230000000000004</v>
      </c>
      <c r="J402" s="5">
        <v>5.946600000000001</v>
      </c>
      <c r="L402" s="6">
        <v>203.56193577093586</v>
      </c>
      <c r="M402" s="6">
        <v>138.38530097617473</v>
      </c>
    </row>
    <row r="403" spans="1:13" x14ac:dyDescent="0.25">
      <c r="A403" s="1">
        <v>16.04</v>
      </c>
      <c r="B403" s="2">
        <v>8.8880000000000017</v>
      </c>
      <c r="C403" s="2">
        <v>6.9457000000000004</v>
      </c>
      <c r="D403" s="2">
        <v>5.5586999999999991</v>
      </c>
      <c r="E403" s="3">
        <v>7.1308000000000007</v>
      </c>
      <c r="G403" s="4">
        <v>5.3306000000000004</v>
      </c>
      <c r="H403" s="4">
        <v>6.9215999999999971</v>
      </c>
      <c r="I403" s="4">
        <v>5.241299999999999</v>
      </c>
      <c r="J403" s="5">
        <v>5.8311666666666655</v>
      </c>
      <c r="L403" s="6">
        <v>181.69759659504138</v>
      </c>
      <c r="M403" s="6">
        <v>133.75784832939331</v>
      </c>
    </row>
    <row r="404" spans="1:13" x14ac:dyDescent="0.25">
      <c r="A404" s="1">
        <v>16.079999999999998</v>
      </c>
      <c r="B404" s="2">
        <v>10.3629</v>
      </c>
      <c r="C404" s="2">
        <v>8.1181000000000001</v>
      </c>
      <c r="D404" s="2">
        <v>6.3517999999999981</v>
      </c>
      <c r="E404" s="3">
        <v>8.2775999999999996</v>
      </c>
      <c r="G404" s="4">
        <v>5.7903999999999982</v>
      </c>
      <c r="H404" s="4">
        <v>6.9795999999999969</v>
      </c>
      <c r="I404" s="4">
        <v>5.4512</v>
      </c>
      <c r="J404" s="5">
        <v>6.0737333333333323</v>
      </c>
      <c r="L404" s="6">
        <v>227.00118157501464</v>
      </c>
      <c r="M404" s="6">
        <v>143.4817792882809</v>
      </c>
    </row>
    <row r="405" spans="1:13" x14ac:dyDescent="0.25">
      <c r="A405" s="1">
        <v>16.12</v>
      </c>
      <c r="B405" s="2">
        <v>9.9631000000000007</v>
      </c>
      <c r="C405" s="2">
        <v>9.6554999999999982</v>
      </c>
      <c r="D405" s="2">
        <v>7.2953999999999981</v>
      </c>
      <c r="E405" s="3">
        <v>8.971333333333332</v>
      </c>
      <c r="G405" s="4">
        <v>5.3126999999999995</v>
      </c>
      <c r="H405" s="4">
        <v>7.158599999999999</v>
      </c>
      <c r="I405" s="4">
        <v>5.277000000000001</v>
      </c>
      <c r="J405" s="5">
        <v>5.9161000000000001</v>
      </c>
      <c r="L405" s="6">
        <v>254.40666380391832</v>
      </c>
      <c r="M405" s="6">
        <v>137.16262723323362</v>
      </c>
    </row>
    <row r="406" spans="1:13" x14ac:dyDescent="0.25">
      <c r="A406" s="1">
        <v>16.16</v>
      </c>
      <c r="B406" s="2">
        <v>10.140500000000003</v>
      </c>
      <c r="C406" s="2">
        <v>9.8361000000000001</v>
      </c>
      <c r="D406" s="2">
        <v>7.5112000000000032</v>
      </c>
      <c r="E406" s="3">
        <v>9.162600000000003</v>
      </c>
      <c r="G406" s="4">
        <v>5.2959999999999994</v>
      </c>
      <c r="H406" s="4">
        <v>7.0225</v>
      </c>
      <c r="I406" s="4">
        <v>5.1532000000000018</v>
      </c>
      <c r="J406" s="5">
        <v>5.823900000000001</v>
      </c>
      <c r="L406" s="6">
        <v>261.96252854682876</v>
      </c>
      <c r="M406" s="6">
        <v>133.46654463981838</v>
      </c>
    </row>
    <row r="407" spans="1:13" x14ac:dyDescent="0.25">
      <c r="A407" s="1">
        <v>16.2</v>
      </c>
      <c r="B407" s="2">
        <v>10.295400000000001</v>
      </c>
      <c r="C407" s="2">
        <v>9.3248999999999977</v>
      </c>
      <c r="D407" s="2">
        <v>7.2650999999999977</v>
      </c>
      <c r="E407" s="3">
        <v>8.9617999999999984</v>
      </c>
      <c r="G407" s="4">
        <v>5.5749999999999993</v>
      </c>
      <c r="H407" s="4">
        <v>7.0504000000000024</v>
      </c>
      <c r="I407" s="4">
        <v>5.6999999999999993</v>
      </c>
      <c r="J407" s="5">
        <v>6.1084666666666676</v>
      </c>
      <c r="L407" s="6">
        <v>254.03005569717862</v>
      </c>
      <c r="M407" s="6">
        <v>144.87415747423134</v>
      </c>
    </row>
    <row r="408" spans="1:13" x14ac:dyDescent="0.25">
      <c r="A408" s="1">
        <v>16.239999999999998</v>
      </c>
      <c r="B408" s="2">
        <v>9.3832000000000022</v>
      </c>
      <c r="C408" s="2">
        <v>7.0004000000000008</v>
      </c>
      <c r="D408" s="2">
        <v>6.0165000000000015</v>
      </c>
      <c r="E408" s="3">
        <v>7.4667000000000003</v>
      </c>
      <c r="G408" s="4">
        <v>5.7453000000000003</v>
      </c>
      <c r="H408" s="4">
        <v>6.7435999999999998</v>
      </c>
      <c r="I408" s="4">
        <v>5.1560000000000024</v>
      </c>
      <c r="J408" s="5">
        <v>5.8816333333333342</v>
      </c>
      <c r="L408" s="6">
        <v>194.96710670558633</v>
      </c>
      <c r="M408" s="6">
        <v>135.78093909093744</v>
      </c>
    </row>
    <row r="409" spans="1:13" x14ac:dyDescent="0.25">
      <c r="A409" s="1">
        <v>16.28</v>
      </c>
      <c r="B409" s="2">
        <v>8.9599000000000011</v>
      </c>
      <c r="C409" s="2">
        <v>6.2276000000000007</v>
      </c>
      <c r="D409" s="2">
        <v>5.6689999999999978</v>
      </c>
      <c r="E409" s="3">
        <v>6.9521666666666668</v>
      </c>
      <c r="G409" s="4">
        <v>5.2250000000000014</v>
      </c>
      <c r="H409" s="4">
        <v>6.8384000000000027</v>
      </c>
      <c r="I409" s="4">
        <v>4.921400000000002</v>
      </c>
      <c r="J409" s="5">
        <v>5.6616000000000026</v>
      </c>
      <c r="L409" s="6">
        <v>174.64080343413923</v>
      </c>
      <c r="M409" s="6">
        <v>126.96031682082388</v>
      </c>
    </row>
    <row r="410" spans="1:13" x14ac:dyDescent="0.25">
      <c r="A410" s="1">
        <v>16.32</v>
      </c>
      <c r="B410" s="2">
        <v>9.9132000000000033</v>
      </c>
      <c r="C410" s="2">
        <v>7.6637000000000004</v>
      </c>
      <c r="D410" s="2">
        <v>6.2890000000000024</v>
      </c>
      <c r="E410" s="3">
        <v>7.9553000000000011</v>
      </c>
      <c r="G410" s="4">
        <v>5.4523999999999972</v>
      </c>
      <c r="H410" s="4">
        <v>6.9293999999999967</v>
      </c>
      <c r="I410" s="4">
        <v>4.9166999999999987</v>
      </c>
      <c r="J410" s="5">
        <v>5.7661666666666642</v>
      </c>
      <c r="L410" s="6">
        <v>214.26893058177666</v>
      </c>
      <c r="M410" s="6">
        <v>131.15215018869921</v>
      </c>
    </row>
    <row r="411" spans="1:13" x14ac:dyDescent="0.25">
      <c r="A411" s="1">
        <v>16.36</v>
      </c>
      <c r="B411" s="2">
        <v>10.043900000000001</v>
      </c>
      <c r="C411" s="2">
        <v>9.5075000000000021</v>
      </c>
      <c r="D411" s="2">
        <v>7.1297000000000006</v>
      </c>
      <c r="E411" s="3">
        <v>8.8937000000000008</v>
      </c>
      <c r="G411" s="4">
        <v>5.0694000000000017</v>
      </c>
      <c r="H411" s="4">
        <v>6.7463000000000006</v>
      </c>
      <c r="I411" s="4">
        <v>5.3194000000000017</v>
      </c>
      <c r="J411" s="5">
        <v>5.7117000000000013</v>
      </c>
      <c r="L411" s="6">
        <v>251.33980967595778</v>
      </c>
      <c r="M411" s="6">
        <v>128.9687087723434</v>
      </c>
    </row>
    <row r="412" spans="1:13" x14ac:dyDescent="0.25">
      <c r="A412" s="1">
        <v>16.399999999999999</v>
      </c>
      <c r="B412" s="2">
        <v>10.065000000000001</v>
      </c>
      <c r="C412" s="2">
        <v>9.4142000000000028</v>
      </c>
      <c r="D412" s="2">
        <v>7.3721000000000005</v>
      </c>
      <c r="E412" s="3">
        <v>8.9504333333333346</v>
      </c>
      <c r="G412" s="4">
        <v>5.0217999999999989</v>
      </c>
      <c r="H412" s="4">
        <v>6.6704000000000034</v>
      </c>
      <c r="I412" s="4">
        <v>5.182500000000001</v>
      </c>
      <c r="J412" s="5">
        <v>5.6249000000000011</v>
      </c>
      <c r="L412" s="6">
        <v>253.58102295452753</v>
      </c>
      <c r="M412" s="6">
        <v>125.48909956292424</v>
      </c>
    </row>
    <row r="413" spans="1:13" x14ac:dyDescent="0.25">
      <c r="A413" s="1">
        <v>16.440000000000001</v>
      </c>
      <c r="B413" s="2">
        <v>10.202100000000002</v>
      </c>
      <c r="C413" s="2">
        <v>8.9901999999999997</v>
      </c>
      <c r="D413" s="2">
        <v>7.1940999999999997</v>
      </c>
      <c r="E413" s="3">
        <v>8.7954666666666679</v>
      </c>
      <c r="G413" s="4">
        <v>5.8214000000000006</v>
      </c>
      <c r="H413" s="4">
        <v>6.9642000000000008</v>
      </c>
      <c r="I413" s="4">
        <v>5.3035999999999994</v>
      </c>
      <c r="J413" s="5">
        <v>6.0297333333333336</v>
      </c>
      <c r="L413" s="6">
        <v>247.45916600266452</v>
      </c>
      <c r="M413" s="6">
        <v>141.71792208534956</v>
      </c>
    </row>
    <row r="414" spans="1:13" x14ac:dyDescent="0.25">
      <c r="A414" s="1">
        <v>16.48</v>
      </c>
      <c r="B414" s="2">
        <v>9.75</v>
      </c>
      <c r="C414" s="2">
        <v>7.0489999999999977</v>
      </c>
      <c r="D414" s="2">
        <v>5.8650999999999991</v>
      </c>
      <c r="E414" s="3">
        <v>7.5546999999999995</v>
      </c>
      <c r="G414" s="4">
        <v>5.2250000000000014</v>
      </c>
      <c r="H414" s="4">
        <v>6.7898999999999985</v>
      </c>
      <c r="I414" s="4">
        <v>4.9571000000000005</v>
      </c>
      <c r="J414" s="5">
        <v>5.6573333333333338</v>
      </c>
      <c r="L414" s="6">
        <v>198.44348922933733</v>
      </c>
      <c r="M414" s="6">
        <v>126.78927612235771</v>
      </c>
    </row>
    <row r="415" spans="1:13" x14ac:dyDescent="0.25">
      <c r="A415" s="1">
        <v>16.52</v>
      </c>
      <c r="B415" s="2">
        <v>8.4619000000000035</v>
      </c>
      <c r="C415" s="2">
        <v>6.2641000000000009</v>
      </c>
      <c r="D415" s="2">
        <v>5.1154000000000019</v>
      </c>
      <c r="E415" s="3">
        <v>6.6138000000000021</v>
      </c>
      <c r="G415" s="4">
        <v>5.1860999999999997</v>
      </c>
      <c r="H415" s="4">
        <v>6.7212000000000023</v>
      </c>
      <c r="I415" s="4">
        <v>4.9896999999999991</v>
      </c>
      <c r="J415" s="5">
        <v>5.6323333333333343</v>
      </c>
      <c r="L415" s="6">
        <v>161.27384926800428</v>
      </c>
      <c r="M415" s="6">
        <v>125.78708452978309</v>
      </c>
    </row>
    <row r="416" spans="1:13" x14ac:dyDescent="0.25">
      <c r="A416" s="1">
        <v>16.559999999999999</v>
      </c>
      <c r="B416" s="2">
        <v>10.495999999999999</v>
      </c>
      <c r="C416" s="2">
        <v>7.6900999999999993</v>
      </c>
      <c r="D416" s="2">
        <v>6.1919999999999975</v>
      </c>
      <c r="E416" s="3">
        <v>8.1260333333333303</v>
      </c>
      <c r="G416" s="4">
        <v>5.2143000000000015</v>
      </c>
      <c r="H416" s="4">
        <v>6.6320999999999968</v>
      </c>
      <c r="I416" s="4">
        <v>4.3035999999999994</v>
      </c>
      <c r="J416" s="5">
        <v>5.3833333333333329</v>
      </c>
      <c r="L416" s="6">
        <v>221.01363940247825</v>
      </c>
      <c r="M416" s="6">
        <v>115.80525626773959</v>
      </c>
    </row>
    <row r="417" spans="1:13" x14ac:dyDescent="0.25">
      <c r="A417" s="1">
        <v>16.600000000000001</v>
      </c>
      <c r="B417" s="2">
        <v>10.262599999999999</v>
      </c>
      <c r="C417" s="2">
        <v>9.2356999999999996</v>
      </c>
      <c r="D417" s="2">
        <v>7.2524999999999986</v>
      </c>
      <c r="E417" s="3">
        <v>8.9169333333333327</v>
      </c>
      <c r="G417" s="4">
        <v>5.3421000000000021</v>
      </c>
      <c r="H417" s="4">
        <v>6.7151000000000023</v>
      </c>
      <c r="I417" s="4">
        <v>4.5564</v>
      </c>
      <c r="J417" s="5">
        <v>5.5378666666666687</v>
      </c>
      <c r="L417" s="6">
        <v>252.25762733469045</v>
      </c>
      <c r="M417" s="6">
        <v>122.00013656530774</v>
      </c>
    </row>
    <row r="418" spans="1:13" x14ac:dyDescent="0.25">
      <c r="A418" s="1">
        <v>16.64</v>
      </c>
      <c r="B418" s="2">
        <v>10.377100000000002</v>
      </c>
      <c r="C418" s="2">
        <v>9.2012000000000018</v>
      </c>
      <c r="D418" s="2">
        <v>7.3215000000000012</v>
      </c>
      <c r="E418" s="3">
        <v>8.9666000000000015</v>
      </c>
      <c r="G418" s="4">
        <v>5.3514999999999979</v>
      </c>
      <c r="H418" s="4">
        <v>7.0256999999999961</v>
      </c>
      <c r="I418" s="4">
        <v>4.9587000000000003</v>
      </c>
      <c r="J418" s="5">
        <v>5.7786333333333317</v>
      </c>
      <c r="L418" s="6">
        <v>254.21967656211061</v>
      </c>
      <c r="M418" s="6">
        <v>131.65190972952979</v>
      </c>
    </row>
    <row r="419" spans="1:13" x14ac:dyDescent="0.25">
      <c r="A419" s="1">
        <v>16.68</v>
      </c>
      <c r="B419" s="2">
        <v>9.4206000000000003</v>
      </c>
      <c r="C419" s="2">
        <v>9.0957999999999988</v>
      </c>
      <c r="D419" s="2">
        <v>7.1418000000000008</v>
      </c>
      <c r="E419" s="3">
        <v>8.5527333333333324</v>
      </c>
      <c r="G419" s="4">
        <v>5.4222000000000001</v>
      </c>
      <c r="H419" s="4">
        <v>6.8267000000000015</v>
      </c>
      <c r="I419" s="4">
        <v>4.5292999999999992</v>
      </c>
      <c r="J419" s="5">
        <v>5.5927333333333342</v>
      </c>
      <c r="L419" s="6">
        <v>237.87014420798459</v>
      </c>
      <c r="M419" s="6">
        <v>124.19961304714487</v>
      </c>
    </row>
    <row r="420" spans="1:13" x14ac:dyDescent="0.25">
      <c r="A420" s="1">
        <v>16.72</v>
      </c>
      <c r="B420" s="2">
        <v>9.9075000000000024</v>
      </c>
      <c r="C420" s="2">
        <v>6.8178000000000036</v>
      </c>
      <c r="D420" s="2">
        <v>5.6853000000000025</v>
      </c>
      <c r="E420" s="3">
        <v>7.4702000000000019</v>
      </c>
      <c r="G420" s="4">
        <v>4.6814</v>
      </c>
      <c r="H420" s="4">
        <v>6.5453000000000001</v>
      </c>
      <c r="I420" s="4">
        <v>4.2348999999999997</v>
      </c>
      <c r="J420" s="5">
        <v>5.1538666666666666</v>
      </c>
      <c r="L420" s="6">
        <v>195.10537191959926</v>
      </c>
      <c r="M420" s="6">
        <v>106.60647370336116</v>
      </c>
    </row>
    <row r="421" spans="1:13" x14ac:dyDescent="0.25">
      <c r="A421" s="1">
        <v>16.760000000000002</v>
      </c>
      <c r="B421" s="2">
        <v>8.785300000000003</v>
      </c>
      <c r="C421" s="2">
        <v>6.1424000000000003</v>
      </c>
      <c r="D421" s="2">
        <v>5.4995000000000021</v>
      </c>
      <c r="E421" s="3">
        <v>6.809066666666669</v>
      </c>
      <c r="G421" s="4">
        <v>5.1889000000000003</v>
      </c>
      <c r="H421" s="4">
        <v>6.7464000000000004</v>
      </c>
      <c r="I421" s="4">
        <v>4.7068000000000012</v>
      </c>
      <c r="J421" s="5">
        <v>5.5473666666666679</v>
      </c>
      <c r="L421" s="6">
        <v>168.98773139835782</v>
      </c>
      <c r="M421" s="6">
        <v>122.38096937048608</v>
      </c>
    </row>
    <row r="422" spans="1:13" x14ac:dyDescent="0.25">
      <c r="A422" s="1">
        <v>16.8</v>
      </c>
      <c r="B422" s="2">
        <v>10.454699999999999</v>
      </c>
      <c r="C422" s="2">
        <v>7.5907</v>
      </c>
      <c r="D422" s="2">
        <v>6.0183000000000009</v>
      </c>
      <c r="E422" s="3">
        <v>8.021233333333333</v>
      </c>
      <c r="G422" s="4">
        <v>4.5349000000000004</v>
      </c>
      <c r="H422" s="4">
        <v>6.7129000000000039</v>
      </c>
      <c r="I422" s="4">
        <v>4.8564000000000007</v>
      </c>
      <c r="J422" s="5">
        <v>5.3680666666666683</v>
      </c>
      <c r="L422" s="6">
        <v>216.87358385146575</v>
      </c>
      <c r="M422" s="6">
        <v>115.19325126854076</v>
      </c>
    </row>
    <row r="423" spans="1:13" x14ac:dyDescent="0.25">
      <c r="A423" s="1">
        <v>16.84</v>
      </c>
      <c r="B423" s="2">
        <v>9.497600000000002</v>
      </c>
      <c r="C423" s="2">
        <v>8.6352000000000029</v>
      </c>
      <c r="D423" s="2">
        <v>6.858200000000001</v>
      </c>
      <c r="E423" s="3">
        <v>8.3303333333333338</v>
      </c>
      <c r="G423" s="4">
        <v>4.9235000000000007</v>
      </c>
      <c r="H423" s="4">
        <v>6.8157000000000023</v>
      </c>
      <c r="I423" s="4">
        <v>5.1555999999999997</v>
      </c>
      <c r="J423" s="5">
        <v>5.6316000000000015</v>
      </c>
      <c r="L423" s="6">
        <v>229.08437746614121</v>
      </c>
      <c r="M423" s="6">
        <v>125.75768690973426</v>
      </c>
    </row>
    <row r="424" spans="1:13" x14ac:dyDescent="0.25">
      <c r="A424" s="1">
        <v>16.88</v>
      </c>
      <c r="B424" s="2">
        <v>9.7001000000000026</v>
      </c>
      <c r="C424" s="2">
        <v>9.1606000000000005</v>
      </c>
      <c r="D424" s="2">
        <v>6.8586999999999998</v>
      </c>
      <c r="E424" s="3">
        <v>8.5731333333333328</v>
      </c>
      <c r="G424" s="4">
        <v>4.8634999999999984</v>
      </c>
      <c r="H424" s="4">
        <v>6.5681000000000003</v>
      </c>
      <c r="I424" s="4">
        <v>4.8457000000000008</v>
      </c>
      <c r="J424" s="5">
        <v>5.4257666666666671</v>
      </c>
      <c r="L424" s="6">
        <v>238.67603288394506</v>
      </c>
      <c r="M424" s="6">
        <v>117.506309464203</v>
      </c>
    </row>
    <row r="425" spans="1:13" x14ac:dyDescent="0.25">
      <c r="A425" s="1">
        <v>16.920000000000002</v>
      </c>
      <c r="B425" s="2">
        <v>9.515900000000002</v>
      </c>
      <c r="C425" s="2">
        <v>8.791500000000001</v>
      </c>
      <c r="D425" s="2">
        <v>6.8765000000000009</v>
      </c>
      <c r="E425" s="3">
        <v>8.3946333333333332</v>
      </c>
      <c r="G425" s="4">
        <v>5.0393000000000008</v>
      </c>
      <c r="H425" s="4">
        <v>7.1362000000000014</v>
      </c>
      <c r="I425" s="4">
        <v>4.5213999999999999</v>
      </c>
      <c r="J425" s="5">
        <v>5.5656333333333343</v>
      </c>
      <c r="L425" s="6">
        <v>231.62450696929105</v>
      </c>
      <c r="M425" s="6">
        <v>123.11323736079393</v>
      </c>
    </row>
    <row r="426" spans="1:13" x14ac:dyDescent="0.25">
      <c r="A426" s="1">
        <v>16.96</v>
      </c>
      <c r="B426" s="2">
        <v>9.3032000000000004</v>
      </c>
      <c r="C426" s="2">
        <v>6.3108000000000022</v>
      </c>
      <c r="D426" s="2">
        <v>5.2930999999999999</v>
      </c>
      <c r="E426" s="3">
        <v>6.9690333333333347</v>
      </c>
      <c r="G426" s="4">
        <v>5.432500000000001</v>
      </c>
      <c r="H426" s="4">
        <v>6.4484000000000021</v>
      </c>
      <c r="I426" s="4">
        <v>4.5396999999999998</v>
      </c>
      <c r="J426" s="5">
        <v>5.4735333333333349</v>
      </c>
      <c r="L426" s="6">
        <v>175.30711008452485</v>
      </c>
      <c r="M426" s="6">
        <v>119.42116353374898</v>
      </c>
    </row>
    <row r="427" spans="1:13" x14ac:dyDescent="0.25">
      <c r="A427" s="1">
        <v>17</v>
      </c>
      <c r="B427" s="2">
        <v>8.6311</v>
      </c>
      <c r="C427" s="2">
        <v>6.0084999999999997</v>
      </c>
      <c r="D427" s="2">
        <v>5.5503000000000009</v>
      </c>
      <c r="E427" s="3">
        <v>6.7299666666666669</v>
      </c>
      <c r="G427" s="4">
        <v>5.0479999999999983</v>
      </c>
      <c r="H427" s="4">
        <v>6.5312999999999972</v>
      </c>
      <c r="I427" s="4">
        <v>4.6193999999999988</v>
      </c>
      <c r="J427" s="5">
        <v>5.3995666666666651</v>
      </c>
      <c r="L427" s="6">
        <v>165.86293756166793</v>
      </c>
      <c r="M427" s="6">
        <v>116.45601267518468</v>
      </c>
    </row>
    <row r="428" spans="1:13" x14ac:dyDescent="0.25">
      <c r="A428" s="1">
        <v>17.04</v>
      </c>
      <c r="B428" s="2">
        <v>9.8868000000000009</v>
      </c>
      <c r="C428" s="2">
        <v>6.9130999999999982</v>
      </c>
      <c r="D428" s="2">
        <v>5.6848000000000001</v>
      </c>
      <c r="E428" s="3">
        <v>7.4949000000000003</v>
      </c>
      <c r="G428" s="4">
        <v>5.2754000000000012</v>
      </c>
      <c r="H428" s="4">
        <v>6.6820000000000013</v>
      </c>
      <c r="I428" s="4">
        <v>4.2931999999999988</v>
      </c>
      <c r="J428" s="5">
        <v>5.4168666666666674</v>
      </c>
      <c r="L428" s="6">
        <v>196.08112928706112</v>
      </c>
      <c r="M428" s="6">
        <v>117.14952925724644</v>
      </c>
    </row>
    <row r="429" spans="1:13" x14ac:dyDescent="0.25">
      <c r="A429" s="1">
        <v>17.079999999999998</v>
      </c>
      <c r="B429" s="2">
        <v>9.834100000000003</v>
      </c>
      <c r="C429" s="2">
        <v>8.2398000000000007</v>
      </c>
      <c r="D429" s="2">
        <v>6.8098999999999998</v>
      </c>
      <c r="E429" s="3">
        <v>8.2946000000000009</v>
      </c>
      <c r="G429" s="4">
        <v>5.1087000000000025</v>
      </c>
      <c r="H429" s="4">
        <v>6.653400000000004</v>
      </c>
      <c r="I429" s="4">
        <v>4.7158000000000015</v>
      </c>
      <c r="J429" s="5">
        <v>5.4926333333333366</v>
      </c>
      <c r="L429" s="6">
        <v>227.6727554716484</v>
      </c>
      <c r="M429" s="6">
        <v>120.18683791047609</v>
      </c>
    </row>
    <row r="430" spans="1:13" x14ac:dyDescent="0.25">
      <c r="A430" s="1">
        <v>17.12</v>
      </c>
      <c r="B430" s="2">
        <v>9.7293999999999983</v>
      </c>
      <c r="C430" s="2">
        <v>8.661699999999998</v>
      </c>
      <c r="D430" s="2">
        <v>6.9313999999999973</v>
      </c>
      <c r="E430" s="3">
        <v>8.4408333333333303</v>
      </c>
      <c r="G430" s="4">
        <v>4.5860999999999983</v>
      </c>
      <c r="H430" s="4">
        <v>6.7368000000000015</v>
      </c>
      <c r="I430" s="4">
        <v>4.1574999999999989</v>
      </c>
      <c r="J430" s="5">
        <v>5.1601333333333335</v>
      </c>
      <c r="L430" s="6">
        <v>233.44960779426023</v>
      </c>
      <c r="M430" s="6">
        <v>106.85768972923321</v>
      </c>
    </row>
    <row r="431" spans="1:13" x14ac:dyDescent="0.25">
      <c r="A431" s="1">
        <v>17.16</v>
      </c>
      <c r="B431" s="2">
        <v>9.4533999999999985</v>
      </c>
      <c r="C431" s="2">
        <v>8.4061000000000003</v>
      </c>
      <c r="D431" s="2">
        <v>6.6604999999999999</v>
      </c>
      <c r="E431" s="3">
        <v>8.173333333333332</v>
      </c>
      <c r="G431" s="4">
        <v>4.5237999999999978</v>
      </c>
      <c r="H431" s="4">
        <v>6.8733999999999993</v>
      </c>
      <c r="I431" s="4">
        <v>4.5595999999999997</v>
      </c>
      <c r="J431" s="5">
        <v>5.3189333333333328</v>
      </c>
      <c r="L431" s="6">
        <v>222.88219500899444</v>
      </c>
      <c r="M431" s="6">
        <v>113.22361072526732</v>
      </c>
    </row>
    <row r="432" spans="1:13" x14ac:dyDescent="0.25">
      <c r="A432" s="1">
        <v>17.2</v>
      </c>
      <c r="B432" s="2">
        <v>9.5296999999999983</v>
      </c>
      <c r="C432" s="2">
        <v>6.389899999999999</v>
      </c>
      <c r="D432" s="2">
        <v>5.5376999999999983</v>
      </c>
      <c r="E432" s="3">
        <v>7.1524333333333319</v>
      </c>
      <c r="G432" s="4">
        <v>5.0122999999999998</v>
      </c>
      <c r="H432" s="4">
        <v>6.7924999999999995</v>
      </c>
      <c r="I432" s="4">
        <v>4.3872999999999998</v>
      </c>
      <c r="J432" s="5">
        <v>5.3973666666666666</v>
      </c>
      <c r="L432" s="6">
        <v>182.55220729879673</v>
      </c>
      <c r="M432" s="6">
        <v>116.36781981503819</v>
      </c>
    </row>
    <row r="433" spans="1:13" x14ac:dyDescent="0.25">
      <c r="A433" s="1">
        <v>17.239999999999998</v>
      </c>
      <c r="B433" s="2">
        <v>8.6924000000000028</v>
      </c>
      <c r="C433" s="2">
        <v>5.7956000000000021</v>
      </c>
      <c r="D433" s="2">
        <v>4.9197000000000033</v>
      </c>
      <c r="E433" s="3">
        <v>6.4692333333333361</v>
      </c>
      <c r="G433" s="4">
        <v>4.4638999999999989</v>
      </c>
      <c r="H433" s="4">
        <v>6.4802999999999988</v>
      </c>
      <c r="I433" s="4">
        <v>3.9638999999999989</v>
      </c>
      <c r="J433" s="5">
        <v>4.9693666666666658</v>
      </c>
      <c r="L433" s="6">
        <v>155.56283752349367</v>
      </c>
      <c r="M433" s="6">
        <v>99.210299750160274</v>
      </c>
    </row>
    <row r="434" spans="1:13" x14ac:dyDescent="0.25">
      <c r="A434" s="1">
        <v>17.28</v>
      </c>
      <c r="B434" s="2">
        <v>10.143300000000004</v>
      </c>
      <c r="C434" s="2">
        <v>7.0004000000000008</v>
      </c>
      <c r="D434" s="2">
        <v>5.6908000000000003</v>
      </c>
      <c r="E434" s="3">
        <v>7.6115000000000004</v>
      </c>
      <c r="G434" s="4">
        <v>4.3321000000000005</v>
      </c>
      <c r="H434" s="4">
        <v>6.1704999999999997</v>
      </c>
      <c r="I434" s="4">
        <v>4.0821000000000005</v>
      </c>
      <c r="J434" s="5">
        <v>4.8615666666666675</v>
      </c>
      <c r="L434" s="6">
        <v>200.6873361310312</v>
      </c>
      <c r="M434" s="6">
        <v>94.888849602978482</v>
      </c>
    </row>
    <row r="435" spans="1:13" x14ac:dyDescent="0.25">
      <c r="A435" s="1">
        <v>17.32</v>
      </c>
      <c r="B435" s="2">
        <v>9.7658999999999985</v>
      </c>
      <c r="C435" s="2">
        <v>8.043000000000001</v>
      </c>
      <c r="D435" s="2">
        <v>6.5011999999999981</v>
      </c>
      <c r="E435" s="3">
        <v>8.1033666666666662</v>
      </c>
      <c r="G435" s="4">
        <v>4.7131000000000007</v>
      </c>
      <c r="H435" s="4">
        <v>6.3073999999999968</v>
      </c>
      <c r="I435" s="4">
        <v>4.0523999999999987</v>
      </c>
      <c r="J435" s="5">
        <v>5.0242999999999993</v>
      </c>
      <c r="L435" s="6">
        <v>220.11820754030003</v>
      </c>
      <c r="M435" s="6">
        <v>101.41244874291095</v>
      </c>
    </row>
    <row r="436" spans="1:13" x14ac:dyDescent="0.25">
      <c r="A436" s="1">
        <v>17.36</v>
      </c>
      <c r="B436" s="2">
        <v>9.1408999999999985</v>
      </c>
      <c r="C436" s="2">
        <v>8.2518999999999973</v>
      </c>
      <c r="D436" s="2">
        <v>6.5085999999999986</v>
      </c>
      <c r="E436" s="3">
        <v>7.9671333333333303</v>
      </c>
      <c r="G436" s="4">
        <v>4.5560000000000009</v>
      </c>
      <c r="H436" s="4">
        <v>6.3916999999999993</v>
      </c>
      <c r="I436" s="4">
        <v>4.3237999999999985</v>
      </c>
      <c r="J436" s="5">
        <v>5.0904999999999996</v>
      </c>
      <c r="L436" s="6">
        <v>214.73639868629596</v>
      </c>
      <c r="M436" s="6">
        <v>104.06625208004863</v>
      </c>
    </row>
    <row r="437" spans="1:13" x14ac:dyDescent="0.25">
      <c r="A437" s="1">
        <v>17.399999999999999</v>
      </c>
      <c r="B437" s="2">
        <v>9.434700000000003</v>
      </c>
      <c r="C437" s="2">
        <v>8.1789000000000005</v>
      </c>
      <c r="D437" s="2">
        <v>6.6003000000000016</v>
      </c>
      <c r="E437" s="3">
        <v>8.0713000000000026</v>
      </c>
      <c r="G437" s="4">
        <v>3.9342000000000006</v>
      </c>
      <c r="H437" s="4">
        <v>6.4174999999999995</v>
      </c>
      <c r="I437" s="4">
        <v>3.9699000000000026</v>
      </c>
      <c r="J437" s="5">
        <v>4.7738666666666676</v>
      </c>
      <c r="L437" s="6">
        <v>218.85143481763029</v>
      </c>
      <c r="M437" s="6">
        <v>91.373161496226643</v>
      </c>
    </row>
    <row r="438" spans="1:13" x14ac:dyDescent="0.25">
      <c r="A438" s="1">
        <v>17.440000000000001</v>
      </c>
      <c r="B438" s="2">
        <v>9.1448999999999998</v>
      </c>
      <c r="C438" s="2">
        <v>6.2416999999999998</v>
      </c>
      <c r="D438" s="2">
        <v>5.1397999999999984</v>
      </c>
      <c r="E438" s="3">
        <v>6.842133333333333</v>
      </c>
      <c r="G438" s="4">
        <v>4.4209999999999994</v>
      </c>
      <c r="H438" s="4">
        <v>6.5878000000000005</v>
      </c>
      <c r="I438" s="4">
        <v>4.3139000000000003</v>
      </c>
      <c r="J438" s="5">
        <v>5.107566666666667</v>
      </c>
      <c r="L438" s="6">
        <v>170.29400846788846</v>
      </c>
      <c r="M438" s="6">
        <v>104.75041487391294</v>
      </c>
    </row>
    <row r="439" spans="1:13" x14ac:dyDescent="0.25">
      <c r="A439" s="1">
        <v>17.48</v>
      </c>
      <c r="B439" s="2">
        <v>8.4307000000000016</v>
      </c>
      <c r="C439" s="2">
        <v>5.6230999999999991</v>
      </c>
      <c r="D439" s="2">
        <v>4.8630000000000004</v>
      </c>
      <c r="E439" s="3">
        <v>6.305600000000001</v>
      </c>
      <c r="G439" s="4">
        <v>4.2916999999999987</v>
      </c>
      <c r="H439" s="4">
        <v>6.4462000000000002</v>
      </c>
      <c r="I439" s="4">
        <v>4.1310000000000002</v>
      </c>
      <c r="J439" s="5">
        <v>4.9562999999999997</v>
      </c>
      <c r="L439" s="6">
        <v>149.09860956550358</v>
      </c>
      <c r="M439" s="6">
        <v>98.68648761110795</v>
      </c>
    </row>
    <row r="440" spans="1:13" x14ac:dyDescent="0.25">
      <c r="A440" s="1">
        <v>17.52</v>
      </c>
      <c r="B440" s="2">
        <v>10.082100000000001</v>
      </c>
      <c r="C440" s="2">
        <v>7.1100000000000012</v>
      </c>
      <c r="D440" s="2">
        <v>5.8326000000000002</v>
      </c>
      <c r="E440" s="3">
        <v>7.6749000000000009</v>
      </c>
      <c r="G440" s="4">
        <v>4.6245999999999974</v>
      </c>
      <c r="H440" s="4">
        <v>6.396399999999999</v>
      </c>
      <c r="I440" s="4">
        <v>4.2852999999999994</v>
      </c>
      <c r="J440" s="5">
        <v>5.1020999999999992</v>
      </c>
      <c r="L440" s="6">
        <v>203.19191172200641</v>
      </c>
      <c r="M440" s="6">
        <v>104.53126897900324</v>
      </c>
    </row>
    <row r="441" spans="1:13" x14ac:dyDescent="0.25">
      <c r="A441" s="1">
        <v>17.559999999999999</v>
      </c>
      <c r="B441" s="2">
        <v>9.815800000000003</v>
      </c>
      <c r="C441" s="2">
        <v>7.980100000000002</v>
      </c>
      <c r="D441" s="2">
        <v>6.2581999999999995</v>
      </c>
      <c r="E441" s="3">
        <v>8.0180333333333333</v>
      </c>
      <c r="G441" s="4">
        <v>4.6396999999999977</v>
      </c>
      <c r="H441" s="4">
        <v>6.0968999999999971</v>
      </c>
      <c r="I441" s="4">
        <v>3.9074999999999989</v>
      </c>
      <c r="J441" s="5">
        <v>4.8813666666666649</v>
      </c>
      <c r="L441" s="6">
        <v>216.7471699415112</v>
      </c>
      <c r="M441" s="6">
        <v>95.682585344297493</v>
      </c>
    </row>
    <row r="442" spans="1:13" x14ac:dyDescent="0.25">
      <c r="A442" s="1">
        <v>17.600000000000001</v>
      </c>
      <c r="B442" s="2">
        <v>9.1680000000000028</v>
      </c>
      <c r="C442" s="2">
        <v>8.5298000000000034</v>
      </c>
      <c r="D442" s="2">
        <v>6.4731000000000032</v>
      </c>
      <c r="E442" s="3">
        <v>8.0569666666666695</v>
      </c>
      <c r="G442" s="4">
        <v>4.2865000000000002</v>
      </c>
      <c r="H442" s="4">
        <v>6.4467999999999952</v>
      </c>
      <c r="I442" s="4">
        <v>4.2865000000000002</v>
      </c>
      <c r="J442" s="5">
        <v>5.0065999999999988</v>
      </c>
      <c r="L442" s="6">
        <v>218.28520584595873</v>
      </c>
      <c r="M442" s="6">
        <v>100.7028970953681</v>
      </c>
    </row>
    <row r="443" spans="1:13" x14ac:dyDescent="0.25">
      <c r="A443" s="1">
        <v>17.64</v>
      </c>
      <c r="B443" s="2">
        <v>9.5030000000000001</v>
      </c>
      <c r="C443" s="2">
        <v>7.9274000000000004</v>
      </c>
      <c r="D443" s="2">
        <v>6.2200999999999995</v>
      </c>
      <c r="E443" s="3">
        <v>7.8834999999999988</v>
      </c>
      <c r="G443" s="4">
        <v>4.4745999999999988</v>
      </c>
      <c r="H443" s="4">
        <v>6.2501000000000024</v>
      </c>
      <c r="I443" s="4">
        <v>4.1353000000000009</v>
      </c>
      <c r="J443" s="5">
        <v>4.953333333333334</v>
      </c>
      <c r="L443" s="6">
        <v>211.43251847717059</v>
      </c>
      <c r="M443" s="6">
        <v>98.567560875455797</v>
      </c>
    </row>
    <row r="444" spans="1:13" x14ac:dyDescent="0.25">
      <c r="A444" s="1">
        <v>17.68</v>
      </c>
      <c r="B444" s="2">
        <v>9.0077999999999996</v>
      </c>
      <c r="C444" s="2">
        <v>6.0794999999999977</v>
      </c>
      <c r="D444" s="2">
        <v>5.4733999999999989</v>
      </c>
      <c r="E444" s="3">
        <v>6.8535666666666657</v>
      </c>
      <c r="G444" s="4">
        <v>4.2643000000000022</v>
      </c>
      <c r="H444" s="4">
        <v>6.3648999999999978</v>
      </c>
      <c r="I444" s="4">
        <v>3.4964000000000013</v>
      </c>
      <c r="J444" s="5">
        <v>4.7085333333333343</v>
      </c>
      <c r="L444" s="6">
        <v>170.74567483366366</v>
      </c>
      <c r="M444" s="6">
        <v>88.75410080096492</v>
      </c>
    </row>
    <row r="445" spans="1:13" x14ac:dyDescent="0.25">
      <c r="A445" s="1">
        <v>17.72</v>
      </c>
      <c r="B445" s="2">
        <v>7.9850999999999983</v>
      </c>
      <c r="C445" s="2">
        <v>5.7934999999999999</v>
      </c>
      <c r="D445" s="2">
        <v>4.3819999999999988</v>
      </c>
      <c r="E445" s="3">
        <v>6.0535333333333314</v>
      </c>
      <c r="G445" s="4">
        <v>4.605599999999999</v>
      </c>
      <c r="H445" s="4">
        <v>6.7227999999999986</v>
      </c>
      <c r="I445" s="4">
        <v>3.9091999999999985</v>
      </c>
      <c r="J445" s="5">
        <v>5.0791999999999993</v>
      </c>
      <c r="L445" s="6">
        <v>139.14088053345611</v>
      </c>
      <c r="M445" s="6">
        <v>103.61326148020487</v>
      </c>
    </row>
    <row r="446" spans="1:13" x14ac:dyDescent="0.25">
      <c r="A446" s="1">
        <v>17.760000000000002</v>
      </c>
      <c r="B446" s="2">
        <v>9.878700000000002</v>
      </c>
      <c r="C446" s="2">
        <v>6.6291999999999991</v>
      </c>
      <c r="D446" s="2">
        <v>5.2989000000000006</v>
      </c>
      <c r="E446" s="3">
        <v>7.268933333333333</v>
      </c>
      <c r="G446" s="4">
        <v>4.6651000000000025</v>
      </c>
      <c r="H446" s="4">
        <v>6.3931000000000031</v>
      </c>
      <c r="I446" s="4">
        <v>3.7901000000000025</v>
      </c>
      <c r="J446" s="5">
        <v>4.949433333333336</v>
      </c>
      <c r="L446" s="6">
        <v>187.15446370808081</v>
      </c>
      <c r="M446" s="6">
        <v>98.411218987014237</v>
      </c>
    </row>
    <row r="447" spans="1:13" x14ac:dyDescent="0.25">
      <c r="A447" s="1">
        <v>17.8</v>
      </c>
      <c r="B447" s="2">
        <v>9.9619000000000035</v>
      </c>
      <c r="C447" s="2">
        <v>7.9882000000000009</v>
      </c>
      <c r="D447" s="2">
        <v>6.2266000000000021</v>
      </c>
      <c r="E447" s="3">
        <v>8.0589000000000031</v>
      </c>
      <c r="G447" s="4">
        <v>4.0389000000000017</v>
      </c>
      <c r="H447" s="4">
        <v>6.1298999999999984</v>
      </c>
      <c r="I447" s="4">
        <v>4.0032000000000032</v>
      </c>
      <c r="J447" s="5">
        <v>4.7240000000000011</v>
      </c>
      <c r="L447" s="6">
        <v>218.36158091655631</v>
      </c>
      <c r="M447" s="6">
        <v>89.374123332904432</v>
      </c>
    </row>
    <row r="448" spans="1:13" x14ac:dyDescent="0.25">
      <c r="A448" s="1">
        <v>17.84</v>
      </c>
      <c r="B448" s="2">
        <v>9.6724999999999994</v>
      </c>
      <c r="C448" s="2">
        <v>8.0389999999999997</v>
      </c>
      <c r="D448" s="2">
        <v>6.4574000000000007</v>
      </c>
      <c r="E448" s="3">
        <v>8.0563000000000002</v>
      </c>
      <c r="G448" s="4">
        <v>4.1709999999999994</v>
      </c>
      <c r="H448" s="4">
        <v>6.2743000000000029</v>
      </c>
      <c r="I448" s="4">
        <v>3.6709999999999994</v>
      </c>
      <c r="J448" s="5">
        <v>4.7054333333333345</v>
      </c>
      <c r="L448" s="6">
        <v>218.25886961471807</v>
      </c>
      <c r="M448" s="6">
        <v>88.629829043485671</v>
      </c>
    </row>
    <row r="449" spans="1:13" x14ac:dyDescent="0.25">
      <c r="A449" s="1">
        <v>17.88</v>
      </c>
      <c r="B449" s="2">
        <v>9.2071000000000005</v>
      </c>
      <c r="C449" s="2">
        <v>7.3635000000000002</v>
      </c>
      <c r="D449" s="2">
        <v>5.998000000000002</v>
      </c>
      <c r="E449" s="3">
        <v>7.5228666666666664</v>
      </c>
      <c r="G449" s="4">
        <v>4.0421000000000014</v>
      </c>
      <c r="H449" s="4">
        <v>5.6353</v>
      </c>
      <c r="I449" s="4">
        <v>3.4884999999999984</v>
      </c>
      <c r="J449" s="5">
        <v>4.3886333333333338</v>
      </c>
      <c r="L449" s="6">
        <v>197.18593418760165</v>
      </c>
      <c r="M449" s="6">
        <v>75.93005718237977</v>
      </c>
    </row>
    <row r="450" spans="1:13" x14ac:dyDescent="0.25">
      <c r="A450" s="1">
        <v>17.920000000000002</v>
      </c>
      <c r="B450" s="2">
        <v>8.6168999999999976</v>
      </c>
      <c r="C450" s="2">
        <v>6.1667000000000005</v>
      </c>
      <c r="D450" s="2">
        <v>4.8249000000000004</v>
      </c>
      <c r="E450" s="3">
        <v>6.5361666666666665</v>
      </c>
      <c r="G450" s="4">
        <v>4.4653999999999989</v>
      </c>
      <c r="H450" s="4">
        <v>6.3634999999999975</v>
      </c>
      <c r="I450" s="4">
        <v>3.9476000000000013</v>
      </c>
      <c r="J450" s="5">
        <v>4.9254999999999995</v>
      </c>
      <c r="L450" s="6">
        <v>158.2069951400436</v>
      </c>
      <c r="M450" s="6">
        <v>97.45178756905598</v>
      </c>
    </row>
    <row r="451" spans="1:13" x14ac:dyDescent="0.25">
      <c r="A451" s="1">
        <v>17.96</v>
      </c>
      <c r="B451" s="2">
        <v>8.3923999999999985</v>
      </c>
      <c r="C451" s="2">
        <v>5.2965</v>
      </c>
      <c r="D451" s="2">
        <v>4.6934999999999976</v>
      </c>
      <c r="E451" s="3">
        <v>6.127466666666666</v>
      </c>
      <c r="G451" s="4">
        <v>3.7254000000000005</v>
      </c>
      <c r="H451" s="4">
        <v>5.6506999999999961</v>
      </c>
      <c r="I451" s="4">
        <v>3.3324999999999996</v>
      </c>
      <c r="J451" s="5">
        <v>4.2361999999999993</v>
      </c>
      <c r="L451" s="6">
        <v>142.0615685780318</v>
      </c>
      <c r="M451" s="6">
        <v>69.819360978587937</v>
      </c>
    </row>
    <row r="452" spans="1:13" x14ac:dyDescent="0.25">
      <c r="A452" s="1">
        <v>18</v>
      </c>
      <c r="B452" s="2">
        <v>9.9349999999999987</v>
      </c>
      <c r="C452" s="2">
        <v>6.5114999999999998</v>
      </c>
      <c r="D452" s="2">
        <v>5.5137999999999971</v>
      </c>
      <c r="E452" s="3">
        <v>7.3200999999999992</v>
      </c>
      <c r="G452" s="4">
        <v>3.9777999999999984</v>
      </c>
      <c r="H452" s="4">
        <v>6.0352999999999986</v>
      </c>
      <c r="I452" s="4">
        <v>3.7456999999999994</v>
      </c>
      <c r="J452" s="5">
        <v>4.586266666666666</v>
      </c>
      <c r="L452" s="6">
        <v>189.17576945579202</v>
      </c>
      <c r="M452" s="6">
        <v>83.852715785546479</v>
      </c>
    </row>
    <row r="453" spans="1:13" x14ac:dyDescent="0.25">
      <c r="A453" s="1">
        <v>18.04</v>
      </c>
      <c r="B453" s="2">
        <v>9.2923000000000009</v>
      </c>
      <c r="C453" s="2">
        <v>7.6901000000000028</v>
      </c>
      <c r="D453" s="2">
        <v>6.1276000000000019</v>
      </c>
      <c r="E453" s="3">
        <v>7.7033333333333358</v>
      </c>
      <c r="G453" s="4">
        <v>4.0305999999999997</v>
      </c>
      <c r="H453" s="4">
        <v>5.8230999999999993</v>
      </c>
      <c r="I453" s="4">
        <v>3.4591999999999992</v>
      </c>
      <c r="J453" s="5">
        <v>4.4376333333333333</v>
      </c>
      <c r="L453" s="6">
        <v>204.31515198441534</v>
      </c>
      <c r="M453" s="6">
        <v>77.894352703826058</v>
      </c>
    </row>
    <row r="454" spans="1:13" x14ac:dyDescent="0.25">
      <c r="A454" s="1">
        <v>18.079999999999998</v>
      </c>
      <c r="B454" s="2">
        <v>9.4822000000000024</v>
      </c>
      <c r="C454" s="2">
        <v>7.9741000000000017</v>
      </c>
      <c r="D454" s="2">
        <v>6.3801999999999994</v>
      </c>
      <c r="E454" s="3">
        <v>7.9455000000000018</v>
      </c>
      <c r="G454" s="4">
        <v>3.9496000000000002</v>
      </c>
      <c r="H454" s="4">
        <v>5.9714000000000018</v>
      </c>
      <c r="I454" s="4">
        <v>3.8603000000000023</v>
      </c>
      <c r="J454" s="5">
        <v>4.5937666666666681</v>
      </c>
      <c r="L454" s="6">
        <v>213.88178798254071</v>
      </c>
      <c r="M454" s="6">
        <v>84.15337326331894</v>
      </c>
    </row>
    <row r="455" spans="1:13" x14ac:dyDescent="0.25">
      <c r="A455" s="1">
        <v>18.12</v>
      </c>
      <c r="B455" s="2">
        <v>9.2362000000000002</v>
      </c>
      <c r="C455" s="2">
        <v>7.7123000000000008</v>
      </c>
      <c r="D455" s="2">
        <v>6.3421999999999992</v>
      </c>
      <c r="E455" s="3">
        <v>7.7635666666666667</v>
      </c>
      <c r="G455" s="4">
        <v>3.9393000000000029</v>
      </c>
      <c r="H455" s="4">
        <v>5.8720000000000026</v>
      </c>
      <c r="I455" s="4">
        <v>3.3856999999999999</v>
      </c>
      <c r="J455" s="5">
        <v>4.3990000000000018</v>
      </c>
      <c r="L455" s="6">
        <v>206.69463047699787</v>
      </c>
      <c r="M455" s="6">
        <v>76.345632629434107</v>
      </c>
    </row>
    <row r="456" spans="1:13" x14ac:dyDescent="0.25">
      <c r="A456" s="1">
        <v>18.16</v>
      </c>
      <c r="B456" s="2">
        <v>8.8827000000000034</v>
      </c>
      <c r="C456" s="2">
        <v>5.7569999999999997</v>
      </c>
      <c r="D456" s="2">
        <v>5.1301999999999994</v>
      </c>
      <c r="E456" s="3">
        <v>6.5899666666666681</v>
      </c>
      <c r="G456" s="4">
        <v>4.054000000000002</v>
      </c>
      <c r="H456" s="4">
        <v>6.2073999999999989</v>
      </c>
      <c r="I456" s="4">
        <v>3.4111000000000011</v>
      </c>
      <c r="J456" s="5">
        <v>4.557500000000001</v>
      </c>
      <c r="L456" s="6">
        <v>160.33232900115502</v>
      </c>
      <c r="M456" s="6">
        <v>82.699527326357313</v>
      </c>
    </row>
    <row r="457" spans="1:13" x14ac:dyDescent="0.25">
      <c r="A457" s="1">
        <v>18.2</v>
      </c>
      <c r="B457" s="2">
        <v>7.8867000000000003</v>
      </c>
      <c r="C457" s="2">
        <v>5.1059000000000001</v>
      </c>
      <c r="D457" s="2">
        <v>4.4230999999999989</v>
      </c>
      <c r="E457" s="3">
        <v>5.8052333333333328</v>
      </c>
      <c r="G457" s="4">
        <v>4.0182000000000002</v>
      </c>
      <c r="H457" s="4">
        <v>6.2372000000000005</v>
      </c>
      <c r="I457" s="4">
        <v>3.3754000000000026</v>
      </c>
      <c r="J457" s="5">
        <v>4.5436000000000014</v>
      </c>
      <c r="L457" s="6">
        <v>129.3319512079178</v>
      </c>
      <c r="M457" s="6">
        <v>82.142308800885814</v>
      </c>
    </row>
    <row r="458" spans="1:13" x14ac:dyDescent="0.25">
      <c r="A458" s="1">
        <v>18.239999999999998</v>
      </c>
      <c r="B458" s="2">
        <v>10.325100000000003</v>
      </c>
      <c r="C458" s="2">
        <v>6.5035000000000007</v>
      </c>
      <c r="D458" s="2">
        <v>5.5625000000000009</v>
      </c>
      <c r="E458" s="3">
        <v>7.4637000000000002</v>
      </c>
      <c r="G458" s="4">
        <v>4.1726000000000028</v>
      </c>
      <c r="H458" s="4">
        <v>6.0158000000000014</v>
      </c>
      <c r="I458" s="4">
        <v>3.5833000000000013</v>
      </c>
      <c r="J458" s="5">
        <v>4.5905666666666685</v>
      </c>
      <c r="L458" s="6">
        <v>194.84859366500393</v>
      </c>
      <c r="M458" s="6">
        <v>84.0250927394694</v>
      </c>
    </row>
    <row r="459" spans="1:13" x14ac:dyDescent="0.25">
      <c r="A459" s="1">
        <v>18.28</v>
      </c>
      <c r="B459" s="2">
        <v>9.4179999999999993</v>
      </c>
      <c r="C459" s="2">
        <v>7.5399000000000012</v>
      </c>
      <c r="D459" s="2">
        <v>6.5421999999999985</v>
      </c>
      <c r="E459" s="3">
        <v>7.8333666666666666</v>
      </c>
      <c r="G459" s="4">
        <v>4.125</v>
      </c>
      <c r="H459" s="4">
        <v>6.4437000000000024</v>
      </c>
      <c r="I459" s="4">
        <v>3.7143000000000015</v>
      </c>
      <c r="J459" s="5">
        <v>4.7610000000000019</v>
      </c>
      <c r="L459" s="6">
        <v>209.45203388788221</v>
      </c>
      <c r="M459" s="6">
        <v>90.857366889914942</v>
      </c>
    </row>
    <row r="460" spans="1:13" x14ac:dyDescent="0.25">
      <c r="A460" s="1">
        <v>18.32</v>
      </c>
      <c r="B460" s="2">
        <v>9.3112999999999992</v>
      </c>
      <c r="C460" s="2">
        <v>7.925399999999998</v>
      </c>
      <c r="D460" s="2">
        <v>6.2617999999999983</v>
      </c>
      <c r="E460" s="3">
        <v>7.8328333333333324</v>
      </c>
      <c r="G460" s="4">
        <v>4.0151000000000003</v>
      </c>
      <c r="H460" s="4">
        <v>5.9370999999999965</v>
      </c>
      <c r="I460" s="4">
        <v>3.5328999999999979</v>
      </c>
      <c r="J460" s="5">
        <v>4.4950333333333319</v>
      </c>
      <c r="L460" s="6">
        <v>209.43096490288974</v>
      </c>
      <c r="M460" s="6">
        <v>80.195384600377366</v>
      </c>
    </row>
    <row r="461" spans="1:13" x14ac:dyDescent="0.25">
      <c r="A461" s="1">
        <v>18.36</v>
      </c>
      <c r="B461" s="2">
        <v>9.2199999999999989</v>
      </c>
      <c r="C461" s="2">
        <v>7.4202999999999992</v>
      </c>
      <c r="D461" s="2">
        <v>5.8593999999999982</v>
      </c>
      <c r="E461" s="3">
        <v>7.4998999999999976</v>
      </c>
      <c r="G461" s="4">
        <v>4.2270000000000003</v>
      </c>
      <c r="H461" s="4">
        <v>5.6346999999999978</v>
      </c>
      <c r="I461" s="4">
        <v>3.5126999999999988</v>
      </c>
      <c r="J461" s="5">
        <v>4.4581333333333326</v>
      </c>
      <c r="L461" s="6">
        <v>196.27865102136502</v>
      </c>
      <c r="M461" s="6">
        <v>78.716149809737232</v>
      </c>
    </row>
    <row r="462" spans="1:13" x14ac:dyDescent="0.25">
      <c r="A462" s="1">
        <v>18.399999999999999</v>
      </c>
      <c r="B462" s="2">
        <v>8.6416000000000004</v>
      </c>
      <c r="C462" s="2">
        <v>5.4891999999999985</v>
      </c>
      <c r="D462" s="2">
        <v>4.7404999999999982</v>
      </c>
      <c r="E462" s="3">
        <v>6.2904333333333327</v>
      </c>
      <c r="G462" s="4">
        <v>3.6146999999999991</v>
      </c>
      <c r="H462" s="4">
        <v>5.9561999999999982</v>
      </c>
      <c r="I462" s="4">
        <v>3.2217999999999982</v>
      </c>
      <c r="J462" s="5">
        <v>4.2642333333333324</v>
      </c>
      <c r="L462" s="6">
        <v>148.49946030478128</v>
      </c>
      <c r="M462" s="6">
        <v>70.943151817728307</v>
      </c>
    </row>
    <row r="463" spans="1:13" x14ac:dyDescent="0.25">
      <c r="A463" s="1">
        <v>18.440000000000001</v>
      </c>
      <c r="B463" s="2">
        <v>7.8051999999999984</v>
      </c>
      <c r="C463" s="2">
        <v>5.1607000000000003</v>
      </c>
      <c r="D463" s="2">
        <v>4.3000999999999978</v>
      </c>
      <c r="E463" s="3">
        <v>5.7553333333333319</v>
      </c>
      <c r="G463" s="4">
        <v>3.9305999999999983</v>
      </c>
      <c r="H463" s="4">
        <v>5.7156999999999973</v>
      </c>
      <c r="I463" s="4">
        <v>3.3055999999999983</v>
      </c>
      <c r="J463" s="5">
        <v>4.3172999999999986</v>
      </c>
      <c r="L463" s="6">
        <v>127.3606842995635</v>
      </c>
      <c r="M463" s="6">
        <v>73.070470504900058</v>
      </c>
    </row>
    <row r="464" spans="1:13" x14ac:dyDescent="0.25">
      <c r="A464" s="1">
        <v>18.48</v>
      </c>
      <c r="B464" s="2">
        <v>9.7608999999999995</v>
      </c>
      <c r="C464" s="2">
        <v>6.4141999999999992</v>
      </c>
      <c r="D464" s="2">
        <v>5.4577999999999998</v>
      </c>
      <c r="E464" s="3">
        <v>7.2109666666666667</v>
      </c>
      <c r="G464" s="4">
        <v>4.5264999999999986</v>
      </c>
      <c r="H464" s="4">
        <v>6.0328000000000008</v>
      </c>
      <c r="I464" s="4">
        <v>3.383700000000001</v>
      </c>
      <c r="J464" s="5">
        <v>4.6476666666666668</v>
      </c>
      <c r="L464" s="6">
        <v>184.864528401716</v>
      </c>
      <c r="M464" s="6">
        <v>86.314098336909822</v>
      </c>
    </row>
    <row r="465" spans="1:13" x14ac:dyDescent="0.25">
      <c r="A465" s="1">
        <v>18.52</v>
      </c>
      <c r="B465" s="2">
        <v>9.5851000000000006</v>
      </c>
      <c r="C465" s="2">
        <v>7.5582000000000011</v>
      </c>
      <c r="D465" s="2">
        <v>5.9084000000000012</v>
      </c>
      <c r="E465" s="3">
        <v>7.6839000000000013</v>
      </c>
      <c r="G465" s="4">
        <v>3.6920999999999999</v>
      </c>
      <c r="H465" s="4">
        <v>6.0352999999999986</v>
      </c>
      <c r="I465" s="4">
        <v>3.3170999999999999</v>
      </c>
      <c r="J465" s="5">
        <v>4.3481666666666667</v>
      </c>
      <c r="L465" s="6">
        <v>203.54745084375367</v>
      </c>
      <c r="M465" s="6">
        <v>74.307843057865597</v>
      </c>
    </row>
    <row r="466" spans="1:13" x14ac:dyDescent="0.25">
      <c r="A466" s="1">
        <v>18.559999999999999</v>
      </c>
      <c r="B466" s="2">
        <v>9.4231999999999978</v>
      </c>
      <c r="C466" s="2">
        <v>7.6454000000000004</v>
      </c>
      <c r="D466" s="2">
        <v>6.5311999999999992</v>
      </c>
      <c r="E466" s="3">
        <v>7.8665999999999983</v>
      </c>
      <c r="G466" s="4">
        <v>3.7626999999999988</v>
      </c>
      <c r="H466" s="4">
        <v>5.6944000000000008</v>
      </c>
      <c r="I466" s="4">
        <v>3.0662999999999982</v>
      </c>
      <c r="J466" s="5">
        <v>4.1744666666666665</v>
      </c>
      <c r="L466" s="6">
        <v>210.76489501522295</v>
      </c>
      <c r="M466" s="6">
        <v>67.344615872656973</v>
      </c>
    </row>
    <row r="467" spans="1:13" x14ac:dyDescent="0.25">
      <c r="A467" s="1">
        <v>18.600000000000001</v>
      </c>
      <c r="B467" s="2">
        <v>9.4966000000000008</v>
      </c>
      <c r="C467" s="2">
        <v>7.4101000000000017</v>
      </c>
      <c r="D467" s="2">
        <v>6.0238999999999985</v>
      </c>
      <c r="E467" s="3">
        <v>7.6435333333333331</v>
      </c>
      <c r="G467" s="4">
        <v>4.1060000000000016</v>
      </c>
      <c r="H467" s="4">
        <v>5.9267999999999992</v>
      </c>
      <c r="I467" s="4">
        <v>3.5167000000000002</v>
      </c>
      <c r="J467" s="5">
        <v>4.5165000000000006</v>
      </c>
      <c r="L467" s="6">
        <v>201.95279204213898</v>
      </c>
      <c r="M467" s="6">
        <v>81.055933114534881</v>
      </c>
    </row>
    <row r="468" spans="1:13" x14ac:dyDescent="0.25">
      <c r="A468" s="1">
        <v>18.64</v>
      </c>
      <c r="B468" s="2">
        <v>8.6407000000000025</v>
      </c>
      <c r="C468" s="2">
        <v>5.7611000000000008</v>
      </c>
      <c r="D468" s="2">
        <v>4.879100000000002</v>
      </c>
      <c r="E468" s="3">
        <v>6.4269666666666687</v>
      </c>
      <c r="G468" s="4">
        <v>3.9610999999999983</v>
      </c>
      <c r="H468" s="4">
        <v>5.4103999999999983</v>
      </c>
      <c r="I468" s="4">
        <v>2.7824999999999989</v>
      </c>
      <c r="J468" s="5">
        <v>4.0513333333333321</v>
      </c>
      <c r="L468" s="6">
        <v>153.89312046284357</v>
      </c>
      <c r="M468" s="6">
        <v>62.408488215362631</v>
      </c>
    </row>
    <row r="469" spans="1:13" x14ac:dyDescent="0.25">
      <c r="A469" s="1">
        <v>18.68</v>
      </c>
      <c r="B469" s="2">
        <v>8.2227000000000032</v>
      </c>
      <c r="C469" s="2">
        <v>5.6942000000000004</v>
      </c>
      <c r="D469" s="2">
        <v>4.6267000000000005</v>
      </c>
      <c r="E469" s="3">
        <v>6.1812000000000014</v>
      </c>
      <c r="G469" s="4">
        <v>4.0824999999999996</v>
      </c>
      <c r="H469" s="4">
        <v>5.796199999999998</v>
      </c>
      <c r="I469" s="4">
        <v>2.6896999999999984</v>
      </c>
      <c r="J469" s="5">
        <v>4.1894666666666653</v>
      </c>
      <c r="L469" s="6">
        <v>144.18426881601923</v>
      </c>
      <c r="M469" s="6">
        <v>67.94593082820171</v>
      </c>
    </row>
    <row r="470" spans="1:13" x14ac:dyDescent="0.25">
      <c r="A470" s="1">
        <v>18.72</v>
      </c>
      <c r="B470" s="2">
        <v>9.7118000000000002</v>
      </c>
      <c r="C470" s="2">
        <v>6.2600999999999996</v>
      </c>
      <c r="D470" s="2">
        <v>5.2562000000000006</v>
      </c>
      <c r="E470" s="3">
        <v>7.0760333333333341</v>
      </c>
      <c r="G470" s="4">
        <v>3.8689999999999998</v>
      </c>
      <c r="H470" s="4">
        <v>5.8908000000000014</v>
      </c>
      <c r="I470" s="4">
        <v>2.9047000000000018</v>
      </c>
      <c r="J470" s="5">
        <v>4.2215000000000016</v>
      </c>
      <c r="L470" s="6">
        <v>179.53407519863117</v>
      </c>
      <c r="M470" s="6">
        <v>69.230072322154143</v>
      </c>
    </row>
    <row r="471" spans="1:13" x14ac:dyDescent="0.25">
      <c r="A471" s="1">
        <v>18.760000000000002</v>
      </c>
      <c r="B471" s="2">
        <v>9.7397000000000027</v>
      </c>
      <c r="C471" s="2">
        <v>7.3554000000000013</v>
      </c>
      <c r="D471" s="2">
        <v>5.9093999999999989</v>
      </c>
      <c r="E471" s="3">
        <v>7.668166666666667</v>
      </c>
      <c r="G471" s="4">
        <v>3.7487999999999992</v>
      </c>
      <c r="H471" s="4">
        <v>5.6282999999999985</v>
      </c>
      <c r="I471" s="4">
        <v>3.1417000000000002</v>
      </c>
      <c r="J471" s="5">
        <v>4.1729333333333329</v>
      </c>
      <c r="L471" s="6">
        <v>202.92591578647691</v>
      </c>
      <c r="M471" s="6">
        <v>67.283148121645723</v>
      </c>
    </row>
    <row r="472" spans="1:13" x14ac:dyDescent="0.25">
      <c r="A472" s="1">
        <v>18.8</v>
      </c>
      <c r="B472" s="2">
        <v>9.7014999999999993</v>
      </c>
      <c r="C472" s="2">
        <v>7.5459999999999976</v>
      </c>
      <c r="D472" s="2">
        <v>5.8065999999999969</v>
      </c>
      <c r="E472" s="3">
        <v>7.6846999999999968</v>
      </c>
      <c r="G472" s="4">
        <v>3.5884999999999998</v>
      </c>
      <c r="H472" s="4">
        <v>5.4573000000000027</v>
      </c>
      <c r="I472" s="4">
        <v>2.9814000000000007</v>
      </c>
      <c r="J472" s="5">
        <v>4.0090666666666683</v>
      </c>
      <c r="L472" s="6">
        <v>203.57905432124207</v>
      </c>
      <c r="M472" s="6">
        <v>60.714116296183221</v>
      </c>
    </row>
    <row r="473" spans="1:13" x14ac:dyDescent="0.25">
      <c r="A473" s="1">
        <v>18.84</v>
      </c>
      <c r="B473" s="2">
        <v>9.5400000000000027</v>
      </c>
      <c r="C473" s="2">
        <v>7.6008000000000013</v>
      </c>
      <c r="D473" s="2">
        <v>6.0269000000000021</v>
      </c>
      <c r="E473" s="3">
        <v>7.722566666666669</v>
      </c>
      <c r="G473" s="4">
        <v>3.829699999999999</v>
      </c>
      <c r="H473" s="4">
        <v>5.7485999999999988</v>
      </c>
      <c r="I473" s="4">
        <v>3.2225999999999999</v>
      </c>
      <c r="J473" s="5">
        <v>4.2669666666666659</v>
      </c>
      <c r="L473" s="6">
        <v>205.07495225570489</v>
      </c>
      <c r="M473" s="6">
        <v>71.052724765183129</v>
      </c>
    </row>
    <row r="474" spans="1:13" x14ac:dyDescent="0.25">
      <c r="A474" s="1">
        <v>18.88</v>
      </c>
      <c r="B474" s="2">
        <v>8.5720999999999989</v>
      </c>
      <c r="C474" s="2">
        <v>5.5765000000000011</v>
      </c>
      <c r="D474" s="2">
        <v>4.4124999999999988</v>
      </c>
      <c r="E474" s="3">
        <v>6.1870333333333329</v>
      </c>
      <c r="G474" s="4">
        <v>3.4532000000000025</v>
      </c>
      <c r="H474" s="4">
        <v>5.4232000000000005</v>
      </c>
      <c r="I474" s="4">
        <v>2.7745999999999995</v>
      </c>
      <c r="J474" s="5">
        <v>3.8836666666666679</v>
      </c>
      <c r="L474" s="6">
        <v>144.41471083937387</v>
      </c>
      <c r="M474" s="6">
        <v>55.687123267828795</v>
      </c>
    </row>
    <row r="475" spans="1:13" x14ac:dyDescent="0.25">
      <c r="A475" s="1">
        <v>18.920000000000002</v>
      </c>
      <c r="B475" s="2">
        <v>7.7623999999999986</v>
      </c>
      <c r="C475" s="2">
        <v>5.3310999999999975</v>
      </c>
      <c r="D475" s="2">
        <v>4.1786000000000003</v>
      </c>
      <c r="E475" s="3">
        <v>5.7573666666666652</v>
      </c>
      <c r="G475" s="4">
        <v>3.5286000000000008</v>
      </c>
      <c r="H475" s="4">
        <v>5.3963000000000028</v>
      </c>
      <c r="I475" s="4">
        <v>2.9750000000000014</v>
      </c>
      <c r="J475" s="5">
        <v>3.9666333333333355</v>
      </c>
      <c r="L475" s="6">
        <v>127.44100980484716</v>
      </c>
      <c r="M475" s="6">
        <v>59.013063099719872</v>
      </c>
    </row>
    <row r="476" spans="1:13" x14ac:dyDescent="0.25">
      <c r="A476" s="1">
        <v>18.96</v>
      </c>
      <c r="B476" s="2">
        <v>9.7697000000000003</v>
      </c>
      <c r="C476" s="2">
        <v>6.383799999999999</v>
      </c>
      <c r="D476" s="2">
        <v>5.2534999999999998</v>
      </c>
      <c r="E476" s="3">
        <v>7.1356666666666664</v>
      </c>
      <c r="G476" s="4">
        <v>4.0289999999999999</v>
      </c>
      <c r="H476" s="4">
        <v>5.5927999999999995</v>
      </c>
      <c r="I476" s="4">
        <v>3.2254000000000005</v>
      </c>
      <c r="J476" s="5">
        <v>4.2824</v>
      </c>
      <c r="L476" s="6">
        <v>181.88985108309723</v>
      </c>
      <c r="M476" s="6">
        <v>71.671411041665905</v>
      </c>
    </row>
    <row r="477" spans="1:13" x14ac:dyDescent="0.25">
      <c r="A477" s="1">
        <v>19</v>
      </c>
      <c r="B477" s="2">
        <v>9.4539000000000009</v>
      </c>
      <c r="C477" s="2">
        <v>7.2702000000000009</v>
      </c>
      <c r="D477" s="2">
        <v>5.9912999999999998</v>
      </c>
      <c r="E477" s="3">
        <v>7.5717999999999996</v>
      </c>
      <c r="G477" s="4">
        <v>3.4542999999999999</v>
      </c>
      <c r="H477" s="4">
        <v>5.6136000000000008</v>
      </c>
      <c r="I477" s="4">
        <v>3.1508000000000003</v>
      </c>
      <c r="J477" s="5">
        <v>4.0729000000000006</v>
      </c>
      <c r="L477" s="6">
        <v>199.11901356065715</v>
      </c>
      <c r="M477" s="6">
        <v>63.273045495890436</v>
      </c>
    </row>
    <row r="478" spans="1:13" x14ac:dyDescent="0.25">
      <c r="A478" s="1">
        <v>19.04</v>
      </c>
      <c r="B478" s="2">
        <v>9.4384000000000015</v>
      </c>
      <c r="C478" s="2">
        <v>7.4506999999999994</v>
      </c>
      <c r="D478" s="2">
        <v>5.9525999999999977</v>
      </c>
      <c r="E478" s="3">
        <v>7.6138999999999983</v>
      </c>
      <c r="G478" s="4">
        <v>3.9126999999999974</v>
      </c>
      <c r="H478" s="4">
        <v>5.6988999999999974</v>
      </c>
      <c r="I478" s="4">
        <v>3.1984999999999992</v>
      </c>
      <c r="J478" s="5">
        <v>4.2700333333333313</v>
      </c>
      <c r="L478" s="6">
        <v>200.78214656349704</v>
      </c>
      <c r="M478" s="6">
        <v>71.175660267205572</v>
      </c>
    </row>
    <row r="479" spans="1:13" x14ac:dyDescent="0.25">
      <c r="A479" s="1">
        <v>19.079999999999998</v>
      </c>
      <c r="B479" s="2">
        <v>9.5338000000000029</v>
      </c>
      <c r="C479" s="2">
        <v>7.3047000000000022</v>
      </c>
      <c r="D479" s="2">
        <v>6.0479999999999992</v>
      </c>
      <c r="E479" s="3">
        <v>7.6288333333333336</v>
      </c>
      <c r="G479" s="4">
        <v>3.6722000000000001</v>
      </c>
      <c r="H479" s="4">
        <v>5.494600000000001</v>
      </c>
      <c r="I479" s="4">
        <v>2.940100000000001</v>
      </c>
      <c r="J479" s="5">
        <v>4.0356333333333341</v>
      </c>
      <c r="L479" s="6">
        <v>201.37207814328514</v>
      </c>
      <c r="M479" s="6">
        <v>61.779111895225839</v>
      </c>
    </row>
    <row r="480" spans="1:13" x14ac:dyDescent="0.25">
      <c r="A480" s="1">
        <v>19.12</v>
      </c>
      <c r="B480" s="2">
        <v>8.7725000000000009</v>
      </c>
      <c r="C480" s="2">
        <v>5.844199999999999</v>
      </c>
      <c r="D480" s="2">
        <v>4.3492000000000006</v>
      </c>
      <c r="E480" s="3">
        <v>6.3219666666666674</v>
      </c>
      <c r="G480" s="4">
        <v>3.8901000000000003</v>
      </c>
      <c r="H480" s="4">
        <v>5.8008999999999977</v>
      </c>
      <c r="I480" s="4">
        <v>3.1401000000000003</v>
      </c>
      <c r="J480" s="5">
        <v>4.2770333333333328</v>
      </c>
      <c r="L480" s="6">
        <v>149.74516404245878</v>
      </c>
      <c r="M480" s="6">
        <v>71.456273913126537</v>
      </c>
    </row>
    <row r="481" spans="1:13" x14ac:dyDescent="0.25">
      <c r="A481" s="1">
        <v>19.16</v>
      </c>
      <c r="B481" s="2">
        <v>7.8592999999999966</v>
      </c>
      <c r="C481" s="2">
        <v>5.0469999999999988</v>
      </c>
      <c r="D481" s="2">
        <v>4.2117999999999975</v>
      </c>
      <c r="E481" s="3">
        <v>5.7060333333333304</v>
      </c>
      <c r="G481" s="4">
        <v>3.5908000000000015</v>
      </c>
      <c r="H481" s="4">
        <v>5.6104000000000012</v>
      </c>
      <c r="I481" s="4">
        <v>3.019400000000001</v>
      </c>
      <c r="J481" s="5">
        <v>4.0735333333333346</v>
      </c>
      <c r="L481" s="6">
        <v>125.41311999932567</v>
      </c>
      <c r="M481" s="6">
        <v>63.298434349569007</v>
      </c>
    </row>
    <row r="482" spans="1:13" x14ac:dyDescent="0.25">
      <c r="A482" s="1">
        <v>19.2</v>
      </c>
      <c r="B482" s="2">
        <v>10.144199999999998</v>
      </c>
      <c r="C482" s="2">
        <v>6.3696000000000002</v>
      </c>
      <c r="D482" s="2">
        <v>5.0906999999999991</v>
      </c>
      <c r="E482" s="3">
        <v>7.2014999999999985</v>
      </c>
      <c r="G482" s="4">
        <v>3.670300000000001</v>
      </c>
      <c r="H482" s="4">
        <v>5.5305000000000026</v>
      </c>
      <c r="I482" s="4">
        <v>3.0274000000000001</v>
      </c>
      <c r="J482" s="5">
        <v>4.0760666666666685</v>
      </c>
      <c r="L482" s="6">
        <v>184.49055391810029</v>
      </c>
      <c r="M482" s="6">
        <v>63.399989764283269</v>
      </c>
    </row>
    <row r="483" spans="1:13" x14ac:dyDescent="0.25">
      <c r="A483" s="1">
        <v>19.239999999999998</v>
      </c>
      <c r="B483" s="2">
        <v>9.8329999999999984</v>
      </c>
      <c r="C483" s="2">
        <v>7.1587000000000014</v>
      </c>
      <c r="D483" s="2">
        <v>5.5410000000000013</v>
      </c>
      <c r="E483" s="3">
        <v>7.5109000000000004</v>
      </c>
      <c r="G483" s="4">
        <v>4.3313999999999986</v>
      </c>
      <c r="H483" s="4">
        <v>5.3221999999999978</v>
      </c>
      <c r="I483" s="4">
        <v>2.7241999999999997</v>
      </c>
      <c r="J483" s="5">
        <v>4.1259333333333323</v>
      </c>
      <c r="L483" s="6">
        <v>196.71319883683401</v>
      </c>
      <c r="M483" s="6">
        <v>65.399027927605374</v>
      </c>
    </row>
    <row r="484" spans="1:13" x14ac:dyDescent="0.25">
      <c r="A484" s="1">
        <v>19.28</v>
      </c>
      <c r="B484" s="2">
        <v>9.1438000000000024</v>
      </c>
      <c r="C484" s="2">
        <v>7.1404000000000014</v>
      </c>
      <c r="D484" s="2">
        <v>5.6660000000000013</v>
      </c>
      <c r="E484" s="3">
        <v>7.3167333333333353</v>
      </c>
      <c r="G484" s="4">
        <v>4.0300999999999974</v>
      </c>
      <c r="H484" s="4">
        <v>5.6450999999999985</v>
      </c>
      <c r="I484" s="4">
        <v>3.0837000000000003</v>
      </c>
      <c r="J484" s="5">
        <v>4.2529666666666657</v>
      </c>
      <c r="L484" s="6">
        <v>189.04277148802746</v>
      </c>
      <c r="M484" s="6">
        <v>70.491497473341326</v>
      </c>
    </row>
    <row r="485" spans="1:13" x14ac:dyDescent="0.25">
      <c r="A485" s="1">
        <v>19.32</v>
      </c>
      <c r="B485" s="2">
        <v>8.9234000000000009</v>
      </c>
      <c r="C485" s="2">
        <v>7.6738999999999997</v>
      </c>
      <c r="D485" s="2">
        <v>5.6547000000000009</v>
      </c>
      <c r="E485" s="3">
        <v>7.4173333333333344</v>
      </c>
      <c r="G485" s="4">
        <v>3.429000000000002</v>
      </c>
      <c r="H485" s="4">
        <v>5.5077000000000025</v>
      </c>
      <c r="I485" s="4">
        <v>2.8217999999999996</v>
      </c>
      <c r="J485" s="5">
        <v>3.9195000000000015</v>
      </c>
      <c r="L485" s="6">
        <v>193.01690878222456</v>
      </c>
      <c r="M485" s="6">
        <v>57.123597883852462</v>
      </c>
    </row>
    <row r="486" spans="1:13" x14ac:dyDescent="0.25">
      <c r="A486" s="1">
        <v>19.36</v>
      </c>
      <c r="B486" s="2">
        <v>8.3638000000000012</v>
      </c>
      <c r="C486" s="2">
        <v>5.5217000000000009</v>
      </c>
      <c r="D486" s="2">
        <v>4.307199999999999</v>
      </c>
      <c r="E486" s="3">
        <v>6.064233333333334</v>
      </c>
      <c r="G486" s="4">
        <v>3.9027999999999992</v>
      </c>
      <c r="H486" s="4">
        <v>5.3557999999999977</v>
      </c>
      <c r="I486" s="4">
        <v>2.9741999999999997</v>
      </c>
      <c r="J486" s="5">
        <v>4.0775999999999994</v>
      </c>
      <c r="L486" s="6">
        <v>139.56357704486683</v>
      </c>
      <c r="M486" s="6">
        <v>63.46145751529442</v>
      </c>
    </row>
    <row r="487" spans="1:13" x14ac:dyDescent="0.25">
      <c r="A487" s="1">
        <v>19.399999999999999</v>
      </c>
      <c r="B487" s="2">
        <v>8.0273000000000003</v>
      </c>
      <c r="C487" s="2">
        <v>4.986200000000002</v>
      </c>
      <c r="D487" s="2">
        <v>3.6666999999999996</v>
      </c>
      <c r="E487" s="3">
        <v>5.5600666666666676</v>
      </c>
      <c r="G487" s="4">
        <v>3.4801000000000002</v>
      </c>
      <c r="H487" s="4">
        <v>5.240700000000003</v>
      </c>
      <c r="I487" s="4">
        <v>2.8194000000000017</v>
      </c>
      <c r="J487" s="5">
        <v>3.8467333333333351</v>
      </c>
      <c r="L487" s="6">
        <v>119.64680216921006</v>
      </c>
      <c r="M487" s="6">
        <v>54.206552221731883</v>
      </c>
    </row>
    <row r="488" spans="1:13" x14ac:dyDescent="0.25">
      <c r="A488" s="1">
        <v>19.440000000000001</v>
      </c>
      <c r="B488" s="2">
        <v>9.8397000000000006</v>
      </c>
      <c r="C488" s="2">
        <v>6.0714000000000024</v>
      </c>
      <c r="D488" s="2">
        <v>4.7962999999999996</v>
      </c>
      <c r="E488" s="3">
        <v>6.9024666666666681</v>
      </c>
      <c r="G488" s="4">
        <v>4.0381</v>
      </c>
      <c r="H488" s="4">
        <v>5.7219000000000007</v>
      </c>
      <c r="I488" s="4">
        <v>3.2881</v>
      </c>
      <c r="J488" s="5">
        <v>4.3493666666666675</v>
      </c>
      <c r="L488" s="6">
        <v>172.67743739515714</v>
      </c>
      <c r="M488" s="6">
        <v>74.355948254309212</v>
      </c>
    </row>
    <row r="489" spans="1:13" x14ac:dyDescent="0.25">
      <c r="A489" s="1">
        <v>19.48</v>
      </c>
      <c r="B489" s="2">
        <v>9.6478000000000002</v>
      </c>
      <c r="C489" s="2">
        <v>7.3027000000000015</v>
      </c>
      <c r="D489" s="2">
        <v>5.4751000000000003</v>
      </c>
      <c r="E489" s="3">
        <v>7.475200000000001</v>
      </c>
      <c r="G489" s="4">
        <v>3.4814000000000007</v>
      </c>
      <c r="H489" s="4">
        <v>5.5580000000000025</v>
      </c>
      <c r="I489" s="4">
        <v>3.2492000000000019</v>
      </c>
      <c r="J489" s="5">
        <v>4.0962000000000023</v>
      </c>
      <c r="L489" s="6">
        <v>195.30289365390328</v>
      </c>
      <c r="M489" s="6">
        <v>64.207088060170065</v>
      </c>
    </row>
    <row r="490" spans="1:13" x14ac:dyDescent="0.25">
      <c r="A490" s="1">
        <v>19.52</v>
      </c>
      <c r="B490" s="2">
        <v>9.0215999999999994</v>
      </c>
      <c r="C490" s="2">
        <v>7.519700000000002</v>
      </c>
      <c r="D490" s="2">
        <v>5.4851999999999999</v>
      </c>
      <c r="E490" s="3">
        <v>7.3421666666666665</v>
      </c>
      <c r="G490" s="4">
        <v>4.0050999999999988</v>
      </c>
      <c r="H490" s="4">
        <v>5.575400000000001</v>
      </c>
      <c r="I490" s="4">
        <v>3.0764999999999993</v>
      </c>
      <c r="J490" s="5">
        <v>4.2190000000000003</v>
      </c>
      <c r="L490" s="6">
        <v>190.04749870985387</v>
      </c>
      <c r="M490" s="6">
        <v>69.129853162896623</v>
      </c>
    </row>
    <row r="491" spans="1:13" x14ac:dyDescent="0.25">
      <c r="A491" s="1">
        <v>19.559999999999999</v>
      </c>
      <c r="B491" s="2">
        <v>9.2109999999999985</v>
      </c>
      <c r="C491" s="2">
        <v>7.1463999999999999</v>
      </c>
      <c r="D491" s="2">
        <v>5.3624999999999998</v>
      </c>
      <c r="E491" s="3">
        <v>7.2399666666666667</v>
      </c>
      <c r="G491" s="4">
        <v>3.1699000000000019</v>
      </c>
      <c r="H491" s="4">
        <v>5.0652999999999997</v>
      </c>
      <c r="I491" s="4">
        <v>2.7591999999999999</v>
      </c>
      <c r="J491" s="5">
        <v>3.6648000000000009</v>
      </c>
      <c r="L491" s="6">
        <v>186.01015446067942</v>
      </c>
      <c r="M491" s="6">
        <v>46.913269938701987</v>
      </c>
    </row>
    <row r="492" spans="1:13" x14ac:dyDescent="0.25">
      <c r="A492" s="1">
        <v>19.600000000000001</v>
      </c>
      <c r="B492" s="2">
        <v>8.469100000000001</v>
      </c>
      <c r="C492" s="2">
        <v>5.6819000000000006</v>
      </c>
      <c r="D492" s="2">
        <v>4.3730999999999982</v>
      </c>
      <c r="E492" s="3">
        <v>6.1747000000000005</v>
      </c>
      <c r="G492" s="4">
        <v>3.6769999999999996</v>
      </c>
      <c r="H492" s="4">
        <v>5.3421999999999974</v>
      </c>
      <c r="I492" s="4">
        <v>3.355599999999999</v>
      </c>
      <c r="J492" s="5">
        <v>4.124933333333332</v>
      </c>
      <c r="L492" s="6">
        <v>143.92749056142395</v>
      </c>
      <c r="M492" s="6">
        <v>65.358940263902383</v>
      </c>
    </row>
    <row r="493" spans="1:13" x14ac:dyDescent="0.25">
      <c r="A493" s="1">
        <v>19.64</v>
      </c>
      <c r="B493" s="2">
        <v>7.802299999999998</v>
      </c>
      <c r="C493" s="2">
        <v>4.9963999999999995</v>
      </c>
      <c r="D493" s="2">
        <v>4.0094000000000003</v>
      </c>
      <c r="E493" s="3">
        <v>5.6026999999999987</v>
      </c>
      <c r="G493" s="4">
        <v>3.5068000000000019</v>
      </c>
      <c r="H493" s="4">
        <v>5.4511999999999992</v>
      </c>
      <c r="I493" s="4">
        <v>2.7032000000000025</v>
      </c>
      <c r="J493" s="5">
        <v>3.887066666666668</v>
      </c>
      <c r="L493" s="6">
        <v>121.33100415704237</v>
      </c>
      <c r="M493" s="6">
        <v>55.823421324418952</v>
      </c>
    </row>
    <row r="494" spans="1:13" x14ac:dyDescent="0.25">
      <c r="A494" s="1">
        <v>19.68</v>
      </c>
      <c r="B494" s="2">
        <v>9.9249000000000009</v>
      </c>
      <c r="C494" s="2">
        <v>6.3148</v>
      </c>
      <c r="D494" s="2">
        <v>4.7308999999999992</v>
      </c>
      <c r="E494" s="3">
        <v>6.9901999999999989</v>
      </c>
      <c r="G494" s="4">
        <v>3.7056000000000004</v>
      </c>
      <c r="H494" s="4">
        <v>5.1474000000000002</v>
      </c>
      <c r="I494" s="4">
        <v>3.152000000000001</v>
      </c>
      <c r="J494" s="5">
        <v>4.0016666666666678</v>
      </c>
      <c r="L494" s="6">
        <v>176.14328542641184</v>
      </c>
      <c r="M494" s="6">
        <v>60.417467584781107</v>
      </c>
    </row>
    <row r="495" spans="1:13" x14ac:dyDescent="0.25">
      <c r="A495" s="1">
        <v>19.72</v>
      </c>
      <c r="B495" s="2">
        <v>9.5348000000000006</v>
      </c>
      <c r="C495" s="2">
        <v>6.8401999999999994</v>
      </c>
      <c r="D495" s="2">
        <v>5.0601000000000012</v>
      </c>
      <c r="E495" s="3">
        <v>7.145033333333334</v>
      </c>
      <c r="G495" s="4">
        <v>3.7257999999999996</v>
      </c>
      <c r="H495" s="4">
        <v>5.3508999999999984</v>
      </c>
      <c r="I495" s="4">
        <v>2.7257999999999996</v>
      </c>
      <c r="J495" s="5">
        <v>3.9341666666666661</v>
      </c>
      <c r="L495" s="6">
        <v>182.25987513202688</v>
      </c>
      <c r="M495" s="6">
        <v>57.711550284829507</v>
      </c>
    </row>
    <row r="496" spans="1:13" x14ac:dyDescent="0.25">
      <c r="A496" s="1">
        <v>19.760000000000002</v>
      </c>
      <c r="B496" s="2">
        <v>9.3509999999999991</v>
      </c>
      <c r="C496" s="2">
        <v>7.1485000000000003</v>
      </c>
      <c r="D496" s="2">
        <v>5.4359000000000011</v>
      </c>
      <c r="E496" s="3">
        <v>7.311799999999999</v>
      </c>
      <c r="G496" s="4">
        <v>3.2235000000000014</v>
      </c>
      <c r="H496" s="4">
        <v>5.037300000000001</v>
      </c>
      <c r="I496" s="4">
        <v>2.7591999999999999</v>
      </c>
      <c r="J496" s="5">
        <v>3.6733333333333342</v>
      </c>
      <c r="L496" s="6">
        <v>188.84788337684734</v>
      </c>
      <c r="M496" s="6">
        <v>47.255351335634124</v>
      </c>
    </row>
    <row r="497" spans="1:13" x14ac:dyDescent="0.25">
      <c r="A497" s="1">
        <v>19.8</v>
      </c>
      <c r="B497" s="2">
        <v>9.6134999999999984</v>
      </c>
      <c r="C497" s="2">
        <v>7.1585999999999999</v>
      </c>
      <c r="D497" s="2">
        <v>5.2084000000000001</v>
      </c>
      <c r="E497" s="3">
        <v>7.3268333333333331</v>
      </c>
      <c r="G497" s="4">
        <v>3.5876999999999981</v>
      </c>
      <c r="H497" s="4">
        <v>5.3440000000000003</v>
      </c>
      <c r="I497" s="4">
        <v>2.6591999999999985</v>
      </c>
      <c r="J497" s="5">
        <v>3.8636333333333326</v>
      </c>
      <c r="L497" s="6">
        <v>189.44176539132152</v>
      </c>
      <c r="M497" s="6">
        <v>54.884033738312233</v>
      </c>
    </row>
    <row r="498" spans="1:13" x14ac:dyDescent="0.25">
      <c r="A498" s="1">
        <v>19.84</v>
      </c>
      <c r="B498" s="2">
        <v>8.6409999999999982</v>
      </c>
      <c r="C498" s="2">
        <v>5.6109000000000009</v>
      </c>
      <c r="D498" s="2">
        <v>4.3481000000000014</v>
      </c>
      <c r="E498" s="3">
        <v>6.2</v>
      </c>
      <c r="G498" s="4">
        <v>3.7504000000000026</v>
      </c>
      <c r="H498" s="4">
        <v>5.3397999999999994</v>
      </c>
      <c r="I498" s="4">
        <v>2.5717999999999996</v>
      </c>
      <c r="J498" s="5">
        <v>3.8873333333333342</v>
      </c>
      <c r="L498" s="6">
        <v>144.92695053700234</v>
      </c>
      <c r="M498" s="6">
        <v>55.83411136807306</v>
      </c>
    </row>
    <row r="499" spans="1:13" x14ac:dyDescent="0.25">
      <c r="A499" s="1">
        <v>19.88</v>
      </c>
      <c r="B499" s="2">
        <v>7.602100000000001</v>
      </c>
      <c r="C499" s="2">
        <v>4.791500000000001</v>
      </c>
      <c r="D499" s="2">
        <v>3.7072000000000012</v>
      </c>
      <c r="E499" s="3">
        <v>5.3669333333333347</v>
      </c>
      <c r="G499" s="4">
        <v>3.7568000000000019</v>
      </c>
      <c r="H499" s="4">
        <v>5.2086999999999994</v>
      </c>
      <c r="I499" s="4">
        <v>3.1675000000000004</v>
      </c>
      <c r="J499" s="5">
        <v>4.0443333333333342</v>
      </c>
      <c r="L499" s="6">
        <v>112.01719597882625</v>
      </c>
      <c r="M499" s="6">
        <v>62.127874569441822</v>
      </c>
    </row>
    <row r="500" spans="1:13" x14ac:dyDescent="0.25">
      <c r="A500" s="1">
        <v>19.920000000000002</v>
      </c>
      <c r="B500" s="2">
        <v>9.9122000000000021</v>
      </c>
      <c r="C500" s="2">
        <v>6.3350999999999988</v>
      </c>
      <c r="D500" s="2">
        <v>4.7213000000000003</v>
      </c>
      <c r="E500" s="3">
        <v>6.989533333333334</v>
      </c>
      <c r="G500" s="4">
        <v>3.5305999999999997</v>
      </c>
      <c r="H500" s="4">
        <v>5.1924999999999981</v>
      </c>
      <c r="I500" s="4">
        <v>2.4949000000000012</v>
      </c>
      <c r="J500" s="5">
        <v>3.7393333333333332</v>
      </c>
      <c r="L500" s="6">
        <v>176.1169491951714</v>
      </c>
      <c r="M500" s="6">
        <v>49.901137140031146</v>
      </c>
    </row>
    <row r="501" spans="1:13" x14ac:dyDescent="0.25">
      <c r="A501" s="1">
        <v>19.96</v>
      </c>
      <c r="B501" s="2">
        <v>9.3439999999999976</v>
      </c>
      <c r="C501" s="2">
        <v>7.138300000000001</v>
      </c>
      <c r="D501" s="2">
        <v>5.1459999999999999</v>
      </c>
      <c r="E501" s="3">
        <v>7.2094333333333331</v>
      </c>
      <c r="G501" s="4">
        <v>3.7889000000000017</v>
      </c>
      <c r="H501" s="4">
        <v>5.1561000000000012</v>
      </c>
      <c r="I501" s="4">
        <v>2.8425000000000011</v>
      </c>
      <c r="J501" s="5">
        <v>3.9291666666666685</v>
      </c>
      <c r="L501" s="6">
        <v>184.80395506986281</v>
      </c>
      <c r="M501" s="6">
        <v>57.511111966314665</v>
      </c>
    </row>
    <row r="502" spans="1:13" x14ac:dyDescent="0.25">
      <c r="A502" s="1">
        <v>20</v>
      </c>
      <c r="B502" s="2">
        <v>9.1216000000000008</v>
      </c>
      <c r="C502" s="2">
        <v>7.3046000000000024</v>
      </c>
      <c r="D502" s="2">
        <v>4.972100000000002</v>
      </c>
      <c r="E502" s="3">
        <v>7.1327666666666678</v>
      </c>
      <c r="G502" s="4">
        <v>3.7856999999999985</v>
      </c>
      <c r="H502" s="4">
        <v>5.0872999999999982</v>
      </c>
      <c r="I502" s="4">
        <v>2.5535999999999994</v>
      </c>
      <c r="J502" s="5">
        <v>3.8088666666666655</v>
      </c>
      <c r="L502" s="6">
        <v>181.77528847720097</v>
      </c>
      <c r="M502" s="6">
        <v>52.688566022845372</v>
      </c>
    </row>
    <row r="503" spans="1:13" x14ac:dyDescent="0.25">
      <c r="A503" s="1">
        <v>20.04</v>
      </c>
      <c r="B503" s="2">
        <v>9.1191999999999993</v>
      </c>
      <c r="C503" s="2">
        <v>6.6940999999999988</v>
      </c>
      <c r="D503" s="2">
        <v>5.0343000000000009</v>
      </c>
      <c r="E503" s="3">
        <v>6.9492000000000003</v>
      </c>
      <c r="G503" s="4">
        <v>3.6476000000000006</v>
      </c>
      <c r="H503" s="4">
        <v>4.841499999999999</v>
      </c>
      <c r="I503" s="4">
        <v>2.5226000000000006</v>
      </c>
      <c r="J503" s="5">
        <v>3.6705666666666672</v>
      </c>
      <c r="L503" s="6">
        <v>174.52360720511882</v>
      </c>
      <c r="M503" s="6">
        <v>47.144442132722517</v>
      </c>
    </row>
    <row r="504" spans="1:13" x14ac:dyDescent="0.25">
      <c r="A504" s="1">
        <v>20.079999999999998</v>
      </c>
      <c r="B504" s="2">
        <v>8.1470999999999982</v>
      </c>
      <c r="C504" s="2">
        <v>5.030800000000001</v>
      </c>
      <c r="D504" s="2">
        <v>4.1764000000000001</v>
      </c>
      <c r="E504" s="3">
        <v>5.7847666666666662</v>
      </c>
      <c r="G504" s="4">
        <v>3.4146999999999998</v>
      </c>
      <c r="H504" s="4">
        <v>4.9689000000000005</v>
      </c>
      <c r="I504" s="4">
        <v>2.8254000000000019</v>
      </c>
      <c r="J504" s="5">
        <v>3.7363333333333344</v>
      </c>
      <c r="L504" s="6">
        <v>128.5234289088333</v>
      </c>
      <c r="M504" s="6">
        <v>49.78087414892223</v>
      </c>
    </row>
    <row r="505" spans="1:13" x14ac:dyDescent="0.25">
      <c r="A505" s="1">
        <v>20.12</v>
      </c>
      <c r="B505" s="2">
        <v>7.7603</v>
      </c>
      <c r="C505" s="2">
        <v>4.9841999999999995</v>
      </c>
      <c r="D505" s="2">
        <v>3.9987000000000004</v>
      </c>
      <c r="E505" s="3">
        <v>5.5810666666666657</v>
      </c>
      <c r="G505" s="4">
        <v>3.5528000000000013</v>
      </c>
      <c r="H505" s="4">
        <v>4.8603000000000014</v>
      </c>
      <c r="I505" s="4">
        <v>2.8207000000000022</v>
      </c>
      <c r="J505" s="5">
        <v>3.7446000000000019</v>
      </c>
      <c r="L505" s="6">
        <v>120.47639345328693</v>
      </c>
      <c r="M505" s="6">
        <v>50.11226550220028</v>
      </c>
    </row>
    <row r="506" spans="1:13" x14ac:dyDescent="0.25">
      <c r="A506" s="1">
        <v>20.16</v>
      </c>
      <c r="B506" s="2">
        <v>9.7890999999999977</v>
      </c>
      <c r="C506" s="2">
        <v>6.1038999999999994</v>
      </c>
      <c r="D506" s="2">
        <v>4.8517000000000001</v>
      </c>
      <c r="E506" s="3">
        <v>6.9148999999999994</v>
      </c>
      <c r="G506" s="4">
        <v>3.7050999999999981</v>
      </c>
      <c r="H506" s="4">
        <v>5.1447999999999992</v>
      </c>
      <c r="I506" s="4">
        <v>2.9908000000000001</v>
      </c>
      <c r="J506" s="5">
        <v>3.9468999999999994</v>
      </c>
      <c r="L506" s="6">
        <v>173.16860810779312</v>
      </c>
      <c r="M506" s="6">
        <v>58.221999869314189</v>
      </c>
    </row>
    <row r="507" spans="1:13" x14ac:dyDescent="0.25">
      <c r="A507" s="1">
        <v>20.2</v>
      </c>
      <c r="B507" s="2">
        <v>9.3353999999999999</v>
      </c>
      <c r="C507" s="2">
        <v>6.7834000000000003</v>
      </c>
      <c r="D507" s="2">
        <v>5.2070999999999996</v>
      </c>
      <c r="E507" s="3">
        <v>7.1086333333333336</v>
      </c>
      <c r="G507" s="4">
        <v>3.4520000000000017</v>
      </c>
      <c r="H507" s="4">
        <v>5.1096999999999992</v>
      </c>
      <c r="I507" s="4">
        <v>2.5949000000000026</v>
      </c>
      <c r="J507" s="5">
        <v>3.7188666666666683</v>
      </c>
      <c r="L507" s="6">
        <v>180.82191690629347</v>
      </c>
      <c r="M507" s="6">
        <v>49.080676289576772</v>
      </c>
    </row>
    <row r="508" spans="1:13" x14ac:dyDescent="0.25">
      <c r="A508" s="1">
        <v>20.239999999999998</v>
      </c>
      <c r="B508" s="2">
        <v>9.1657000000000011</v>
      </c>
      <c r="C508" s="2">
        <v>7.3126999999999995</v>
      </c>
      <c r="D508" s="2">
        <v>4.9081000000000001</v>
      </c>
      <c r="E508" s="3">
        <v>7.1288333333333336</v>
      </c>
      <c r="G508" s="4">
        <v>3.1889000000000003</v>
      </c>
      <c r="H508" s="4">
        <v>4.9925999999999986</v>
      </c>
      <c r="I508" s="4">
        <v>2.7603000000000009</v>
      </c>
      <c r="J508" s="5">
        <v>3.6472666666666669</v>
      </c>
      <c r="L508" s="6">
        <v>181.61990471288175</v>
      </c>
      <c r="M508" s="6">
        <v>46.210399568442938</v>
      </c>
    </row>
    <row r="509" spans="1:13" x14ac:dyDescent="0.25">
      <c r="A509" s="1">
        <v>20.28</v>
      </c>
      <c r="B509" s="2">
        <v>9.0556999999999981</v>
      </c>
      <c r="C509" s="2">
        <v>6.8564000000000007</v>
      </c>
      <c r="D509" s="2">
        <v>5.0011999999999999</v>
      </c>
      <c r="E509" s="3">
        <v>6.9710999999999999</v>
      </c>
      <c r="G509" s="4">
        <v>3.7282000000000011</v>
      </c>
      <c r="H509" s="4">
        <v>5.3660999999999985</v>
      </c>
      <c r="I509" s="4">
        <v>2.9245999999999981</v>
      </c>
      <c r="J509" s="5">
        <v>4.0062999999999995</v>
      </c>
      <c r="L509" s="6">
        <v>175.38875240137051</v>
      </c>
      <c r="M509" s="6">
        <v>60.603207093271536</v>
      </c>
    </row>
    <row r="510" spans="1:13" x14ac:dyDescent="0.25">
      <c r="A510" s="1">
        <v>20.32</v>
      </c>
      <c r="B510" s="2">
        <v>8.078400000000002</v>
      </c>
      <c r="C510" s="2">
        <v>5.2803000000000004</v>
      </c>
      <c r="D510" s="2">
        <v>4.3591999999999986</v>
      </c>
      <c r="E510" s="3">
        <v>5.905966666666667</v>
      </c>
      <c r="G510" s="4">
        <v>3.1560000000000024</v>
      </c>
      <c r="H510" s="4">
        <v>5.0738000000000012</v>
      </c>
      <c r="I510" s="4">
        <v>2.8346000000000018</v>
      </c>
      <c r="J510" s="5">
        <v>3.6881333333333353</v>
      </c>
      <c r="L510" s="6">
        <v>133.31135574836313</v>
      </c>
      <c r="M510" s="6">
        <v>47.848648758438358</v>
      </c>
    </row>
    <row r="511" spans="1:13" x14ac:dyDescent="0.25">
      <c r="A511" s="1">
        <v>20.36</v>
      </c>
      <c r="B511" s="2">
        <v>7.780199999999998</v>
      </c>
      <c r="C511" s="2">
        <v>4.6920999999999999</v>
      </c>
      <c r="D511" s="2">
        <v>3.8438000000000008</v>
      </c>
      <c r="E511" s="3">
        <v>5.4386999999999999</v>
      </c>
      <c r="G511" s="4">
        <v>3.4070999999999998</v>
      </c>
      <c r="H511" s="4">
        <v>4.9954999999999989</v>
      </c>
      <c r="I511" s="4">
        <v>2.7464000000000013</v>
      </c>
      <c r="J511" s="5">
        <v>3.7163333333333335</v>
      </c>
      <c r="L511" s="6">
        <v>114.85229127187011</v>
      </c>
      <c r="M511" s="6">
        <v>48.979120874862481</v>
      </c>
    </row>
    <row r="512" spans="1:13" x14ac:dyDescent="0.25">
      <c r="A512" s="1">
        <v>20.399999999999999</v>
      </c>
      <c r="B512" s="2">
        <v>9.8288999999999973</v>
      </c>
      <c r="C512" s="2">
        <v>5.8442000000000007</v>
      </c>
      <c r="D512" s="2">
        <v>4.5814000000000012</v>
      </c>
      <c r="E512" s="3">
        <v>6.7515000000000001</v>
      </c>
      <c r="G512" s="4">
        <v>3.5721999999999987</v>
      </c>
      <c r="H512" s="4">
        <v>4.8161999999999976</v>
      </c>
      <c r="I512" s="4">
        <v>2.8042999999999978</v>
      </c>
      <c r="J512" s="5">
        <v>3.7308999999999983</v>
      </c>
      <c r="L512" s="6">
        <v>166.71359783073734</v>
      </c>
      <c r="M512" s="6">
        <v>49.563064509469235</v>
      </c>
    </row>
    <row r="513" spans="1:13" x14ac:dyDescent="0.25">
      <c r="A513" s="1">
        <v>20.440000000000001</v>
      </c>
      <c r="B513" s="2">
        <v>9.1778000000000013</v>
      </c>
      <c r="C513" s="2">
        <v>7.0694000000000017</v>
      </c>
      <c r="D513" s="2">
        <v>5.0363999999999995</v>
      </c>
      <c r="E513" s="3">
        <v>7.0945333333333345</v>
      </c>
      <c r="G513" s="4">
        <v>3.7985000000000007</v>
      </c>
      <c r="H513" s="4">
        <v>5.1831999999999985</v>
      </c>
      <c r="I513" s="4">
        <v>2.7270000000000003</v>
      </c>
      <c r="J513" s="5">
        <v>3.9029000000000003</v>
      </c>
      <c r="L513" s="6">
        <v>180.26490561555616</v>
      </c>
      <c r="M513" s="6">
        <v>56.458142666382848</v>
      </c>
    </row>
    <row r="514" spans="1:13" x14ac:dyDescent="0.25">
      <c r="A514" s="1">
        <v>20.48</v>
      </c>
      <c r="B514" s="2">
        <v>9.0280999999999985</v>
      </c>
      <c r="C514" s="2">
        <v>7.0106000000000002</v>
      </c>
      <c r="D514" s="2">
        <v>5.0886999999999984</v>
      </c>
      <c r="E514" s="3">
        <v>7.042466666666666</v>
      </c>
      <c r="G514" s="4">
        <v>3.7837000000000032</v>
      </c>
      <c r="H514" s="4">
        <v>4.7388000000000003</v>
      </c>
      <c r="I514" s="4">
        <v>2.7480000000000011</v>
      </c>
      <c r="J514" s="5">
        <v>3.756833333333335</v>
      </c>
      <c r="L514" s="6">
        <v>178.20804595567006</v>
      </c>
      <c r="M514" s="6">
        <v>50.602671254833467</v>
      </c>
    </row>
    <row r="515" spans="1:13" x14ac:dyDescent="0.25">
      <c r="A515" s="1">
        <v>20.52</v>
      </c>
      <c r="B515" s="2">
        <v>9.2138999999999989</v>
      </c>
      <c r="C515" s="2">
        <v>6.7042000000000002</v>
      </c>
      <c r="D515" s="2">
        <v>4.6927000000000012</v>
      </c>
      <c r="E515" s="3">
        <v>6.8702666666666667</v>
      </c>
      <c r="G515" s="4">
        <v>3.3194000000000017</v>
      </c>
      <c r="H515" s="4">
        <v>4.9851000000000019</v>
      </c>
      <c r="I515" s="4">
        <v>2.5694000000000017</v>
      </c>
      <c r="J515" s="5">
        <v>3.6246333333333354</v>
      </c>
      <c r="L515" s="6">
        <v>171.40539742623912</v>
      </c>
      <c r="M515" s="6">
        <v>45.303082113298771</v>
      </c>
    </row>
    <row r="516" spans="1:13" x14ac:dyDescent="0.25">
      <c r="A516" s="1">
        <v>20.56</v>
      </c>
      <c r="B516" s="2">
        <v>8.0276999999999994</v>
      </c>
      <c r="C516" s="2">
        <v>4.9741</v>
      </c>
      <c r="D516" s="2">
        <v>3.9802000000000008</v>
      </c>
      <c r="E516" s="3">
        <v>5.6606666666666667</v>
      </c>
      <c r="G516" s="4">
        <v>3.6432000000000002</v>
      </c>
      <c r="H516" s="4">
        <v>5.1831000000000023</v>
      </c>
      <c r="I516" s="4">
        <v>3.054000000000002</v>
      </c>
      <c r="J516" s="5">
        <v>3.960100000000002</v>
      </c>
      <c r="L516" s="6">
        <v>123.6209394634072</v>
      </c>
      <c r="M516" s="6">
        <v>58.751157030193703</v>
      </c>
    </row>
    <row r="517" spans="1:13" x14ac:dyDescent="0.25">
      <c r="A517" s="1">
        <v>20.6</v>
      </c>
      <c r="B517" s="2">
        <v>7.4175999999999993</v>
      </c>
      <c r="C517" s="2">
        <v>5.1382999999999992</v>
      </c>
      <c r="D517" s="2">
        <v>3.6286999999999994</v>
      </c>
      <c r="E517" s="3">
        <v>5.3948666666666654</v>
      </c>
      <c r="G517" s="4">
        <v>3.394400000000001</v>
      </c>
      <c r="H517" s="4">
        <v>4.8212999999999999</v>
      </c>
      <c r="I517" s="4">
        <v>2.8230000000000004</v>
      </c>
      <c r="J517" s="5">
        <v>3.6795666666666675</v>
      </c>
      <c r="L517" s="6">
        <v>113.12068406780469</v>
      </c>
      <c r="M517" s="6">
        <v>47.505231106049408</v>
      </c>
    </row>
    <row r="518" spans="1:13" x14ac:dyDescent="0.25">
      <c r="A518" s="1">
        <v>20.64</v>
      </c>
      <c r="B518" s="2">
        <v>9.4692000000000007</v>
      </c>
      <c r="C518" s="2">
        <v>5.7650999999999986</v>
      </c>
      <c r="D518" s="2">
        <v>4.4125999999999985</v>
      </c>
      <c r="E518" s="3">
        <v>6.5489666666666659</v>
      </c>
      <c r="G518" s="4">
        <v>3.0742000000000012</v>
      </c>
      <c r="H518" s="4">
        <v>4.8064999999999989</v>
      </c>
      <c r="I518" s="4">
        <v>2.7707000000000015</v>
      </c>
      <c r="J518" s="5">
        <v>3.5504666666666673</v>
      </c>
      <c r="L518" s="6">
        <v>158.71265077986186</v>
      </c>
      <c r="M518" s="6">
        <v>42.329913721993947</v>
      </c>
    </row>
    <row r="519" spans="1:13" x14ac:dyDescent="0.25">
      <c r="A519" s="1">
        <v>20.68</v>
      </c>
      <c r="B519" s="2">
        <v>9.6363000000000021</v>
      </c>
      <c r="C519" s="2">
        <v>7.3006000000000011</v>
      </c>
      <c r="D519" s="2">
        <v>5.0675999999999997</v>
      </c>
      <c r="E519" s="3">
        <v>7.3348333333333331</v>
      </c>
      <c r="G519" s="4">
        <v>3.8623000000000012</v>
      </c>
      <c r="H519" s="4">
        <v>4.7582000000000013</v>
      </c>
      <c r="I519" s="4">
        <v>2.9158000000000008</v>
      </c>
      <c r="J519" s="5">
        <v>3.8454333333333346</v>
      </c>
      <c r="L519" s="6">
        <v>189.75780016620794</v>
      </c>
      <c r="M519" s="6">
        <v>54.154438258917978</v>
      </c>
    </row>
    <row r="520" spans="1:13" x14ac:dyDescent="0.25">
      <c r="A520" s="1">
        <v>20.72</v>
      </c>
      <c r="B520" s="2">
        <v>9.1464999999999996</v>
      </c>
      <c r="C520" s="2">
        <v>7.0693999999999981</v>
      </c>
      <c r="D520" s="2">
        <v>5.3223000000000011</v>
      </c>
      <c r="E520" s="3">
        <v>7.1794000000000002</v>
      </c>
      <c r="G520" s="4">
        <v>3.4658000000000015</v>
      </c>
      <c r="H520" s="4">
        <v>4.7951000000000006</v>
      </c>
      <c r="I520" s="4">
        <v>2.394400000000001</v>
      </c>
      <c r="J520" s="5">
        <v>3.5517666666666678</v>
      </c>
      <c r="L520" s="6">
        <v>183.61750785247654</v>
      </c>
      <c r="M520" s="6">
        <v>42.382027684807845</v>
      </c>
    </row>
    <row r="521" spans="1:13" x14ac:dyDescent="0.25">
      <c r="A521" s="1">
        <v>20.76</v>
      </c>
      <c r="B521" s="2">
        <v>8.6615999999999964</v>
      </c>
      <c r="C521" s="2">
        <v>6.7630999999999979</v>
      </c>
      <c r="D521" s="2">
        <v>4.869600000000001</v>
      </c>
      <c r="E521" s="3">
        <v>6.7647666666666657</v>
      </c>
      <c r="G521" s="4">
        <v>3.4877000000000002</v>
      </c>
      <c r="H521" s="4">
        <v>4.4231000000000007</v>
      </c>
      <c r="I521" s="4">
        <v>2.5235000000000021</v>
      </c>
      <c r="J521" s="5">
        <v>3.4781000000000013</v>
      </c>
      <c r="L521" s="6">
        <v>167.23768883242397</v>
      </c>
      <c r="M521" s="6">
        <v>39.428903125354573</v>
      </c>
    </row>
    <row r="522" spans="1:13" x14ac:dyDescent="0.25">
      <c r="A522" s="1">
        <v>20.8</v>
      </c>
      <c r="B522" s="2">
        <v>7.5292000000000003</v>
      </c>
      <c r="C522" s="2">
        <v>5.043000000000001</v>
      </c>
      <c r="D522" s="2">
        <v>3.8959000000000001</v>
      </c>
      <c r="E522" s="3">
        <v>5.4893666666666681</v>
      </c>
      <c r="G522" s="4">
        <v>3.3384999999999998</v>
      </c>
      <c r="H522" s="4">
        <v>4.6625000000000005</v>
      </c>
      <c r="I522" s="4">
        <v>2.5528000000000013</v>
      </c>
      <c r="J522" s="5">
        <v>3.517933333333334</v>
      </c>
      <c r="L522" s="6">
        <v>116.85384484615105</v>
      </c>
      <c r="M522" s="6">
        <v>41.025728396190139</v>
      </c>
    </row>
    <row r="523" spans="1:13" x14ac:dyDescent="0.25">
      <c r="A523" s="1">
        <v>20.84</v>
      </c>
      <c r="B523" s="2">
        <v>7.608299999999999</v>
      </c>
      <c r="C523" s="2">
        <v>4.9841999999999995</v>
      </c>
      <c r="D523" s="2">
        <v>3.5972</v>
      </c>
      <c r="E523" s="3">
        <v>5.3965666666666658</v>
      </c>
      <c r="G523" s="4">
        <v>3.6499999999999986</v>
      </c>
      <c r="H523" s="4">
        <v>4.6924999999999981</v>
      </c>
      <c r="I523" s="4">
        <v>2.6678999999999995</v>
      </c>
      <c r="J523" s="5">
        <v>3.6701333333333324</v>
      </c>
      <c r="L523" s="6">
        <v>113.18784145746807</v>
      </c>
      <c r="M523" s="6">
        <v>47.127070811784499</v>
      </c>
    </row>
    <row r="524" spans="1:13" x14ac:dyDescent="0.25">
      <c r="A524" s="1">
        <v>20.88</v>
      </c>
      <c r="B524" s="2">
        <v>9.3879000000000019</v>
      </c>
      <c r="C524" s="2">
        <v>6.5866999999999987</v>
      </c>
      <c r="D524" s="2">
        <v>4.4525999999999994</v>
      </c>
      <c r="E524" s="3">
        <v>6.8090666666666664</v>
      </c>
      <c r="G524" s="4">
        <v>3.4789999999999992</v>
      </c>
      <c r="H524" s="4">
        <v>4.8039999999999976</v>
      </c>
      <c r="I524" s="4">
        <v>2.7110999999999983</v>
      </c>
      <c r="J524" s="5">
        <v>3.6646999999999985</v>
      </c>
      <c r="L524" s="6">
        <v>168.98773139835777</v>
      </c>
      <c r="M524" s="6">
        <v>46.90926117233159</v>
      </c>
    </row>
    <row r="525" spans="1:13" x14ac:dyDescent="0.25">
      <c r="A525" s="1">
        <v>20.92</v>
      </c>
      <c r="B525" s="2">
        <v>9.3915000000000006</v>
      </c>
      <c r="C525" s="2">
        <v>7.1545000000000005</v>
      </c>
      <c r="D525" s="2">
        <v>5.098600000000002</v>
      </c>
      <c r="E525" s="3">
        <v>7.2148666666666665</v>
      </c>
      <c r="G525" s="4">
        <v>3.5229999999999997</v>
      </c>
      <c r="H525" s="4">
        <v>4.7340000000000009</v>
      </c>
      <c r="I525" s="4">
        <v>2.6837000000000018</v>
      </c>
      <c r="J525" s="5">
        <v>3.6469000000000009</v>
      </c>
      <c r="L525" s="6">
        <v>185.01859535447315</v>
      </c>
      <c r="M525" s="6">
        <v>46.195700758418539</v>
      </c>
    </row>
    <row r="526" spans="1:13" x14ac:dyDescent="0.25">
      <c r="A526" s="1">
        <v>20.96</v>
      </c>
      <c r="B526" s="2">
        <v>8.6983999999999995</v>
      </c>
      <c r="C526" s="2">
        <v>6.9598000000000013</v>
      </c>
      <c r="D526" s="2">
        <v>4.9084999999999992</v>
      </c>
      <c r="E526" s="3">
        <v>6.8555666666666673</v>
      </c>
      <c r="G526" s="4">
        <v>2.9777999999999984</v>
      </c>
      <c r="H526" s="4">
        <v>4.5501999999999994</v>
      </c>
      <c r="I526" s="4">
        <v>2.5313999999999979</v>
      </c>
      <c r="J526" s="5">
        <v>3.3531333333333322</v>
      </c>
      <c r="L526" s="6">
        <v>170.8246835273853</v>
      </c>
      <c r="M526" s="6">
        <v>34.419281417938031</v>
      </c>
    </row>
    <row r="527" spans="1:13" x14ac:dyDescent="0.25">
      <c r="A527" s="1">
        <v>21</v>
      </c>
      <c r="B527" s="2">
        <v>8.8562999999999974</v>
      </c>
      <c r="C527" s="2">
        <v>6.5440000000000005</v>
      </c>
      <c r="D527" s="2">
        <v>5.1088000000000013</v>
      </c>
      <c r="E527" s="3">
        <v>6.8363666666666667</v>
      </c>
      <c r="G527" s="4">
        <v>3.5646999999999984</v>
      </c>
      <c r="H527" s="4">
        <v>4.7831000000000001</v>
      </c>
      <c r="I527" s="4">
        <v>2.511099999999999</v>
      </c>
      <c r="J527" s="5">
        <v>3.6196333333333328</v>
      </c>
      <c r="L527" s="6">
        <v>170.0662000676578</v>
      </c>
      <c r="M527" s="6">
        <v>45.102643794783738</v>
      </c>
    </row>
    <row r="528" spans="1:13" x14ac:dyDescent="0.25">
      <c r="A528" s="1">
        <v>21.04</v>
      </c>
      <c r="B528" s="2">
        <v>7.9576999999999982</v>
      </c>
      <c r="C528" s="2">
        <v>5.4385000000000012</v>
      </c>
      <c r="D528" s="2">
        <v>3.9880000000000004</v>
      </c>
      <c r="E528" s="3">
        <v>5.7947333333333333</v>
      </c>
      <c r="G528" s="4">
        <v>3.7749999999999986</v>
      </c>
      <c r="H528" s="4">
        <v>4.6943999999999972</v>
      </c>
      <c r="I528" s="4">
        <v>2.5606999999999971</v>
      </c>
      <c r="J528" s="5">
        <v>3.6766999999999981</v>
      </c>
      <c r="L528" s="6">
        <v>128.91715556587937</v>
      </c>
      <c r="M528" s="6">
        <v>47.390313136767396</v>
      </c>
    </row>
    <row r="529" spans="1:13" x14ac:dyDescent="0.25">
      <c r="A529" s="1">
        <v>21.08</v>
      </c>
      <c r="B529" s="2">
        <v>7.6371000000000011</v>
      </c>
      <c r="C529" s="2">
        <v>4.8625000000000007</v>
      </c>
      <c r="D529" s="2">
        <v>3.5391000000000004</v>
      </c>
      <c r="E529" s="3">
        <v>5.3462333333333341</v>
      </c>
      <c r="G529" s="4">
        <v>3.3921000000000028</v>
      </c>
      <c r="H529" s="4">
        <v>4.6643999999999997</v>
      </c>
      <c r="I529" s="4">
        <v>2.5707000000000022</v>
      </c>
      <c r="J529" s="5">
        <v>3.542400000000002</v>
      </c>
      <c r="L529" s="6">
        <v>111.19945599880754</v>
      </c>
      <c r="M529" s="6">
        <v>42.006539901456577</v>
      </c>
    </row>
    <row r="530" spans="1:13" x14ac:dyDescent="0.25">
      <c r="A530" s="1">
        <v>21.12</v>
      </c>
      <c r="B530" s="2">
        <v>9.1069999999999993</v>
      </c>
      <c r="C530" s="2">
        <v>6.0957000000000008</v>
      </c>
      <c r="D530" s="2">
        <v>4.2887999999999993</v>
      </c>
      <c r="E530" s="3">
        <v>6.4971666666666659</v>
      </c>
      <c r="G530" s="4">
        <v>3.5416999999999987</v>
      </c>
      <c r="H530" s="4">
        <v>4.3752999999999984</v>
      </c>
      <c r="I530" s="4">
        <v>2.8095999999999997</v>
      </c>
      <c r="J530" s="5">
        <v>3.5755333333333326</v>
      </c>
      <c r="L530" s="6">
        <v>156.66632561247206</v>
      </c>
      <c r="M530" s="6">
        <v>43.334777825482064</v>
      </c>
    </row>
    <row r="531" spans="1:13" x14ac:dyDescent="0.25">
      <c r="A531" s="1">
        <v>21.16</v>
      </c>
      <c r="B531" s="2">
        <v>9.1123000000000012</v>
      </c>
      <c r="C531" s="2">
        <v>6.9050999999999991</v>
      </c>
      <c r="D531" s="2">
        <v>4.7396000000000003</v>
      </c>
      <c r="E531" s="3">
        <v>6.9190000000000005</v>
      </c>
      <c r="G531" s="4">
        <v>3.9550999999999981</v>
      </c>
      <c r="H531" s="4">
        <v>4.6447999999999992</v>
      </c>
      <c r="I531" s="4">
        <v>2.7408000000000001</v>
      </c>
      <c r="J531" s="5">
        <v>3.7802333333333329</v>
      </c>
      <c r="L531" s="6">
        <v>173.3305759299225</v>
      </c>
      <c r="M531" s="6">
        <v>51.540722585483245</v>
      </c>
    </row>
    <row r="532" spans="1:13" x14ac:dyDescent="0.25">
      <c r="A532" s="1">
        <v>21.2</v>
      </c>
      <c r="B532" s="2">
        <v>9.116299999999999</v>
      </c>
      <c r="C532" s="2">
        <v>7.0125999999999991</v>
      </c>
      <c r="D532" s="2">
        <v>4.7879999999999994</v>
      </c>
      <c r="E532" s="3">
        <v>6.9722999999999997</v>
      </c>
      <c r="G532" s="4">
        <v>3.9650999999999996</v>
      </c>
      <c r="H532" s="4">
        <v>4.5699999999999994</v>
      </c>
      <c r="I532" s="4">
        <v>2.7150999999999996</v>
      </c>
      <c r="J532" s="5">
        <v>3.7500666666666667</v>
      </c>
      <c r="L532" s="6">
        <v>175.43615761760344</v>
      </c>
      <c r="M532" s="6">
        <v>50.331411397109861</v>
      </c>
    </row>
    <row r="533" spans="1:13" x14ac:dyDescent="0.25">
      <c r="A533" s="1">
        <v>21.24</v>
      </c>
      <c r="B533" s="2">
        <v>9.0862999999999978</v>
      </c>
      <c r="C533" s="2">
        <v>6.6941999999999986</v>
      </c>
      <c r="D533" s="2">
        <v>4.7601000000000004</v>
      </c>
      <c r="E533" s="3">
        <v>6.8468666666666662</v>
      </c>
      <c r="G533" s="4">
        <v>3.4725999999999999</v>
      </c>
      <c r="H533" s="4">
        <v>4.6925999999999979</v>
      </c>
      <c r="I533" s="4">
        <v>2.454699999999999</v>
      </c>
      <c r="J533" s="5">
        <v>3.539966666666666</v>
      </c>
      <c r="L533" s="6">
        <v>170.4809957096962</v>
      </c>
      <c r="M533" s="6">
        <v>41.908993253112541</v>
      </c>
    </row>
    <row r="534" spans="1:13" x14ac:dyDescent="0.25">
      <c r="A534" s="1">
        <v>21.28</v>
      </c>
      <c r="B534" s="2">
        <v>8.0485000000000007</v>
      </c>
      <c r="C534" s="2">
        <v>5.0450999999999997</v>
      </c>
      <c r="D534" s="2">
        <v>3.6152000000000006</v>
      </c>
      <c r="E534" s="3">
        <v>5.5696000000000003</v>
      </c>
      <c r="G534" s="4">
        <v>3.4694000000000003</v>
      </c>
      <c r="H534" s="4">
        <v>4.496999999999999</v>
      </c>
      <c r="I534" s="4">
        <v>2.5587000000000018</v>
      </c>
      <c r="J534" s="5">
        <v>3.5083666666666673</v>
      </c>
      <c r="L534" s="6">
        <v>120.02341027594974</v>
      </c>
      <c r="M534" s="6">
        <v>40.642223080098248</v>
      </c>
    </row>
    <row r="535" spans="1:13" x14ac:dyDescent="0.25">
      <c r="A535" s="1">
        <v>21.32</v>
      </c>
      <c r="B535" s="2">
        <v>7.5581999999999985</v>
      </c>
      <c r="C535" s="2">
        <v>4.6534999999999993</v>
      </c>
      <c r="D535" s="2">
        <v>3.6228999999999987</v>
      </c>
      <c r="E535" s="3">
        <v>5.2781999999999982</v>
      </c>
      <c r="G535" s="4">
        <v>3.8717999999999968</v>
      </c>
      <c r="H535" s="4">
        <v>4.3673999999999991</v>
      </c>
      <c r="I535" s="4">
        <v>2.4253999999999998</v>
      </c>
      <c r="J535" s="5">
        <v>3.5548666666666655</v>
      </c>
      <c r="L535" s="6">
        <v>108.51184360071053</v>
      </c>
      <c r="M535" s="6">
        <v>42.506299442287009</v>
      </c>
    </row>
    <row r="536" spans="1:13" x14ac:dyDescent="0.25">
      <c r="A536" s="1">
        <v>21.36</v>
      </c>
      <c r="B536" s="2">
        <v>9.2116000000000007</v>
      </c>
      <c r="C536" s="2">
        <v>5.8665000000000003</v>
      </c>
      <c r="D536" s="2">
        <v>4.2167000000000003</v>
      </c>
      <c r="E536" s="3">
        <v>6.4316000000000004</v>
      </c>
      <c r="G536" s="4">
        <v>3.4126999999999974</v>
      </c>
      <c r="H536" s="4">
        <v>4.2324999999999973</v>
      </c>
      <c r="I536" s="4">
        <v>2.3234999999999992</v>
      </c>
      <c r="J536" s="5">
        <v>3.3228999999999984</v>
      </c>
      <c r="L536" s="6">
        <v>154.07615726996522</v>
      </c>
      <c r="M536" s="6">
        <v>33.207297718651077</v>
      </c>
    </row>
    <row r="537" spans="1:13" x14ac:dyDescent="0.25">
      <c r="A537" s="1">
        <v>21.4</v>
      </c>
      <c r="B537" s="2">
        <v>9.0229999999999997</v>
      </c>
      <c r="C537" s="2">
        <v>6.6637000000000022</v>
      </c>
      <c r="D537" s="2">
        <v>4.7885999999999997</v>
      </c>
      <c r="E537" s="3">
        <v>6.8250999999999999</v>
      </c>
      <c r="G537" s="4">
        <v>3.7143000000000015</v>
      </c>
      <c r="H537" s="4">
        <v>4.6506999999999996</v>
      </c>
      <c r="I537" s="4">
        <v>2.6964000000000006</v>
      </c>
      <c r="J537" s="5">
        <v>3.687133333333334</v>
      </c>
      <c r="L537" s="6">
        <v>169.62111775969268</v>
      </c>
      <c r="M537" s="6">
        <v>47.808561094735325</v>
      </c>
    </row>
    <row r="538" spans="1:13" x14ac:dyDescent="0.25">
      <c r="A538" s="1">
        <v>21.44</v>
      </c>
      <c r="B538" s="2">
        <v>8.8901000000000003</v>
      </c>
      <c r="C538" s="2">
        <v>7.2519000000000009</v>
      </c>
      <c r="D538" s="2">
        <v>4.9951999999999996</v>
      </c>
      <c r="E538" s="3">
        <v>7.0457333333333345</v>
      </c>
      <c r="G538" s="4">
        <v>3.5848999999999975</v>
      </c>
      <c r="H538" s="4">
        <v>4.3747999999999996</v>
      </c>
      <c r="I538" s="4">
        <v>2.6206999999999994</v>
      </c>
      <c r="J538" s="5">
        <v>3.5267999999999993</v>
      </c>
      <c r="L538" s="6">
        <v>178.33709348874876</v>
      </c>
      <c r="M538" s="6">
        <v>41.381172347689891</v>
      </c>
    </row>
    <row r="539" spans="1:13" x14ac:dyDescent="0.25">
      <c r="A539" s="1">
        <v>21.48</v>
      </c>
      <c r="B539" s="2">
        <v>8.5707999999999984</v>
      </c>
      <c r="C539" s="2">
        <v>6.6190999999999995</v>
      </c>
      <c r="D539" s="2">
        <v>4.6818999999999997</v>
      </c>
      <c r="E539" s="3">
        <v>6.6239333333333326</v>
      </c>
      <c r="G539" s="4">
        <v>3.7916999999999987</v>
      </c>
      <c r="H539" s="4">
        <v>4.8416999999999986</v>
      </c>
      <c r="I539" s="4">
        <v>2.7202999999999982</v>
      </c>
      <c r="J539" s="5">
        <v>3.7845666666666653</v>
      </c>
      <c r="L539" s="6">
        <v>161.67415998286035</v>
      </c>
      <c r="M539" s="6">
        <v>51.714435794862808</v>
      </c>
    </row>
    <row r="540" spans="1:13" x14ac:dyDescent="0.25">
      <c r="A540" s="1">
        <v>21.52</v>
      </c>
      <c r="B540" s="2">
        <v>7.6758999999999995</v>
      </c>
      <c r="C540" s="2">
        <v>4.9781000000000013</v>
      </c>
      <c r="D540" s="2">
        <v>3.8072000000000008</v>
      </c>
      <c r="E540" s="3">
        <v>5.4870666666666672</v>
      </c>
      <c r="G540" s="4">
        <v>3.9542999999999999</v>
      </c>
      <c r="H540" s="4">
        <v>4.5390000000000006</v>
      </c>
      <c r="I540" s="4">
        <v>2.4186000000000014</v>
      </c>
      <c r="J540" s="5">
        <v>3.6373000000000011</v>
      </c>
      <c r="L540" s="6">
        <v>116.76298484837116</v>
      </c>
      <c r="M540" s="6">
        <v>45.810859186869884</v>
      </c>
    </row>
    <row r="541" spans="1:13" x14ac:dyDescent="0.25">
      <c r="A541" s="1">
        <v>21.56</v>
      </c>
      <c r="B541" s="2">
        <v>7.1824000000000003</v>
      </c>
      <c r="C541" s="2">
        <v>5.0065000000000008</v>
      </c>
      <c r="D541" s="2">
        <v>3.5268000000000006</v>
      </c>
      <c r="E541" s="3">
        <v>5.2385666666666673</v>
      </c>
      <c r="G541" s="4">
        <v>3.5428999999999995</v>
      </c>
      <c r="H541" s="4">
        <v>4.4014999999999977</v>
      </c>
      <c r="I541" s="4">
        <v>2.4713999999999992</v>
      </c>
      <c r="J541" s="5">
        <v>3.4719333333333324</v>
      </c>
      <c r="L541" s="6">
        <v>106.94615465346064</v>
      </c>
      <c r="M541" s="6">
        <v>39.181695865852738</v>
      </c>
    </row>
    <row r="542" spans="1:13" x14ac:dyDescent="0.25">
      <c r="A542" s="1">
        <v>21.6</v>
      </c>
      <c r="B542" s="2">
        <v>9.4539000000000009</v>
      </c>
      <c r="C542" s="2">
        <v>5.7873999999999999</v>
      </c>
      <c r="D542" s="2">
        <v>4.1024000000000003</v>
      </c>
      <c r="E542" s="3">
        <v>6.4479000000000006</v>
      </c>
      <c r="G542" s="4">
        <v>3.2912999999999997</v>
      </c>
      <c r="H542" s="4">
        <v>4.0331999999999999</v>
      </c>
      <c r="I542" s="4">
        <v>2.5056000000000012</v>
      </c>
      <c r="J542" s="5">
        <v>3.2767000000000004</v>
      </c>
      <c r="L542" s="6">
        <v>154.72007812379638</v>
      </c>
      <c r="M542" s="6">
        <v>31.355247655573216</v>
      </c>
    </row>
    <row r="543" spans="1:13" x14ac:dyDescent="0.25">
      <c r="A543" s="1">
        <v>21.64</v>
      </c>
      <c r="B543" s="2">
        <v>8.8687000000000005</v>
      </c>
      <c r="C543" s="2">
        <v>6.7712000000000003</v>
      </c>
      <c r="D543" s="2">
        <v>4.7505000000000015</v>
      </c>
      <c r="E543" s="3">
        <v>6.7968000000000011</v>
      </c>
      <c r="G543" s="4">
        <v>3.3393000000000015</v>
      </c>
      <c r="H543" s="4">
        <v>4.5779999999999985</v>
      </c>
      <c r="I543" s="4">
        <v>2.9643000000000015</v>
      </c>
      <c r="J543" s="5">
        <v>3.6272000000000006</v>
      </c>
      <c r="L543" s="6">
        <v>168.50314474353192</v>
      </c>
      <c r="M543" s="6">
        <v>45.405973783469712</v>
      </c>
    </row>
    <row r="544" spans="1:13" x14ac:dyDescent="0.25">
      <c r="A544" s="1">
        <v>21.68</v>
      </c>
      <c r="B544" s="2">
        <v>8.8666000000000018</v>
      </c>
      <c r="C544" s="2">
        <v>7.1343000000000014</v>
      </c>
      <c r="D544" s="2">
        <v>4.8424000000000005</v>
      </c>
      <c r="E544" s="3">
        <v>6.9477666666666673</v>
      </c>
      <c r="G544" s="4">
        <v>3.1984999999999992</v>
      </c>
      <c r="H544" s="4">
        <v>4.4562999999999979</v>
      </c>
      <c r="I544" s="4">
        <v>2.7698999999999998</v>
      </c>
      <c r="J544" s="5">
        <v>3.4748999999999994</v>
      </c>
      <c r="L544" s="6">
        <v>174.46698430795166</v>
      </c>
      <c r="M544" s="6">
        <v>39.300622601504941</v>
      </c>
    </row>
    <row r="545" spans="1:13" x14ac:dyDescent="0.25">
      <c r="A545" s="1">
        <v>21.72</v>
      </c>
      <c r="B545" s="2">
        <v>8.7335999999999991</v>
      </c>
      <c r="C545" s="2">
        <v>6.3696000000000002</v>
      </c>
      <c r="D545" s="2">
        <v>4.1971999999999996</v>
      </c>
      <c r="E545" s="3">
        <v>6.4334666666666669</v>
      </c>
      <c r="G545" s="4">
        <v>4.0503999999999998</v>
      </c>
      <c r="H545" s="4">
        <v>4.5950999999999977</v>
      </c>
      <c r="I545" s="4">
        <v>2.6753999999999998</v>
      </c>
      <c r="J545" s="5">
        <v>3.7736333333333327</v>
      </c>
      <c r="L545" s="6">
        <v>154.1498987174387</v>
      </c>
      <c r="M545" s="6">
        <v>51.276144005043534</v>
      </c>
    </row>
    <row r="546" spans="1:13" x14ac:dyDescent="0.25">
      <c r="A546" s="1">
        <v>21.76</v>
      </c>
      <c r="B546" s="2">
        <v>7.5966999999999993</v>
      </c>
      <c r="C546" s="2">
        <v>5.0228000000000002</v>
      </c>
      <c r="D546" s="2">
        <v>3.5774999999999997</v>
      </c>
      <c r="E546" s="3">
        <v>5.399</v>
      </c>
      <c r="G546" s="4">
        <v>2.9738000000000007</v>
      </c>
      <c r="H546" s="4">
        <v>4.3160000000000016</v>
      </c>
      <c r="I546" s="4">
        <v>2.7774000000000001</v>
      </c>
      <c r="J546" s="5">
        <v>3.3557333333333346</v>
      </c>
      <c r="L546" s="6">
        <v>113.28396870149608</v>
      </c>
      <c r="M546" s="6">
        <v>34.523509343565891</v>
      </c>
    </row>
    <row r="547" spans="1:13" x14ac:dyDescent="0.25">
      <c r="A547" s="1">
        <v>21.8</v>
      </c>
      <c r="B547" s="2">
        <v>7.1452999999999998</v>
      </c>
      <c r="C547" s="2">
        <v>4.5541</v>
      </c>
      <c r="D547" s="2">
        <v>3.3816999999999995</v>
      </c>
      <c r="E547" s="3">
        <v>5.0270333333333328</v>
      </c>
      <c r="G547" s="4">
        <v>3.7560000000000002</v>
      </c>
      <c r="H547" s="4">
        <v>4.237199999999997</v>
      </c>
      <c r="I547" s="4">
        <v>2.7380999999999993</v>
      </c>
      <c r="J547" s="5">
        <v>3.5770999999999993</v>
      </c>
      <c r="L547" s="6">
        <v>98.589668480837943</v>
      </c>
      <c r="M547" s="6">
        <v>43.39758183195007</v>
      </c>
    </row>
    <row r="548" spans="1:13" x14ac:dyDescent="0.25">
      <c r="A548" s="1">
        <v>21.84</v>
      </c>
      <c r="B548" s="2">
        <v>9.1486000000000018</v>
      </c>
      <c r="C548" s="2">
        <v>5.4994000000000014</v>
      </c>
      <c r="D548" s="2">
        <v>4.0081999999999995</v>
      </c>
      <c r="E548" s="3">
        <v>6.2187333333333337</v>
      </c>
      <c r="G548" s="4">
        <v>3.4162999999999997</v>
      </c>
      <c r="H548" s="4">
        <v>4.3858000000000024</v>
      </c>
      <c r="I548" s="4">
        <v>2.7556000000000012</v>
      </c>
      <c r="J548" s="5">
        <v>3.5192333333333345</v>
      </c>
      <c r="L548" s="6">
        <v>145.66699863486147</v>
      </c>
      <c r="M548" s="6">
        <v>41.077842359004045</v>
      </c>
    </row>
    <row r="549" spans="1:13" x14ac:dyDescent="0.25">
      <c r="A549" s="1">
        <v>21.88</v>
      </c>
      <c r="B549" s="2">
        <v>8.9282999999999966</v>
      </c>
      <c r="C549" s="2">
        <v>6.5642999999999994</v>
      </c>
      <c r="D549" s="2">
        <v>4.2140999999999993</v>
      </c>
      <c r="E549" s="3">
        <v>6.5688999999999984</v>
      </c>
      <c r="G549" s="4">
        <v>3.3421000000000021</v>
      </c>
      <c r="H549" s="4">
        <v>4.1405000000000021</v>
      </c>
      <c r="I549" s="4">
        <v>2.6814</v>
      </c>
      <c r="J549" s="5">
        <v>3.3880000000000017</v>
      </c>
      <c r="L549" s="6">
        <v>159.50010409395389</v>
      </c>
      <c r="M549" s="6">
        <v>35.817004625715576</v>
      </c>
    </row>
    <row r="550" spans="1:13" x14ac:dyDescent="0.25">
      <c r="A550" s="1">
        <v>21.92</v>
      </c>
      <c r="B550" s="2">
        <v>8.6372</v>
      </c>
      <c r="C550" s="2">
        <v>6.5805000000000007</v>
      </c>
      <c r="D550" s="2">
        <v>4.6624999999999988</v>
      </c>
      <c r="E550" s="3">
        <v>6.6267333333333331</v>
      </c>
      <c r="G550" s="4">
        <v>3.557500000000001</v>
      </c>
      <c r="H550" s="4">
        <v>4.2936000000000005</v>
      </c>
      <c r="I550" s="4">
        <v>2.6111000000000004</v>
      </c>
      <c r="J550" s="5">
        <v>3.4874000000000009</v>
      </c>
      <c r="L550" s="6">
        <v>161.78477215407062</v>
      </c>
      <c r="M550" s="6">
        <v>39.801718397792321</v>
      </c>
    </row>
    <row r="551" spans="1:13" x14ac:dyDescent="0.25">
      <c r="A551" s="1">
        <v>21.96</v>
      </c>
      <c r="B551" s="2">
        <v>8.7800999999999974</v>
      </c>
      <c r="C551" s="2">
        <v>5.9192999999999998</v>
      </c>
      <c r="D551" s="2">
        <v>4.2931999999999997</v>
      </c>
      <c r="E551" s="3">
        <v>6.3308666666666653</v>
      </c>
      <c r="G551" s="4">
        <v>3.0975999999999999</v>
      </c>
      <c r="H551" s="4">
        <v>4.0787999999999967</v>
      </c>
      <c r="I551" s="4">
        <v>2.6511999999999993</v>
      </c>
      <c r="J551" s="5">
        <v>3.2758666666666656</v>
      </c>
      <c r="L551" s="6">
        <v>150.09675272951989</v>
      </c>
      <c r="M551" s="6">
        <v>31.321841269154007</v>
      </c>
    </row>
    <row r="552" spans="1:13" x14ac:dyDescent="0.25">
      <c r="A552" s="1">
        <v>22</v>
      </c>
      <c r="B552" s="2">
        <v>7.6055000000000001</v>
      </c>
      <c r="C552" s="2">
        <v>4.7651000000000003</v>
      </c>
      <c r="D552" s="2">
        <v>3.7237</v>
      </c>
      <c r="E552" s="3">
        <v>5.3647666666666671</v>
      </c>
      <c r="G552" s="4">
        <v>3.8520000000000003</v>
      </c>
      <c r="H552" s="4">
        <v>3.9312999999999994</v>
      </c>
      <c r="I552" s="4">
        <v>2.5485000000000007</v>
      </c>
      <c r="J552" s="5">
        <v>3.4439333333333337</v>
      </c>
      <c r="L552" s="6">
        <v>111.93160322729447</v>
      </c>
      <c r="M552" s="6">
        <v>38.059241282169189</v>
      </c>
    </row>
    <row r="553" spans="1:13" x14ac:dyDescent="0.25">
      <c r="A553" s="1">
        <v>22.04</v>
      </c>
      <c r="B553" s="2">
        <v>7.3416999999999986</v>
      </c>
      <c r="C553" s="2">
        <v>4.4527000000000001</v>
      </c>
      <c r="D553" s="2">
        <v>3.1982999999999988</v>
      </c>
      <c r="E553" s="3">
        <v>4.9975666666666667</v>
      </c>
      <c r="G553" s="4">
        <v>3.7495999999999974</v>
      </c>
      <c r="H553" s="4">
        <v>4.5026999999999999</v>
      </c>
      <c r="I553" s="4">
        <v>2.8924999999999983</v>
      </c>
      <c r="J553" s="5">
        <v>3.7149333333333323</v>
      </c>
      <c r="L553" s="6">
        <v>97.425607060006186</v>
      </c>
      <c r="M553" s="6">
        <v>48.922998145678257</v>
      </c>
    </row>
    <row r="554" spans="1:13" x14ac:dyDescent="0.25">
      <c r="A554" s="1">
        <v>22.08</v>
      </c>
      <c r="B554" s="2">
        <v>9.1359999999999992</v>
      </c>
      <c r="C554" s="2">
        <v>5.6920999999999999</v>
      </c>
      <c r="D554" s="2">
        <v>3.9541999999999993</v>
      </c>
      <c r="E554" s="3">
        <v>6.2607666666666661</v>
      </c>
      <c r="G554" s="4">
        <v>3.7023999999999972</v>
      </c>
      <c r="H554" s="4">
        <v>4.1009999999999982</v>
      </c>
      <c r="I554" s="4">
        <v>2.2916999999999987</v>
      </c>
      <c r="J554" s="5">
        <v>3.3650333333333315</v>
      </c>
      <c r="L554" s="6">
        <v>147.32749801457737</v>
      </c>
      <c r="M554" s="6">
        <v>34.896324616003533</v>
      </c>
    </row>
    <row r="555" spans="1:13" x14ac:dyDescent="0.25">
      <c r="A555" s="1">
        <v>22.12</v>
      </c>
      <c r="B555" s="2">
        <v>8.7744</v>
      </c>
      <c r="C555" s="2">
        <v>6.5562000000000005</v>
      </c>
      <c r="D555" s="2">
        <v>4.4673000000000007</v>
      </c>
      <c r="E555" s="3">
        <v>6.5993000000000004</v>
      </c>
      <c r="G555" s="4">
        <v>3.7459999999999987</v>
      </c>
      <c r="H555" s="4">
        <v>4.3792</v>
      </c>
      <c r="I555" s="4">
        <v>2.8709999999999987</v>
      </c>
      <c r="J555" s="5">
        <v>3.6653999999999995</v>
      </c>
      <c r="L555" s="6">
        <v>160.70103623852253</v>
      </c>
      <c r="M555" s="6">
        <v>46.937322536923723</v>
      </c>
    </row>
    <row r="556" spans="1:13" x14ac:dyDescent="0.25">
      <c r="A556" s="1">
        <v>22.16</v>
      </c>
      <c r="B556" s="2">
        <v>8.9605999999999995</v>
      </c>
      <c r="C556" s="2">
        <v>6.5480999999999998</v>
      </c>
      <c r="D556" s="2">
        <v>4.4958999999999998</v>
      </c>
      <c r="E556" s="3">
        <v>6.6681999999999997</v>
      </c>
      <c r="G556" s="4">
        <v>3.247600000000002</v>
      </c>
      <c r="H556" s="4">
        <v>4.0497000000000005</v>
      </c>
      <c r="I556" s="4">
        <v>2.4619</v>
      </c>
      <c r="J556" s="5">
        <v>3.2530666666666677</v>
      </c>
      <c r="L556" s="6">
        <v>163.42288573723206</v>
      </c>
      <c r="M556" s="6">
        <v>30.407842536726015</v>
      </c>
    </row>
    <row r="557" spans="1:13" x14ac:dyDescent="0.25">
      <c r="A557" s="1">
        <v>22.2</v>
      </c>
      <c r="B557" s="2">
        <v>8.8375999999999983</v>
      </c>
      <c r="C557" s="2">
        <v>6.2620000000000005</v>
      </c>
      <c r="D557" s="2">
        <v>4.3325000000000005</v>
      </c>
      <c r="E557" s="3">
        <v>6.4773666666666658</v>
      </c>
      <c r="G557" s="4">
        <v>2.9222000000000001</v>
      </c>
      <c r="H557" s="4">
        <v>3.8900999999999994</v>
      </c>
      <c r="I557" s="4">
        <v>2.4936000000000007</v>
      </c>
      <c r="J557" s="5">
        <v>3.1019666666666672</v>
      </c>
      <c r="L557" s="6">
        <v>155.88413954462808</v>
      </c>
      <c r="M557" s="6">
        <v>24.350596551204855</v>
      </c>
    </row>
    <row r="558" spans="1:13" x14ac:dyDescent="0.25">
      <c r="A558" s="1">
        <v>22.24</v>
      </c>
      <c r="B558" s="2">
        <v>7.5424999999999995</v>
      </c>
      <c r="C558" s="2">
        <v>4.3777000000000008</v>
      </c>
      <c r="D558" s="2">
        <v>3.4436000000000009</v>
      </c>
      <c r="E558" s="3">
        <v>5.1212666666666671</v>
      </c>
      <c r="G558" s="4">
        <v>3.2119</v>
      </c>
      <c r="H558" s="4">
        <v>4.0161000000000007</v>
      </c>
      <c r="I558" s="4">
        <v>2.6939999999999991</v>
      </c>
      <c r="J558" s="5">
        <v>3.3073333333333337</v>
      </c>
      <c r="L558" s="6">
        <v>102.31229476668801</v>
      </c>
      <c r="M558" s="6">
        <v>32.583266420341346</v>
      </c>
    </row>
    <row r="559" spans="1:13" x14ac:dyDescent="0.25">
      <c r="A559" s="1">
        <v>22.28</v>
      </c>
      <c r="B559" s="2">
        <v>7.156200000000001</v>
      </c>
      <c r="C559" s="2">
        <v>4.3330000000000002</v>
      </c>
      <c r="D559" s="2">
        <v>3.2411000000000003</v>
      </c>
      <c r="E559" s="3">
        <v>4.9100999999999999</v>
      </c>
      <c r="G559" s="4">
        <v>3.559899999999999</v>
      </c>
      <c r="H559" s="4">
        <v>3.6595000000000004</v>
      </c>
      <c r="I559" s="4">
        <v>2.1492000000000004</v>
      </c>
      <c r="J559" s="5">
        <v>3.1228666666666669</v>
      </c>
      <c r="L559" s="6">
        <v>93.970293521247612</v>
      </c>
      <c r="M559" s="6">
        <v>25.188428722597244</v>
      </c>
    </row>
    <row r="560" spans="1:13" x14ac:dyDescent="0.25">
      <c r="A560" s="1">
        <v>22.32</v>
      </c>
      <c r="B560" s="2">
        <v>8.9188000000000009</v>
      </c>
      <c r="C560" s="2">
        <v>5.2884000000000011</v>
      </c>
      <c r="D560" s="2">
        <v>3.6976000000000004</v>
      </c>
      <c r="E560" s="3">
        <v>5.9682666666666675</v>
      </c>
      <c r="G560" s="4">
        <v>3.6130999999999993</v>
      </c>
      <c r="H560" s="4">
        <v>4.2147999999999994</v>
      </c>
      <c r="I560" s="4">
        <v>2.7560000000000002</v>
      </c>
      <c r="J560" s="5">
        <v>3.5279666666666665</v>
      </c>
      <c r="L560" s="6">
        <v>135.77247655779141</v>
      </c>
      <c r="M560" s="6">
        <v>41.427941288676728</v>
      </c>
    </row>
    <row r="561" spans="1:13" x14ac:dyDescent="0.25">
      <c r="A561" s="1">
        <v>22.36</v>
      </c>
      <c r="B561" s="2">
        <v>8.846899999999998</v>
      </c>
      <c r="C561" s="2">
        <v>6.4892000000000003</v>
      </c>
      <c r="D561" s="2">
        <v>4.2984</v>
      </c>
      <c r="E561" s="3">
        <v>6.5448333333333331</v>
      </c>
      <c r="G561" s="4">
        <v>3.5726000000000013</v>
      </c>
      <c r="H561" s="4">
        <v>3.8971000000000009</v>
      </c>
      <c r="I561" s="4">
        <v>2.6976000000000013</v>
      </c>
      <c r="J561" s="5">
        <v>3.3891000000000013</v>
      </c>
      <c r="L561" s="6">
        <v>158.54936614617057</v>
      </c>
      <c r="M561" s="6">
        <v>35.861101055788843</v>
      </c>
    </row>
    <row r="562" spans="1:13" x14ac:dyDescent="0.25">
      <c r="A562" s="1">
        <v>22.4</v>
      </c>
      <c r="B562" s="2">
        <v>8.3879999999999981</v>
      </c>
      <c r="C562" s="2">
        <v>6.4283999999999999</v>
      </c>
      <c r="D562" s="2">
        <v>4.6031000000000004</v>
      </c>
      <c r="E562" s="3">
        <v>6.4731666666666667</v>
      </c>
      <c r="G562" s="4">
        <v>3.6678999999999995</v>
      </c>
      <c r="H562" s="4">
        <v>4.119799999999997</v>
      </c>
      <c r="I562" s="4">
        <v>2.703599999999998</v>
      </c>
      <c r="J562" s="5">
        <v>3.4970999999999983</v>
      </c>
      <c r="L562" s="6">
        <v>155.71822128781275</v>
      </c>
      <c r="M562" s="6">
        <v>40.190568735711182</v>
      </c>
    </row>
    <row r="563" spans="1:13" x14ac:dyDescent="0.25">
      <c r="A563" s="1">
        <v>22.44</v>
      </c>
      <c r="B563" s="2">
        <v>8.9293000000000013</v>
      </c>
      <c r="C563" s="2">
        <v>5.8381000000000007</v>
      </c>
      <c r="D563" s="2">
        <v>4.0879000000000003</v>
      </c>
      <c r="E563" s="3">
        <v>6.2851000000000008</v>
      </c>
      <c r="G563" s="4">
        <v>3.5393000000000008</v>
      </c>
      <c r="H563" s="4">
        <v>4.1174999999999988</v>
      </c>
      <c r="I563" s="4">
        <v>2.5929000000000002</v>
      </c>
      <c r="J563" s="5">
        <v>3.4165666666666668</v>
      </c>
      <c r="L563" s="6">
        <v>148.28877045485706</v>
      </c>
      <c r="M563" s="6">
        <v>36.962175552164133</v>
      </c>
    </row>
    <row r="564" spans="1:13" x14ac:dyDescent="0.25">
      <c r="A564" s="1">
        <v>22.48</v>
      </c>
      <c r="B564" s="2">
        <v>7.5448999999999993</v>
      </c>
      <c r="C564" s="2">
        <v>4.7468000000000004</v>
      </c>
      <c r="D564" s="2">
        <v>3.3368999999999991</v>
      </c>
      <c r="E564" s="3">
        <v>5.2095333333333329</v>
      </c>
      <c r="G564" s="4">
        <v>3.6492000000000004</v>
      </c>
      <c r="H564" s="4">
        <v>3.8143999999999982</v>
      </c>
      <c r="I564" s="4">
        <v>2.3634999999999984</v>
      </c>
      <c r="J564" s="5">
        <v>3.2756999999999992</v>
      </c>
      <c r="L564" s="6">
        <v>105.79921178293519</v>
      </c>
      <c r="M564" s="6">
        <v>31.315159991870186</v>
      </c>
    </row>
    <row r="565" spans="1:13" x14ac:dyDescent="0.25">
      <c r="A565" s="1">
        <v>22.52</v>
      </c>
      <c r="B565" s="2">
        <v>7.1650999999999998</v>
      </c>
      <c r="C565" s="2">
        <v>4.3168000000000006</v>
      </c>
      <c r="D565" s="2">
        <v>3.0984000000000007</v>
      </c>
      <c r="E565" s="3">
        <v>4.8601000000000001</v>
      </c>
      <c r="G565" s="4">
        <v>3.6757999999999988</v>
      </c>
      <c r="H565" s="4">
        <v>4.1778000000000004</v>
      </c>
      <c r="I565" s="4">
        <v>3.1221999999999994</v>
      </c>
      <c r="J565" s="5">
        <v>3.6585999999999999</v>
      </c>
      <c r="L565" s="6">
        <v>91.995076178207285</v>
      </c>
      <c r="M565" s="6">
        <v>46.664726423743431</v>
      </c>
    </row>
    <row r="566" spans="1:13" x14ac:dyDescent="0.25">
      <c r="A566" s="1">
        <v>22.56</v>
      </c>
      <c r="B566" s="2">
        <v>8.9874000000000009</v>
      </c>
      <c r="C566" s="2">
        <v>5.6312999999999995</v>
      </c>
      <c r="D566" s="2">
        <v>4.2802999999999995</v>
      </c>
      <c r="E566" s="3">
        <v>6.299666666666667</v>
      </c>
      <c r="G566" s="4">
        <v>3.9650999999999996</v>
      </c>
      <c r="H566" s="4">
        <v>4.0549999999999988</v>
      </c>
      <c r="I566" s="4">
        <v>2.4292999999999978</v>
      </c>
      <c r="J566" s="5">
        <v>3.4831333333333325</v>
      </c>
      <c r="L566" s="6">
        <v>148.86421710746279</v>
      </c>
      <c r="M566" s="6">
        <v>39.630677699326185</v>
      </c>
    </row>
    <row r="567" spans="1:13" x14ac:dyDescent="0.25">
      <c r="A567" s="1">
        <v>22.6</v>
      </c>
      <c r="B567" s="2">
        <v>9.0188999999999986</v>
      </c>
      <c r="C567" s="2">
        <v>6.2944999999999993</v>
      </c>
      <c r="D567" s="2">
        <v>4.3129</v>
      </c>
      <c r="E567" s="3">
        <v>6.5420999999999987</v>
      </c>
      <c r="G567" s="4">
        <v>2.9024000000000001</v>
      </c>
      <c r="H567" s="4">
        <v>3.5809000000000024</v>
      </c>
      <c r="I567" s="4">
        <v>2.3846000000000025</v>
      </c>
      <c r="J567" s="5">
        <v>2.9559666666666686</v>
      </c>
      <c r="L567" s="6">
        <v>158.4413875980843</v>
      </c>
      <c r="M567" s="6">
        <v>18.497797650569005</v>
      </c>
    </row>
    <row r="568" spans="1:13" x14ac:dyDescent="0.25">
      <c r="A568" s="1">
        <v>22.64</v>
      </c>
      <c r="B568" s="2">
        <v>8.771099999999997</v>
      </c>
      <c r="C568" s="2">
        <v>6.3899000000000008</v>
      </c>
      <c r="D568" s="2">
        <v>4.2458</v>
      </c>
      <c r="E568" s="3">
        <v>6.4689333333333323</v>
      </c>
      <c r="G568" s="4">
        <v>3.4764999999999979</v>
      </c>
      <c r="H568" s="4">
        <v>4.0797999999999979</v>
      </c>
      <c r="I568" s="4">
        <v>2.6907999999999994</v>
      </c>
      <c r="J568" s="5">
        <v>3.4156999999999988</v>
      </c>
      <c r="L568" s="6">
        <v>155.55098621943529</v>
      </c>
      <c r="M568" s="6">
        <v>36.927432910288168</v>
      </c>
    </row>
    <row r="569" spans="1:13" x14ac:dyDescent="0.25">
      <c r="A569" s="1">
        <v>22.68</v>
      </c>
      <c r="B569" s="2">
        <v>8.6820999999999984</v>
      </c>
      <c r="C569" s="2">
        <v>5.7570000000000014</v>
      </c>
      <c r="D569" s="2">
        <v>4.297200000000001</v>
      </c>
      <c r="E569" s="3">
        <v>6.2454333333333336</v>
      </c>
      <c r="G569" s="4">
        <v>3.4929000000000023</v>
      </c>
      <c r="H569" s="4">
        <v>4.0157000000000016</v>
      </c>
      <c r="I569" s="4">
        <v>2.6356999999999999</v>
      </c>
      <c r="J569" s="5">
        <v>3.3814333333333351</v>
      </c>
      <c r="L569" s="6">
        <v>146.721764696045</v>
      </c>
      <c r="M569" s="6">
        <v>35.553762300732636</v>
      </c>
    </row>
    <row r="570" spans="1:13" x14ac:dyDescent="0.25">
      <c r="A570" s="1">
        <v>22.72</v>
      </c>
      <c r="B570" s="2">
        <v>7.4788000000000006</v>
      </c>
      <c r="C570" s="2">
        <v>4.414200000000001</v>
      </c>
      <c r="D570" s="2">
        <v>3.1858999999999993</v>
      </c>
      <c r="E570" s="3">
        <v>5.0263</v>
      </c>
      <c r="G570" s="4">
        <v>3.2689999999999984</v>
      </c>
      <c r="H570" s="4">
        <v>4.0743</v>
      </c>
      <c r="I570" s="4">
        <v>3.0012000000000008</v>
      </c>
      <c r="J570" s="5">
        <v>3.4481666666666668</v>
      </c>
      <c r="L570" s="6">
        <v>98.560698626473368</v>
      </c>
      <c r="M570" s="6">
        <v>38.228945725178484</v>
      </c>
    </row>
    <row r="571" spans="1:13" x14ac:dyDescent="0.25">
      <c r="A571" s="1">
        <v>22.76</v>
      </c>
      <c r="B571" s="2">
        <v>7.438200000000001</v>
      </c>
      <c r="C571" s="2">
        <v>4.2012</v>
      </c>
      <c r="D571" s="2">
        <v>3.0342000000000011</v>
      </c>
      <c r="E571" s="3">
        <v>4.8912000000000013</v>
      </c>
      <c r="G571" s="4">
        <v>3.8820999999999977</v>
      </c>
      <c r="H571" s="4">
        <v>4.1383999999999999</v>
      </c>
      <c r="I571" s="4">
        <v>2.828599999999998</v>
      </c>
      <c r="J571" s="5">
        <v>3.6163666666666656</v>
      </c>
      <c r="L571" s="6">
        <v>93.223661365578408</v>
      </c>
      <c r="M571" s="6">
        <v>44.971690760020635</v>
      </c>
    </row>
    <row r="572" spans="1:13" x14ac:dyDescent="0.25">
      <c r="A572" s="1">
        <v>22.8</v>
      </c>
      <c r="B572" s="2">
        <v>8.8696000000000019</v>
      </c>
      <c r="C572" s="2">
        <v>5.2925000000000004</v>
      </c>
      <c r="D572" s="2">
        <v>3.7008999999999999</v>
      </c>
      <c r="E572" s="3">
        <v>5.9543333333333344</v>
      </c>
      <c r="G572" s="4">
        <v>3.5579000000000001</v>
      </c>
      <c r="H572" s="4">
        <v>3.8968000000000016</v>
      </c>
      <c r="I572" s="4">
        <v>2.575800000000001</v>
      </c>
      <c r="J572" s="5">
        <v>3.343500000000001</v>
      </c>
      <c r="L572" s="6">
        <v>135.22204932486417</v>
      </c>
      <c r="M572" s="6">
        <v>34.033103590932683</v>
      </c>
    </row>
    <row r="573" spans="1:13" x14ac:dyDescent="0.25">
      <c r="A573" s="1">
        <v>22.84</v>
      </c>
      <c r="B573" s="2">
        <v>9.2526999999999973</v>
      </c>
      <c r="C573" s="2">
        <v>6.0126000000000008</v>
      </c>
      <c r="D573" s="2">
        <v>4.5658000000000003</v>
      </c>
      <c r="E573" s="3">
        <v>6.6103666666666667</v>
      </c>
      <c r="G573" s="4">
        <v>3.5900999999999996</v>
      </c>
      <c r="H573" s="4">
        <v>3.6314999999999982</v>
      </c>
      <c r="I573" s="4">
        <v>2.2328999999999972</v>
      </c>
      <c r="J573" s="5">
        <v>3.1514999999999986</v>
      </c>
      <c r="L573" s="6">
        <v>161.13821767711542</v>
      </c>
      <c r="M573" s="6">
        <v>26.336272159959339</v>
      </c>
    </row>
    <row r="574" spans="1:13" x14ac:dyDescent="0.25">
      <c r="A574" s="1">
        <v>22.88</v>
      </c>
      <c r="B574" s="2">
        <v>8.4044999999999987</v>
      </c>
      <c r="C574" s="2">
        <v>6.4872999999999994</v>
      </c>
      <c r="D574" s="2">
        <v>4.4712000000000005</v>
      </c>
      <c r="E574" s="3">
        <v>6.4543333333333335</v>
      </c>
      <c r="G574" s="4">
        <v>3.3903999999999996</v>
      </c>
      <c r="H574" s="4">
        <v>3.9303000000000017</v>
      </c>
      <c r="I574" s="4">
        <v>2.6047000000000011</v>
      </c>
      <c r="J574" s="5">
        <v>3.3084666666666678</v>
      </c>
      <c r="L574" s="6">
        <v>154.97422275526756</v>
      </c>
      <c r="M574" s="6">
        <v>32.628699105871419</v>
      </c>
    </row>
    <row r="575" spans="1:13" x14ac:dyDescent="0.25">
      <c r="A575" s="1">
        <v>22.92</v>
      </c>
      <c r="B575" s="2">
        <v>8.4012999999999991</v>
      </c>
      <c r="C575" s="2">
        <v>5.8867999999999991</v>
      </c>
      <c r="D575" s="2">
        <v>4.3335999999999997</v>
      </c>
      <c r="E575" s="3">
        <v>6.207233333333332</v>
      </c>
      <c r="G575" s="4">
        <v>3.1707000000000001</v>
      </c>
      <c r="H575" s="4">
        <v>3.4881999999999982</v>
      </c>
      <c r="I575" s="4">
        <v>2.4741999999999997</v>
      </c>
      <c r="J575" s="5">
        <v>3.0443666666666664</v>
      </c>
      <c r="L575" s="6">
        <v>145.21269864596212</v>
      </c>
      <c r="M575" s="6">
        <v>22.041547121912853</v>
      </c>
    </row>
    <row r="576" spans="1:13" x14ac:dyDescent="0.25">
      <c r="A576" s="1">
        <v>22.96</v>
      </c>
      <c r="B576" s="2">
        <v>7.3445000000000009</v>
      </c>
      <c r="C576" s="2">
        <v>4.0024000000000015</v>
      </c>
      <c r="D576" s="2">
        <v>3.1657000000000002</v>
      </c>
      <c r="E576" s="3">
        <v>4.8375333333333339</v>
      </c>
      <c r="G576" s="4">
        <v>3.4087000000000032</v>
      </c>
      <c r="H576" s="4">
        <v>3.916000000000003</v>
      </c>
      <c r="I576" s="4">
        <v>2.7123000000000026</v>
      </c>
      <c r="J576" s="5">
        <v>3.3456666666666699</v>
      </c>
      <c r="L576" s="6">
        <v>91.103594750715089</v>
      </c>
      <c r="M576" s="6">
        <v>34.119960195622582</v>
      </c>
    </row>
    <row r="577" spans="1:13" x14ac:dyDescent="0.25">
      <c r="A577" s="1">
        <v>23</v>
      </c>
      <c r="B577" s="2">
        <v>7.0445000000000002</v>
      </c>
      <c r="C577" s="2">
        <v>4.4689000000000014</v>
      </c>
      <c r="D577" s="2">
        <v>2.9172000000000002</v>
      </c>
      <c r="E577" s="3">
        <v>4.8102000000000009</v>
      </c>
      <c r="G577" s="4">
        <v>3.3495999999999988</v>
      </c>
      <c r="H577" s="4">
        <v>3.8899999999999997</v>
      </c>
      <c r="I577" s="4">
        <v>2.5459999999999994</v>
      </c>
      <c r="J577" s="5">
        <v>3.2618666666666662</v>
      </c>
      <c r="L577" s="6">
        <v>90.023809269853047</v>
      </c>
      <c r="M577" s="6">
        <v>30.760613977312229</v>
      </c>
    </row>
    <row r="578" spans="1:13" x14ac:dyDescent="0.25">
      <c r="A578" s="1">
        <v>23.04</v>
      </c>
      <c r="B578" s="2">
        <v>8.9251999999999967</v>
      </c>
      <c r="C578" s="2">
        <v>5.095699999999999</v>
      </c>
      <c r="D578" s="2">
        <v>3.6887999999999996</v>
      </c>
      <c r="E578" s="3">
        <v>5.9032333333333318</v>
      </c>
      <c r="G578" s="4">
        <v>3.059899999999999</v>
      </c>
      <c r="H578" s="4">
        <v>3.4281999999999995</v>
      </c>
      <c r="I578" s="4">
        <v>2.3634999999999984</v>
      </c>
      <c r="J578" s="5">
        <v>2.9505333333333326</v>
      </c>
      <c r="L578" s="6">
        <v>133.20337720027683</v>
      </c>
      <c r="M578" s="6">
        <v>18.279988011116004</v>
      </c>
    </row>
    <row r="579" spans="1:13" x14ac:dyDescent="0.25">
      <c r="A579" s="1">
        <v>23.08</v>
      </c>
      <c r="B579" s="2">
        <v>8.6792000000000016</v>
      </c>
      <c r="C579" s="2">
        <v>5.5582000000000011</v>
      </c>
      <c r="D579" s="2">
        <v>4.4508999999999999</v>
      </c>
      <c r="E579" s="3">
        <v>6.2294333333333336</v>
      </c>
      <c r="G579" s="4">
        <v>3.3157999999999994</v>
      </c>
      <c r="H579" s="4">
        <v>3.7980999999999971</v>
      </c>
      <c r="I579" s="4">
        <v>2.6193999999999988</v>
      </c>
      <c r="J579" s="5">
        <v>3.2444333333333319</v>
      </c>
      <c r="L579" s="6">
        <v>146.08969514627211</v>
      </c>
      <c r="M579" s="6">
        <v>30.061752373423474</v>
      </c>
    </row>
    <row r="580" spans="1:13" x14ac:dyDescent="0.25">
      <c r="A580" s="1">
        <v>23.12</v>
      </c>
      <c r="B580" s="2">
        <v>8.3708999999999989</v>
      </c>
      <c r="C580" s="2">
        <v>5.8563999999999989</v>
      </c>
      <c r="D580" s="2">
        <v>4.2142999999999988</v>
      </c>
      <c r="E580" s="3">
        <v>6.1471999999999989</v>
      </c>
      <c r="G580" s="4">
        <v>3.7535999999999987</v>
      </c>
      <c r="H580" s="4">
        <v>3.7220000000000004</v>
      </c>
      <c r="I580" s="4">
        <v>2.7535999999999987</v>
      </c>
      <c r="J580" s="5">
        <v>3.4097333333333331</v>
      </c>
      <c r="L580" s="6">
        <v>142.84112102275171</v>
      </c>
      <c r="M580" s="6">
        <v>36.688243183527049</v>
      </c>
    </row>
    <row r="581" spans="1:13" x14ac:dyDescent="0.25">
      <c r="A581" s="1">
        <v>23.16</v>
      </c>
      <c r="B581" s="2">
        <v>8.6085999999999991</v>
      </c>
      <c r="C581" s="2">
        <v>5.3026999999999997</v>
      </c>
      <c r="D581" s="2">
        <v>3.8489999999999993</v>
      </c>
      <c r="E581" s="3">
        <v>5.9200999999999988</v>
      </c>
      <c r="G581" s="4">
        <v>2.3467999999999982</v>
      </c>
      <c r="H581" s="4">
        <v>3.5738000000000012</v>
      </c>
      <c r="I581" s="4">
        <v>2.5431999999999988</v>
      </c>
      <c r="J581" s="5">
        <v>2.8212666666666664</v>
      </c>
      <c r="L581" s="6">
        <v>133.86968385066245</v>
      </c>
      <c r="M581" s="6">
        <v>13.097989349776743</v>
      </c>
    </row>
    <row r="582" spans="1:13" x14ac:dyDescent="0.25">
      <c r="A582" s="1">
        <v>23.2</v>
      </c>
      <c r="B582" s="2">
        <v>7.1917</v>
      </c>
      <c r="C582" s="2">
        <v>4.4892000000000003</v>
      </c>
      <c r="D582" s="2">
        <v>2.9988000000000001</v>
      </c>
      <c r="E582" s="3">
        <v>4.8932333333333338</v>
      </c>
      <c r="G582" s="4">
        <v>3.3987999999999978</v>
      </c>
      <c r="H582" s="4">
        <v>3.3789999999999969</v>
      </c>
      <c r="I582" s="4">
        <v>2.4345999999999997</v>
      </c>
      <c r="J582" s="5">
        <v>3.0707999999999984</v>
      </c>
      <c r="L582" s="6">
        <v>93.303986870862019</v>
      </c>
      <c r="M582" s="6">
        <v>23.101197699128384</v>
      </c>
    </row>
    <row r="583" spans="1:13" x14ac:dyDescent="0.25">
      <c r="A583" s="1">
        <v>23.24</v>
      </c>
      <c r="B583" s="2">
        <v>7.4369000000000005</v>
      </c>
      <c r="C583" s="2">
        <v>4.2783000000000015</v>
      </c>
      <c r="D583" s="2">
        <v>2.9702000000000011</v>
      </c>
      <c r="E583" s="3">
        <v>4.8951333333333347</v>
      </c>
      <c r="G583" s="4">
        <v>3.3292999999999999</v>
      </c>
      <c r="H583" s="4">
        <v>3.7983000000000002</v>
      </c>
      <c r="I583" s="4">
        <v>2.5078999999999994</v>
      </c>
      <c r="J583" s="5">
        <v>3.2118333333333333</v>
      </c>
      <c r="L583" s="6">
        <v>93.379045129897591</v>
      </c>
      <c r="M583" s="6">
        <v>28.754894536706193</v>
      </c>
    </row>
    <row r="584" spans="1:13" x14ac:dyDescent="0.25">
      <c r="A584" s="1">
        <v>23.28</v>
      </c>
      <c r="B584" s="2">
        <v>9.128899999999998</v>
      </c>
      <c r="C584" s="2">
        <v>5.2539999999999996</v>
      </c>
      <c r="D584" s="2">
        <v>3.7581999999999995</v>
      </c>
      <c r="E584" s="3">
        <v>6.0470333333333324</v>
      </c>
      <c r="G584" s="4">
        <v>3.1717999999999975</v>
      </c>
      <c r="H584" s="4">
        <v>3.8651999999999971</v>
      </c>
      <c r="I584" s="4">
        <v>2.9931999999999981</v>
      </c>
      <c r="J584" s="5">
        <v>3.3433999999999977</v>
      </c>
      <c r="L584" s="6">
        <v>138.88410227886089</v>
      </c>
      <c r="M584" s="6">
        <v>34.029094824562257</v>
      </c>
    </row>
    <row r="585" spans="1:13" x14ac:dyDescent="0.25">
      <c r="A585" s="1">
        <v>23.32</v>
      </c>
      <c r="B585" s="2">
        <v>8.6934000000000005</v>
      </c>
      <c r="C585" s="2">
        <v>5.8483000000000001</v>
      </c>
      <c r="D585" s="2">
        <v>3.7763</v>
      </c>
      <c r="E585" s="3">
        <v>6.1060000000000008</v>
      </c>
      <c r="G585" s="4">
        <v>3.8079000000000001</v>
      </c>
      <c r="H585" s="4">
        <v>3.9715000000000016</v>
      </c>
      <c r="I585" s="4">
        <v>2.7722000000000016</v>
      </c>
      <c r="J585" s="5">
        <v>3.5172000000000012</v>
      </c>
      <c r="L585" s="6">
        <v>141.21354193208651</v>
      </c>
      <c r="M585" s="6">
        <v>40.996330776141306</v>
      </c>
    </row>
    <row r="586" spans="1:13" x14ac:dyDescent="0.25">
      <c r="A586" s="1">
        <v>23.36</v>
      </c>
      <c r="B586" s="2">
        <v>8.5684000000000005</v>
      </c>
      <c r="C586" s="2">
        <v>5.6637000000000004</v>
      </c>
      <c r="D586" s="2">
        <v>3.9442000000000013</v>
      </c>
      <c r="E586" s="3">
        <v>6.0587666666666671</v>
      </c>
      <c r="G586" s="4">
        <v>3.0560000000000009</v>
      </c>
      <c r="H586" s="4">
        <v>3.5073999999999996</v>
      </c>
      <c r="I586" s="4">
        <v>2.502399999999998</v>
      </c>
      <c r="J586" s="5">
        <v>3.0219333333333331</v>
      </c>
      <c r="L586" s="6">
        <v>139.34761994869439</v>
      </c>
      <c r="M586" s="6">
        <v>21.142247199509207</v>
      </c>
    </row>
    <row r="587" spans="1:13" x14ac:dyDescent="0.25">
      <c r="A587" s="1">
        <v>23.4</v>
      </c>
      <c r="B587" s="2">
        <v>8.4481999999999999</v>
      </c>
      <c r="C587" s="2">
        <v>5.4730000000000008</v>
      </c>
      <c r="D587" s="2">
        <v>3.8047999999999993</v>
      </c>
      <c r="E587" s="3">
        <v>5.9086666666666661</v>
      </c>
      <c r="G587" s="4">
        <v>2.9464000000000006</v>
      </c>
      <c r="H587" s="4">
        <v>3.4510999999999994</v>
      </c>
      <c r="I587" s="4">
        <v>2.6785999999999994</v>
      </c>
      <c r="J587" s="5">
        <v>3.0253666666666668</v>
      </c>
      <c r="L587" s="6">
        <v>133.41801748488726</v>
      </c>
      <c r="M587" s="6">
        <v>21.279881511556137</v>
      </c>
    </row>
    <row r="588" spans="1:13" x14ac:dyDescent="0.25">
      <c r="A588" s="1">
        <v>23.44</v>
      </c>
      <c r="B588" s="2">
        <v>7.0972</v>
      </c>
      <c r="C588" s="2">
        <v>4.162700000000001</v>
      </c>
      <c r="D588" s="2">
        <v>3.2194000000000011</v>
      </c>
      <c r="E588" s="3">
        <v>4.826433333333334</v>
      </c>
      <c r="G588" s="4">
        <v>3.0730000000000004</v>
      </c>
      <c r="H588" s="4">
        <v>3.4257000000000017</v>
      </c>
      <c r="I588" s="4">
        <v>2.519400000000001</v>
      </c>
      <c r="J588" s="5">
        <v>3.0060333333333347</v>
      </c>
      <c r="L588" s="6">
        <v>90.665096500560139</v>
      </c>
      <c r="M588" s="6">
        <v>20.504853346631798</v>
      </c>
    </row>
    <row r="589" spans="1:13" x14ac:dyDescent="0.25">
      <c r="A589" s="1">
        <v>23.48</v>
      </c>
      <c r="B589" s="2">
        <v>7.4132999999999987</v>
      </c>
      <c r="C589" s="2">
        <v>4.2641000000000009</v>
      </c>
      <c r="D589" s="2">
        <v>2.9507000000000003</v>
      </c>
      <c r="E589" s="3">
        <v>4.876033333333333</v>
      </c>
      <c r="G589" s="4">
        <v>3.4846000000000004</v>
      </c>
      <c r="H589" s="4">
        <v>3.5520999999999985</v>
      </c>
      <c r="I589" s="4">
        <v>2.502399999999998</v>
      </c>
      <c r="J589" s="5">
        <v>3.1796999999999991</v>
      </c>
      <c r="L589" s="6">
        <v>92.624512104856109</v>
      </c>
      <c r="M589" s="6">
        <v>27.466744276383555</v>
      </c>
    </row>
    <row r="590" spans="1:13" x14ac:dyDescent="0.25">
      <c r="A590" s="1">
        <v>23.52</v>
      </c>
      <c r="B590" s="2">
        <v>8.8536000000000001</v>
      </c>
      <c r="C590" s="2">
        <v>5.0085000000000015</v>
      </c>
      <c r="D590" s="2">
        <v>3.7142000000000008</v>
      </c>
      <c r="E590" s="3">
        <v>5.8587666666666678</v>
      </c>
      <c r="G590" s="4">
        <v>3.3318000000000012</v>
      </c>
      <c r="H590" s="4">
        <v>3.6492999999999993</v>
      </c>
      <c r="I590" s="4">
        <v>2.9032000000000018</v>
      </c>
      <c r="J590" s="5">
        <v>3.2947666666666677</v>
      </c>
      <c r="L590" s="6">
        <v>131.44675057653308</v>
      </c>
      <c r="M590" s="6">
        <v>32.079498113140517</v>
      </c>
    </row>
    <row r="591" spans="1:13" x14ac:dyDescent="0.25">
      <c r="A591" s="1">
        <v>23.56</v>
      </c>
      <c r="B591" s="2">
        <v>8.6572999999999993</v>
      </c>
      <c r="C591" s="2">
        <v>5.7652000000000001</v>
      </c>
      <c r="D591" s="2">
        <v>3.6087999999999996</v>
      </c>
      <c r="E591" s="3">
        <v>6.0104333333333324</v>
      </c>
      <c r="G591" s="4">
        <v>3.4615000000000009</v>
      </c>
      <c r="H591" s="4">
        <v>3.7075999999999985</v>
      </c>
      <c r="I591" s="4">
        <v>2.3007999999999988</v>
      </c>
      <c r="J591" s="5">
        <v>3.1566333333333332</v>
      </c>
      <c r="L591" s="6">
        <v>137.43824318375536</v>
      </c>
      <c r="M591" s="6">
        <v>26.54205550030138</v>
      </c>
    </row>
    <row r="592" spans="1:13" x14ac:dyDescent="0.25">
      <c r="A592" s="1">
        <v>23.6</v>
      </c>
      <c r="B592" s="2">
        <v>8.5207999999999977</v>
      </c>
      <c r="C592" s="2">
        <v>5.9232999999999993</v>
      </c>
      <c r="D592" s="2">
        <v>4.2359</v>
      </c>
      <c r="E592" s="3">
        <v>6.2266666666666657</v>
      </c>
      <c r="G592" s="4">
        <v>3.4868999999999986</v>
      </c>
      <c r="H592" s="4">
        <v>3.7313999999999998</v>
      </c>
      <c r="I592" s="4">
        <v>2.5939999999999976</v>
      </c>
      <c r="J592" s="5">
        <v>3.2707666666666655</v>
      </c>
      <c r="L592" s="6">
        <v>145.98039978662382</v>
      </c>
      <c r="M592" s="6">
        <v>31.117394184268772</v>
      </c>
    </row>
    <row r="593" spans="1:13" x14ac:dyDescent="0.25">
      <c r="A593" s="1">
        <v>23.64</v>
      </c>
      <c r="B593" s="2">
        <v>8.3155000000000001</v>
      </c>
      <c r="C593" s="2">
        <v>5.2682000000000002</v>
      </c>
      <c r="D593" s="2">
        <v>3.6337000000000002</v>
      </c>
      <c r="E593" s="3">
        <v>5.7391333333333341</v>
      </c>
      <c r="G593" s="4">
        <v>2.9825000000000017</v>
      </c>
      <c r="H593" s="4">
        <v>3.5544000000000002</v>
      </c>
      <c r="I593" s="4">
        <v>2.5717999999999996</v>
      </c>
      <c r="J593" s="5">
        <v>3.036233333333334</v>
      </c>
      <c r="L593" s="6">
        <v>126.72071388041854</v>
      </c>
      <c r="M593" s="6">
        <v>21.715500790461935</v>
      </c>
    </row>
    <row r="594" spans="1:13" x14ac:dyDescent="0.25">
      <c r="A594" s="1">
        <v>23.68</v>
      </c>
      <c r="B594" s="2">
        <v>7.1246999999999998</v>
      </c>
      <c r="C594" s="2">
        <v>4.2357000000000014</v>
      </c>
      <c r="D594" s="2">
        <v>2.8035000000000005</v>
      </c>
      <c r="E594" s="3">
        <v>4.7213000000000003</v>
      </c>
      <c r="G594" s="4">
        <v>3.4499999999999993</v>
      </c>
      <c r="H594" s="4">
        <v>3.5709000000000009</v>
      </c>
      <c r="I594" s="4">
        <v>2.6285999999999987</v>
      </c>
      <c r="J594" s="5">
        <v>3.2164999999999999</v>
      </c>
      <c r="L594" s="6">
        <v>86.511872833927299</v>
      </c>
      <c r="M594" s="6">
        <v>28.941970300653459</v>
      </c>
    </row>
    <row r="595" spans="1:13" x14ac:dyDescent="0.25">
      <c r="A595" s="1">
        <v>23.72</v>
      </c>
      <c r="B595" s="2">
        <v>6.8389999999999995</v>
      </c>
      <c r="C595" s="2">
        <v>4.1302000000000003</v>
      </c>
      <c r="D595" s="2">
        <v>2.880399999999999</v>
      </c>
      <c r="E595" s="3">
        <v>4.6165333333333329</v>
      </c>
      <c r="G595" s="4">
        <v>3.0792999999999999</v>
      </c>
      <c r="H595" s="4">
        <v>3.7125000000000012</v>
      </c>
      <c r="I595" s="4">
        <v>2.4901000000000018</v>
      </c>
      <c r="J595" s="5">
        <v>3.0939666666666681</v>
      </c>
      <c r="L595" s="6">
        <v>82.37313409447674</v>
      </c>
      <c r="M595" s="6">
        <v>24.029895241581006</v>
      </c>
    </row>
    <row r="596" spans="1:13" x14ac:dyDescent="0.25">
      <c r="A596" s="1">
        <v>23.76</v>
      </c>
      <c r="B596" s="2">
        <v>8.8832999999999984</v>
      </c>
      <c r="C596" s="2">
        <v>4.9457000000000004</v>
      </c>
      <c r="D596" s="2">
        <v>3.8337999999999992</v>
      </c>
      <c r="E596" s="3">
        <v>5.8875999999999991</v>
      </c>
      <c r="G596" s="4">
        <v>3.2535999999999987</v>
      </c>
      <c r="H596" s="4">
        <v>3.7779999999999978</v>
      </c>
      <c r="I596" s="4">
        <v>2.7535999999999987</v>
      </c>
      <c r="J596" s="5">
        <v>3.261733333333332</v>
      </c>
      <c r="L596" s="6">
        <v>132.58579257768625</v>
      </c>
      <c r="M596" s="6">
        <v>30.755268955485132</v>
      </c>
    </row>
    <row r="597" spans="1:13" x14ac:dyDescent="0.25">
      <c r="A597" s="1">
        <v>23.8</v>
      </c>
      <c r="B597" s="2">
        <v>8.8462999999999994</v>
      </c>
      <c r="C597" s="2">
        <v>5.2174999999999994</v>
      </c>
      <c r="D597" s="2">
        <v>3.8442999999999996</v>
      </c>
      <c r="E597" s="3">
        <v>5.9693666666666658</v>
      </c>
      <c r="G597" s="4">
        <v>3.2667000000000002</v>
      </c>
      <c r="H597" s="4">
        <v>3.2756999999999996</v>
      </c>
      <c r="I597" s="4">
        <v>2.4273999999999987</v>
      </c>
      <c r="J597" s="5">
        <v>2.9899333333333331</v>
      </c>
      <c r="L597" s="6">
        <v>135.81593133933822</v>
      </c>
      <c r="M597" s="6">
        <v>19.859441961013662</v>
      </c>
    </row>
    <row r="598" spans="1:13" x14ac:dyDescent="0.25">
      <c r="A598" s="1">
        <v>23.84</v>
      </c>
      <c r="B598" s="2">
        <v>8.5564999999999998</v>
      </c>
      <c r="C598" s="2">
        <v>5.7631000000000014</v>
      </c>
      <c r="D598" s="2">
        <v>4.0060000000000011</v>
      </c>
      <c r="E598" s="3">
        <v>6.1085333333333338</v>
      </c>
      <c r="G598" s="4">
        <v>3.3893000000000022</v>
      </c>
      <c r="H598" s="4">
        <v>3.698900000000001</v>
      </c>
      <c r="I598" s="4">
        <v>2.7286000000000001</v>
      </c>
      <c r="J598" s="5">
        <v>3.2722666666666682</v>
      </c>
      <c r="L598" s="6">
        <v>141.31361961080057</v>
      </c>
      <c r="M598" s="6">
        <v>31.177525679823358</v>
      </c>
    </row>
    <row r="599" spans="1:13" x14ac:dyDescent="0.25">
      <c r="A599" s="1">
        <v>23.88</v>
      </c>
      <c r="B599" s="2">
        <v>8.1961000000000013</v>
      </c>
      <c r="C599" s="2">
        <v>5.2601000000000013</v>
      </c>
      <c r="D599" s="2">
        <v>3.8547000000000002</v>
      </c>
      <c r="E599" s="3">
        <v>5.7703000000000015</v>
      </c>
      <c r="G599" s="4">
        <v>3.2393000000000001</v>
      </c>
      <c r="H599" s="4">
        <v>3.5003999999999982</v>
      </c>
      <c r="I599" s="4">
        <v>2.7393000000000001</v>
      </c>
      <c r="J599" s="5">
        <v>3.1596666666666664</v>
      </c>
      <c r="L599" s="6">
        <v>127.95193269091372</v>
      </c>
      <c r="M599" s="6">
        <v>26.663654746867099</v>
      </c>
    </row>
    <row r="600" spans="1:13" x14ac:dyDescent="0.25">
      <c r="A600" s="1">
        <v>23.92</v>
      </c>
      <c r="B600" s="2">
        <v>7.3677999999999999</v>
      </c>
      <c r="C600" s="2">
        <v>4.2499000000000002</v>
      </c>
      <c r="D600" s="2">
        <v>3.1111999999999993</v>
      </c>
      <c r="E600" s="3">
        <v>4.9096333333333328</v>
      </c>
      <c r="G600" s="4">
        <v>3.203599999999998</v>
      </c>
      <c r="H600" s="4">
        <v>3.8025999999999973</v>
      </c>
      <c r="I600" s="4">
        <v>2.7393000000000001</v>
      </c>
      <c r="J600" s="5">
        <v>3.2484999999999986</v>
      </c>
      <c r="L600" s="6">
        <v>93.951858159379213</v>
      </c>
      <c r="M600" s="6">
        <v>30.224775539148951</v>
      </c>
    </row>
    <row r="601" spans="1:13" x14ac:dyDescent="0.25">
      <c r="A601" s="1">
        <v>23.96</v>
      </c>
      <c r="B601" s="2">
        <v>6.9445000000000006</v>
      </c>
      <c r="C601" s="2">
        <v>4.0633000000000017</v>
      </c>
      <c r="D601" s="2">
        <v>2.6525000000000007</v>
      </c>
      <c r="E601" s="3">
        <v>4.5534333333333343</v>
      </c>
      <c r="G601" s="4">
        <v>2.8237999999999985</v>
      </c>
      <c r="H601" s="4">
        <v>3.2480000000000002</v>
      </c>
      <c r="I601" s="4">
        <v>2.4846000000000004</v>
      </c>
      <c r="J601" s="5">
        <v>2.8521333333333332</v>
      </c>
      <c r="L601" s="6">
        <v>79.880409807559886</v>
      </c>
      <c r="M601" s="6">
        <v>14.335361902742239</v>
      </c>
    </row>
    <row r="602" spans="1:13" x14ac:dyDescent="0.25">
      <c r="A602" s="1">
        <v>24</v>
      </c>
      <c r="B602" s="2">
        <v>9.1404999999999994</v>
      </c>
      <c r="C602" s="2">
        <v>4.9395000000000007</v>
      </c>
      <c r="D602" s="2">
        <v>3.4889999999999999</v>
      </c>
      <c r="E602" s="3">
        <v>5.8563333333333327</v>
      </c>
      <c r="G602" s="4">
        <v>3.1976000000000013</v>
      </c>
      <c r="H602" s="4">
        <v>3.3654000000000002</v>
      </c>
      <c r="I602" s="4">
        <v>2.4297000000000004</v>
      </c>
      <c r="J602" s="5">
        <v>2.9975666666666676</v>
      </c>
      <c r="L602" s="6">
        <v>131.35062333250505</v>
      </c>
      <c r="M602" s="6">
        <v>20.16544446061317</v>
      </c>
    </row>
    <row r="603" spans="1:13" x14ac:dyDescent="0.25">
      <c r="A603" s="1">
        <v>24.04</v>
      </c>
      <c r="B603" s="2">
        <v>8.4615000000000009</v>
      </c>
      <c r="C603" s="2">
        <v>5.6899999999999995</v>
      </c>
      <c r="D603" s="2">
        <v>4.0019</v>
      </c>
      <c r="E603" s="3">
        <v>6.0511333333333335</v>
      </c>
      <c r="G603" s="4">
        <v>3.8472000000000008</v>
      </c>
      <c r="H603" s="4">
        <v>3.5539000000000014</v>
      </c>
      <c r="I603" s="4">
        <v>2.3828999999999994</v>
      </c>
      <c r="J603" s="5">
        <v>3.2613333333333343</v>
      </c>
      <c r="L603" s="6">
        <v>139.04607010099025</v>
      </c>
      <c r="M603" s="6">
        <v>30.739233890004027</v>
      </c>
    </row>
    <row r="604" spans="1:13" x14ac:dyDescent="0.25">
      <c r="A604" s="1">
        <v>24.08</v>
      </c>
      <c r="B604" s="2">
        <v>8.0207999999999977</v>
      </c>
      <c r="C604" s="2">
        <v>5.4749999999999996</v>
      </c>
      <c r="D604" s="2">
        <v>3.8358999999999996</v>
      </c>
      <c r="E604" s="3">
        <v>5.7772333333333323</v>
      </c>
      <c r="G604" s="4">
        <v>3.0626999999999995</v>
      </c>
      <c r="H604" s="4">
        <v>3.266799999999999</v>
      </c>
      <c r="I604" s="4">
        <v>2.3126999999999995</v>
      </c>
      <c r="J604" s="5">
        <v>2.8807333333333331</v>
      </c>
      <c r="L604" s="6">
        <v>128.22582949581519</v>
      </c>
      <c r="M604" s="6">
        <v>15.481869084647629</v>
      </c>
    </row>
    <row r="605" spans="1:13" x14ac:dyDescent="0.25">
      <c r="A605" s="1">
        <v>24.12</v>
      </c>
      <c r="B605" s="2">
        <v>8.1446000000000005</v>
      </c>
      <c r="C605" s="2">
        <v>5.0471000000000004</v>
      </c>
      <c r="D605" s="2">
        <v>3.5153000000000008</v>
      </c>
      <c r="E605" s="3">
        <v>5.569</v>
      </c>
      <c r="G605" s="4">
        <v>3.0800999999999981</v>
      </c>
      <c r="H605" s="4">
        <v>3.2511000000000001</v>
      </c>
      <c r="I605" s="4">
        <v>2.2408000000000001</v>
      </c>
      <c r="J605" s="5">
        <v>2.8573333333333331</v>
      </c>
      <c r="L605" s="6">
        <v>119.99970766783323</v>
      </c>
      <c r="M605" s="6">
        <v>14.543817753997759</v>
      </c>
    </row>
    <row r="606" spans="1:13" x14ac:dyDescent="0.25">
      <c r="A606" s="1">
        <v>24.16</v>
      </c>
      <c r="B606" s="2">
        <v>7.1879</v>
      </c>
      <c r="C606" s="2">
        <v>3.9070999999999998</v>
      </c>
      <c r="D606" s="2">
        <v>3.0020999999999995</v>
      </c>
      <c r="E606" s="3">
        <v>4.6990333333333325</v>
      </c>
      <c r="G606" s="4">
        <v>3.3679000000000023</v>
      </c>
      <c r="H606" s="4">
        <v>3.0622999999999996</v>
      </c>
      <c r="I606" s="4">
        <v>2.2429000000000023</v>
      </c>
      <c r="J606" s="5">
        <v>2.8910333333333349</v>
      </c>
      <c r="L606" s="6">
        <v>85.632242710493287</v>
      </c>
      <c r="M606" s="6">
        <v>15.89477202078845</v>
      </c>
    </row>
    <row r="607" spans="1:13" x14ac:dyDescent="0.25">
      <c r="A607" s="1">
        <v>24.2</v>
      </c>
      <c r="B607" s="2">
        <v>6.9387999999999996</v>
      </c>
      <c r="C607" s="2">
        <v>4.2864000000000004</v>
      </c>
      <c r="D607" s="2">
        <v>3.0488999999999988</v>
      </c>
      <c r="E607" s="3">
        <v>4.7580333333333336</v>
      </c>
      <c r="G607" s="4">
        <v>3.0699000000000005</v>
      </c>
      <c r="H607" s="4">
        <v>3.3570999999999982</v>
      </c>
      <c r="I607" s="4">
        <v>2.5876999999999981</v>
      </c>
      <c r="J607" s="5">
        <v>3.0048999999999992</v>
      </c>
      <c r="L607" s="6">
        <v>87.962999175280927</v>
      </c>
      <c r="M607" s="6">
        <v>20.45942066110166</v>
      </c>
    </row>
    <row r="608" spans="1:13" x14ac:dyDescent="0.25">
      <c r="A608" s="1">
        <v>24.24</v>
      </c>
      <c r="B608" s="2">
        <v>8.9095000000000013</v>
      </c>
      <c r="C608" s="2">
        <v>4.8543000000000003</v>
      </c>
      <c r="D608" s="2">
        <v>3.5539000000000014</v>
      </c>
      <c r="E608" s="3">
        <v>5.7725666666666671</v>
      </c>
      <c r="G608" s="4">
        <v>2.7689999999999984</v>
      </c>
      <c r="H608" s="4">
        <v>2.9811000000000005</v>
      </c>
      <c r="I608" s="4">
        <v>2.2332999999999998</v>
      </c>
      <c r="J608" s="5">
        <v>2.6611333333333329</v>
      </c>
      <c r="L608" s="6">
        <v>128.04147587713152</v>
      </c>
      <c r="M608" s="6">
        <v>6.6786181354719618</v>
      </c>
    </row>
    <row r="609" spans="1:13" x14ac:dyDescent="0.25">
      <c r="A609" s="1">
        <v>24.28</v>
      </c>
      <c r="B609" s="2">
        <v>8.6648999999999994</v>
      </c>
      <c r="C609" s="2">
        <v>5.2398000000000007</v>
      </c>
      <c r="D609" s="2">
        <v>3.6467000000000001</v>
      </c>
      <c r="E609" s="3">
        <v>5.8504666666666667</v>
      </c>
      <c r="G609" s="4">
        <v>3.7726000000000006</v>
      </c>
      <c r="H609" s="4">
        <v>3.2761999999999984</v>
      </c>
      <c r="I609" s="4">
        <v>2.2903999999999982</v>
      </c>
      <c r="J609" s="5">
        <v>3.1130666666666662</v>
      </c>
      <c r="L609" s="6">
        <v>131.11886449758833</v>
      </c>
      <c r="M609" s="6">
        <v>24.795569618307958</v>
      </c>
    </row>
    <row r="610" spans="1:13" x14ac:dyDescent="0.25">
      <c r="A610" s="1">
        <v>24.32</v>
      </c>
      <c r="B610" s="2">
        <v>8.392199999999999</v>
      </c>
      <c r="C610" s="2">
        <v>5.2743000000000002</v>
      </c>
      <c r="D610" s="2">
        <v>3.8688999999999991</v>
      </c>
      <c r="E610" s="3">
        <v>5.8451333333333331</v>
      </c>
      <c r="G610" s="4">
        <v>3.8539999999999992</v>
      </c>
      <c r="H610" s="4">
        <v>3.6603999999999983</v>
      </c>
      <c r="I610" s="4">
        <v>2.6217999999999968</v>
      </c>
      <c r="J610" s="5">
        <v>3.3787333333333316</v>
      </c>
      <c r="L610" s="6">
        <v>130.90817464766403</v>
      </c>
      <c r="M610" s="6">
        <v>35.445525608734442</v>
      </c>
    </row>
    <row r="611" spans="1:13" x14ac:dyDescent="0.25">
      <c r="A611" s="1">
        <v>24.36</v>
      </c>
      <c r="B611" s="2">
        <v>8.0475999999999992</v>
      </c>
      <c r="C611" s="2">
        <v>4.6617000000000015</v>
      </c>
      <c r="D611" s="2">
        <v>3.5092000000000008</v>
      </c>
      <c r="E611" s="3">
        <v>5.4061666666666675</v>
      </c>
      <c r="G611" s="4">
        <v>3.3318000000000012</v>
      </c>
      <c r="H611" s="4">
        <v>3.1567999999999996</v>
      </c>
      <c r="I611" s="4">
        <v>2.3674999999999997</v>
      </c>
      <c r="J611" s="5">
        <v>2.952033333333334</v>
      </c>
      <c r="L611" s="6">
        <v>113.56708318733189</v>
      </c>
      <c r="M611" s="6">
        <v>18.34011950667054</v>
      </c>
    </row>
    <row r="612" spans="1:13" x14ac:dyDescent="0.25">
      <c r="A612" s="1">
        <v>24.4</v>
      </c>
      <c r="B612" s="2">
        <v>7.2008999999999999</v>
      </c>
      <c r="C612" s="2">
        <v>3.8949999999999996</v>
      </c>
      <c r="D612" s="2">
        <v>2.9523999999999999</v>
      </c>
      <c r="E612" s="3">
        <v>4.6827666666666667</v>
      </c>
      <c r="G612" s="4">
        <v>3.2782000000000018</v>
      </c>
      <c r="H612" s="4">
        <v>3.1438000000000015</v>
      </c>
      <c r="I612" s="4">
        <v>2.3853000000000009</v>
      </c>
      <c r="J612" s="5">
        <v>2.9357666666666682</v>
      </c>
      <c r="L612" s="6">
        <v>84.989638668224202</v>
      </c>
      <c r="M612" s="6">
        <v>17.688026843768675</v>
      </c>
    </row>
    <row r="613" spans="1:13" x14ac:dyDescent="0.25">
      <c r="A613" s="1">
        <v>24.44</v>
      </c>
      <c r="B613" s="2">
        <v>7.0921999999999992</v>
      </c>
      <c r="C613" s="2">
        <v>3.9821000000000009</v>
      </c>
      <c r="D613" s="2">
        <v>2.7092999999999998</v>
      </c>
      <c r="E613" s="3">
        <v>4.5945333333333336</v>
      </c>
      <c r="G613" s="4">
        <v>3.317499999999999</v>
      </c>
      <c r="H613" s="4">
        <v>3.3828999999999985</v>
      </c>
      <c r="I613" s="4">
        <v>2.4782000000000011</v>
      </c>
      <c r="J613" s="5">
        <v>3.059533333333333</v>
      </c>
      <c r="L613" s="6">
        <v>81.504038463539018</v>
      </c>
      <c r="M613" s="6">
        <v>22.649543354741464</v>
      </c>
    </row>
    <row r="614" spans="1:13" x14ac:dyDescent="0.25">
      <c r="A614" s="1">
        <v>24.48</v>
      </c>
      <c r="B614" s="2">
        <v>8.5600999999999985</v>
      </c>
      <c r="C614" s="2">
        <v>4.9719999999999995</v>
      </c>
      <c r="D614" s="2">
        <v>3.4348000000000001</v>
      </c>
      <c r="E614" s="3">
        <v>5.6556333333333333</v>
      </c>
      <c r="G614" s="4">
        <v>3.4376999999999995</v>
      </c>
      <c r="H614" s="4">
        <v>3.5745999999999993</v>
      </c>
      <c r="I614" s="4">
        <v>2.9556000000000004</v>
      </c>
      <c r="J614" s="5">
        <v>3.3226333333333335</v>
      </c>
      <c r="L614" s="6">
        <v>123.42210091754113</v>
      </c>
      <c r="M614" s="6">
        <v>33.196607674997018</v>
      </c>
    </row>
    <row r="615" spans="1:13" x14ac:dyDescent="0.25">
      <c r="A615" s="1">
        <v>24.52</v>
      </c>
      <c r="B615" s="2">
        <v>8.5138999999999996</v>
      </c>
      <c r="C615" s="2">
        <v>5.327</v>
      </c>
      <c r="D615" s="2">
        <v>3.7462000000000009</v>
      </c>
      <c r="E615" s="3">
        <v>5.8623666666666665</v>
      </c>
      <c r="G615" s="4">
        <v>3.1939999999999991</v>
      </c>
      <c r="H615" s="4">
        <v>3.3276999999999992</v>
      </c>
      <c r="I615" s="4">
        <v>2.497600000000002</v>
      </c>
      <c r="J615" s="5">
        <v>3.0064333333333337</v>
      </c>
      <c r="L615" s="6">
        <v>131.58896622523193</v>
      </c>
      <c r="M615" s="6">
        <v>20.520888412112953</v>
      </c>
    </row>
    <row r="616" spans="1:13" x14ac:dyDescent="0.25">
      <c r="A616" s="1">
        <v>24.56</v>
      </c>
      <c r="B616" s="2">
        <v>8.1205999999999996</v>
      </c>
      <c r="C616" s="2">
        <v>5.113999999999999</v>
      </c>
      <c r="D616" s="2">
        <v>3.7821999999999987</v>
      </c>
      <c r="E616" s="3">
        <v>5.6722666666666655</v>
      </c>
      <c r="G616" s="4">
        <v>3.2988</v>
      </c>
      <c r="H616" s="4">
        <v>3.2864999999999993</v>
      </c>
      <c r="I616" s="4">
        <v>2.4953000000000003</v>
      </c>
      <c r="J616" s="5">
        <v>3.0268666666666668</v>
      </c>
      <c r="L616" s="6">
        <v>124.07918988699251</v>
      </c>
      <c r="M616" s="6">
        <v>21.340013007110617</v>
      </c>
    </row>
    <row r="617" spans="1:13" x14ac:dyDescent="0.25">
      <c r="A617" s="1">
        <v>24.6</v>
      </c>
      <c r="B617" s="2">
        <v>8.1646999999999998</v>
      </c>
      <c r="C617" s="2">
        <v>4.9152000000000005</v>
      </c>
      <c r="D617" s="2">
        <v>3.7848999999999995</v>
      </c>
      <c r="E617" s="3">
        <v>5.6215999999999999</v>
      </c>
      <c r="G617" s="4">
        <v>3.3742000000000019</v>
      </c>
      <c r="H617" s="4">
        <v>3.4274000000000013</v>
      </c>
      <c r="I617" s="4">
        <v>2.6957000000000022</v>
      </c>
      <c r="J617" s="5">
        <v>3.1657666666666686</v>
      </c>
      <c r="L617" s="6">
        <v>122.07763631271166</v>
      </c>
      <c r="M617" s="6">
        <v>26.908189495455403</v>
      </c>
    </row>
    <row r="618" spans="1:13" x14ac:dyDescent="0.25">
      <c r="A618" s="1">
        <v>24.64</v>
      </c>
      <c r="B618" s="2">
        <v>7.1956999999999995</v>
      </c>
      <c r="C618" s="2">
        <v>3.9131999999999998</v>
      </c>
      <c r="D618" s="2">
        <v>2.9017000000000008</v>
      </c>
      <c r="E618" s="3">
        <v>4.6702000000000004</v>
      </c>
      <c r="G618" s="4">
        <v>3.7134999999999998</v>
      </c>
      <c r="H618" s="4">
        <v>3.4778000000000011</v>
      </c>
      <c r="I618" s="4">
        <v>2.5707000000000022</v>
      </c>
      <c r="J618" s="5">
        <v>3.2540000000000013</v>
      </c>
      <c r="L618" s="6">
        <v>84.493200709340073</v>
      </c>
      <c r="M618" s="6">
        <v>30.445257689515483</v>
      </c>
    </row>
    <row r="619" spans="1:13" x14ac:dyDescent="0.25">
      <c r="A619" s="1">
        <v>24.68</v>
      </c>
      <c r="B619" s="2">
        <v>7.0930000000000009</v>
      </c>
      <c r="C619" s="2">
        <v>3.8199000000000005</v>
      </c>
      <c r="D619" s="2">
        <v>3.0697000000000001</v>
      </c>
      <c r="E619" s="3">
        <v>4.6608666666666672</v>
      </c>
      <c r="G619" s="4">
        <v>3.6912999999999982</v>
      </c>
      <c r="H619" s="4">
        <v>3.1534000000000004</v>
      </c>
      <c r="I619" s="4">
        <v>2.7626999999999988</v>
      </c>
      <c r="J619" s="5">
        <v>3.2024666666666661</v>
      </c>
      <c r="L619" s="6">
        <v>84.124493471972556</v>
      </c>
      <c r="M619" s="6">
        <v>28.379406753354875</v>
      </c>
    </row>
    <row r="620" spans="1:13" x14ac:dyDescent="0.25">
      <c r="A620" s="1">
        <v>24.72</v>
      </c>
      <c r="B620" s="2">
        <v>8.4430999999999976</v>
      </c>
      <c r="C620" s="2">
        <v>4.6576000000000004</v>
      </c>
      <c r="D620" s="2">
        <v>3.4553000000000003</v>
      </c>
      <c r="E620" s="3">
        <v>5.5186666666666655</v>
      </c>
      <c r="G620" s="4">
        <v>3.2396999999999991</v>
      </c>
      <c r="H620" s="4">
        <v>3.1632999999999987</v>
      </c>
      <c r="I620" s="4">
        <v>2.4004000000000012</v>
      </c>
      <c r="J620" s="5">
        <v>2.9344666666666668</v>
      </c>
      <c r="L620" s="6">
        <v>118.01132220917259</v>
      </c>
      <c r="M620" s="6">
        <v>17.635912880954738</v>
      </c>
    </row>
    <row r="621" spans="1:13" x14ac:dyDescent="0.25">
      <c r="A621" s="1">
        <v>24.76</v>
      </c>
      <c r="B621" s="2">
        <v>8.1038999999999994</v>
      </c>
      <c r="C621" s="2">
        <v>5.2682000000000002</v>
      </c>
      <c r="D621" s="2">
        <v>3.7462999999999989</v>
      </c>
      <c r="E621" s="3">
        <v>5.7061333333333328</v>
      </c>
      <c r="G621" s="4">
        <v>3.0249999999999986</v>
      </c>
      <c r="H621" s="4">
        <v>3.265299999999999</v>
      </c>
      <c r="I621" s="4">
        <v>2.4356999999999971</v>
      </c>
      <c r="J621" s="5">
        <v>2.9086666666666652</v>
      </c>
      <c r="L621" s="6">
        <v>125.41707043401186</v>
      </c>
      <c r="M621" s="6">
        <v>16.601651157417642</v>
      </c>
    </row>
    <row r="622" spans="1:13" x14ac:dyDescent="0.25">
      <c r="A622" s="1">
        <v>24.8</v>
      </c>
      <c r="B622" s="2">
        <v>8.1939999999999991</v>
      </c>
      <c r="C622" s="2">
        <v>5.3128000000000011</v>
      </c>
      <c r="D622" s="2">
        <v>3.7020000000000008</v>
      </c>
      <c r="E622" s="3">
        <v>5.7362666666666664</v>
      </c>
      <c r="G622" s="4">
        <v>3.7194000000000003</v>
      </c>
      <c r="H622" s="4">
        <v>3.0230999999999986</v>
      </c>
      <c r="I622" s="4">
        <v>2.7194000000000003</v>
      </c>
      <c r="J622" s="5">
        <v>3.1539666666666668</v>
      </c>
      <c r="L622" s="6">
        <v>126.60746808608418</v>
      </c>
      <c r="M622" s="6">
        <v>26.435155063760096</v>
      </c>
    </row>
    <row r="623" spans="1:13" x14ac:dyDescent="0.25">
      <c r="A623" s="1">
        <v>24.84</v>
      </c>
      <c r="B623" s="2">
        <v>7.9718999999999989</v>
      </c>
      <c r="C623" s="2">
        <v>4.742799999999999</v>
      </c>
      <c r="D623" s="2">
        <v>3.108299999999999</v>
      </c>
      <c r="E623" s="3">
        <v>5.274333333333332</v>
      </c>
      <c r="G623" s="4">
        <v>3.6987999999999985</v>
      </c>
      <c r="H623" s="4">
        <v>3.0409999999999995</v>
      </c>
      <c r="I623" s="4">
        <v>2.6987999999999985</v>
      </c>
      <c r="J623" s="5">
        <v>3.146199999999999</v>
      </c>
      <c r="L623" s="6">
        <v>108.35909345951545</v>
      </c>
      <c r="M623" s="6">
        <v>26.123807542333527</v>
      </c>
    </row>
    <row r="624" spans="1:13" x14ac:dyDescent="0.25">
      <c r="A624" s="1">
        <v>24.88</v>
      </c>
      <c r="B624" s="2">
        <v>6.7130000000000001</v>
      </c>
      <c r="C624" s="2">
        <v>4.113999999999999</v>
      </c>
      <c r="D624" s="2">
        <v>2.9423000000000004</v>
      </c>
      <c r="E624" s="3">
        <v>4.5897666666666659</v>
      </c>
      <c r="G624" s="4">
        <v>3.252399999999998</v>
      </c>
      <c r="H624" s="4">
        <v>3.2181999999999986</v>
      </c>
      <c r="I624" s="4">
        <v>2.4666999999999994</v>
      </c>
      <c r="J624" s="5">
        <v>2.979099999999999</v>
      </c>
      <c r="L624" s="6">
        <v>81.315734410169128</v>
      </c>
      <c r="M624" s="6">
        <v>19.425158937564621</v>
      </c>
    </row>
    <row r="625" spans="1:13" x14ac:dyDescent="0.25">
      <c r="A625" s="1">
        <v>24.92</v>
      </c>
      <c r="B625" s="2">
        <v>7.2597000000000014</v>
      </c>
      <c r="C625" s="2">
        <v>4.1262000000000008</v>
      </c>
      <c r="D625" s="2">
        <v>2.4335000000000013</v>
      </c>
      <c r="E625" s="3">
        <v>4.6064666666666687</v>
      </c>
      <c r="G625" s="4">
        <v>3.4360999999999997</v>
      </c>
      <c r="H625" s="4">
        <v>2.9824000000000011</v>
      </c>
      <c r="I625" s="4">
        <v>2.7040000000000006</v>
      </c>
      <c r="J625" s="5">
        <v>3.0408333333333339</v>
      </c>
      <c r="L625" s="6">
        <v>81.975457002744719</v>
      </c>
      <c r="M625" s="6">
        <v>21.89990404349567</v>
      </c>
    </row>
    <row r="626" spans="1:13" x14ac:dyDescent="0.25">
      <c r="A626" s="1">
        <v>24.96</v>
      </c>
      <c r="B626" s="2">
        <v>8.9114000000000004</v>
      </c>
      <c r="C626" s="2">
        <v>4.7042000000000002</v>
      </c>
      <c r="D626" s="2">
        <v>3.4719999999999986</v>
      </c>
      <c r="E626" s="3">
        <v>5.6958666666666664</v>
      </c>
      <c r="G626" s="4">
        <v>3.4027999999999992</v>
      </c>
      <c r="H626" s="4">
        <v>3.1580000000000004</v>
      </c>
      <c r="I626" s="4">
        <v>2.7957000000000001</v>
      </c>
      <c r="J626" s="5">
        <v>3.1188333333333333</v>
      </c>
      <c r="L626" s="6">
        <v>125.01149247290759</v>
      </c>
      <c r="M626" s="6">
        <v>25.026741812328527</v>
      </c>
    </row>
    <row r="627" spans="1:13" x14ac:dyDescent="0.25">
      <c r="A627" s="1">
        <v>25</v>
      </c>
      <c r="B627" s="2">
        <v>7.9606000000000003</v>
      </c>
      <c r="C627" s="2">
        <v>5.4100999999999999</v>
      </c>
      <c r="D627" s="2">
        <v>3.6737000000000011</v>
      </c>
      <c r="E627" s="3">
        <v>5.6814666666666662</v>
      </c>
      <c r="G627" s="4">
        <v>2.9452999999999996</v>
      </c>
      <c r="H627" s="4">
        <v>3.2831000000000001</v>
      </c>
      <c r="I627" s="4">
        <v>2.4987999999999992</v>
      </c>
      <c r="J627" s="5">
        <v>2.9090666666666665</v>
      </c>
      <c r="L627" s="6">
        <v>124.44262987811197</v>
      </c>
      <c r="M627" s="6">
        <v>16.61768622289889</v>
      </c>
    </row>
    <row r="628" spans="1:13" x14ac:dyDescent="0.25">
      <c r="A628" s="1">
        <v>25.04</v>
      </c>
      <c r="B628" s="2">
        <v>8.2021000000000015</v>
      </c>
      <c r="C628" s="2">
        <v>5.5967000000000002</v>
      </c>
      <c r="D628" s="2">
        <v>3.7546000000000008</v>
      </c>
      <c r="E628" s="3">
        <v>5.8511333333333342</v>
      </c>
      <c r="G628" s="4">
        <v>3.3992000000000004</v>
      </c>
      <c r="H628" s="4">
        <v>3.1763000000000003</v>
      </c>
      <c r="I628" s="4">
        <v>3.2027999999999999</v>
      </c>
      <c r="J628" s="5">
        <v>3.2594333333333338</v>
      </c>
      <c r="L628" s="6">
        <v>131.14520072882891</v>
      </c>
      <c r="M628" s="6">
        <v>30.663067328968335</v>
      </c>
    </row>
    <row r="629" spans="1:13" x14ac:dyDescent="0.25">
      <c r="A629" s="1">
        <v>25.08</v>
      </c>
      <c r="B629" s="2">
        <v>8.0470000000000006</v>
      </c>
      <c r="C629" s="2">
        <v>4.9558</v>
      </c>
      <c r="D629" s="2">
        <v>3.3389999999999995</v>
      </c>
      <c r="E629" s="3">
        <v>5.4472666666666667</v>
      </c>
      <c r="G629" s="4">
        <v>3.5019999999999989</v>
      </c>
      <c r="H629" s="4">
        <v>2.8089999999999966</v>
      </c>
      <c r="I629" s="4">
        <v>2.3948999999999998</v>
      </c>
      <c r="J629" s="5">
        <v>2.9019666666666653</v>
      </c>
      <c r="L629" s="6">
        <v>115.19071184331102</v>
      </c>
      <c r="M629" s="6">
        <v>16.333063810607644</v>
      </c>
    </row>
    <row r="630" spans="1:13" x14ac:dyDescent="0.25">
      <c r="A630" s="1">
        <v>25.12</v>
      </c>
      <c r="B630" s="2">
        <v>6.6680000000000001</v>
      </c>
      <c r="C630" s="2">
        <v>3.6880000000000006</v>
      </c>
      <c r="D630" s="2">
        <v>2.5446999999999997</v>
      </c>
      <c r="E630" s="3">
        <v>4.3002333333333338</v>
      </c>
      <c r="G630" s="4">
        <v>3.5931999999999995</v>
      </c>
      <c r="H630" s="4">
        <v>3.301000000000001</v>
      </c>
      <c r="I630" s="4">
        <v>2.7361000000000004</v>
      </c>
      <c r="J630" s="5">
        <v>3.2101000000000006</v>
      </c>
      <c r="L630" s="6">
        <v>69.87790918240357</v>
      </c>
      <c r="M630" s="6">
        <v>28.685409252954379</v>
      </c>
    </row>
    <row r="631" spans="1:13" x14ac:dyDescent="0.25">
      <c r="A631" s="1">
        <v>25.16</v>
      </c>
      <c r="B631" s="2">
        <v>6.8891</v>
      </c>
      <c r="C631" s="2">
        <v>3.6819000000000006</v>
      </c>
      <c r="D631" s="2">
        <v>2.7831000000000001</v>
      </c>
      <c r="E631" s="3">
        <v>4.4513666666666678</v>
      </c>
      <c r="G631" s="4">
        <v>2.6820999999999984</v>
      </c>
      <c r="H631" s="4">
        <v>2.9010999999999987</v>
      </c>
      <c r="I631" s="4">
        <v>2.8070999999999984</v>
      </c>
      <c r="J631" s="5">
        <v>2.7967666666666653</v>
      </c>
      <c r="L631" s="6">
        <v>75.848332804633543</v>
      </c>
      <c r="M631" s="6">
        <v>12.115841589053549</v>
      </c>
    </row>
    <row r="632" spans="1:13" x14ac:dyDescent="0.25">
      <c r="A632" s="1">
        <v>25.2</v>
      </c>
      <c r="B632" s="2">
        <v>8.5205999999999982</v>
      </c>
      <c r="C632" s="2">
        <v>4.5846</v>
      </c>
      <c r="D632" s="2">
        <v>3.4458999999999991</v>
      </c>
      <c r="E632" s="3">
        <v>5.517033333333333</v>
      </c>
      <c r="G632" s="4">
        <v>3.2356999999999978</v>
      </c>
      <c r="H632" s="4">
        <v>3.056</v>
      </c>
      <c r="I632" s="4">
        <v>2.8606999999999978</v>
      </c>
      <c r="J632" s="5">
        <v>3.0507999999999988</v>
      </c>
      <c r="L632" s="6">
        <v>117.94679844263329</v>
      </c>
      <c r="M632" s="6">
        <v>22.299444425068689</v>
      </c>
    </row>
    <row r="633" spans="1:13" x14ac:dyDescent="0.25">
      <c r="A633" s="1">
        <v>25.24</v>
      </c>
      <c r="B633" s="2">
        <v>8.4524000000000008</v>
      </c>
      <c r="C633" s="2">
        <v>5.3878000000000004</v>
      </c>
      <c r="D633" s="2">
        <v>3.8483999999999989</v>
      </c>
      <c r="E633" s="3">
        <v>5.8962000000000003</v>
      </c>
      <c r="G633" s="4">
        <v>3.3527999999999984</v>
      </c>
      <c r="H633" s="4">
        <v>2.7945999999999982</v>
      </c>
      <c r="I633" s="4">
        <v>2.549199999999999</v>
      </c>
      <c r="J633" s="5">
        <v>2.8988666666666654</v>
      </c>
      <c r="L633" s="6">
        <v>132.92552996068926</v>
      </c>
      <c r="M633" s="6">
        <v>16.208792053128391</v>
      </c>
    </row>
    <row r="634" spans="1:13" x14ac:dyDescent="0.25">
      <c r="A634" s="1">
        <v>25.28</v>
      </c>
      <c r="B634" s="2">
        <v>8.0388999999999982</v>
      </c>
      <c r="C634" s="2">
        <v>4.9476999999999993</v>
      </c>
      <c r="D634" s="2">
        <v>3.6642000000000001</v>
      </c>
      <c r="E634" s="3">
        <v>5.5502666666666656</v>
      </c>
      <c r="G634" s="4">
        <v>2.9087000000000032</v>
      </c>
      <c r="H634" s="4">
        <v>2.9757000000000025</v>
      </c>
      <c r="I634" s="4">
        <v>2.7123000000000026</v>
      </c>
      <c r="J634" s="5">
        <v>2.8655666666666697</v>
      </c>
      <c r="L634" s="6">
        <v>119.25965956997409</v>
      </c>
      <c r="M634" s="6">
        <v>14.873872851819142</v>
      </c>
    </row>
    <row r="635" spans="1:13" x14ac:dyDescent="0.25">
      <c r="A635" s="1">
        <v>25.32</v>
      </c>
      <c r="B635" s="2">
        <v>8.0675999999999988</v>
      </c>
      <c r="C635" s="2">
        <v>5.101799999999999</v>
      </c>
      <c r="D635" s="2">
        <v>3.4726999999999988</v>
      </c>
      <c r="E635" s="3">
        <v>5.5473666666666652</v>
      </c>
      <c r="G635" s="4">
        <v>2.8384999999999998</v>
      </c>
      <c r="H635" s="4">
        <v>3.0356000000000014</v>
      </c>
      <c r="I635" s="4">
        <v>2.7671000000000028</v>
      </c>
      <c r="J635" s="5">
        <v>2.8804000000000016</v>
      </c>
      <c r="L635" s="6">
        <v>119.14509696407774</v>
      </c>
      <c r="M635" s="6">
        <v>15.46850653008004</v>
      </c>
    </row>
    <row r="636" spans="1:13" x14ac:dyDescent="0.25">
      <c r="A636" s="1">
        <v>25.36</v>
      </c>
      <c r="B636" s="2">
        <v>6.7715000000000005</v>
      </c>
      <c r="C636" s="2">
        <v>3.7569999999999997</v>
      </c>
      <c r="D636" s="2">
        <v>2.7593000000000005</v>
      </c>
      <c r="E636" s="3">
        <v>4.4292666666666669</v>
      </c>
      <c r="G636" s="4">
        <v>3.5714000000000006</v>
      </c>
      <c r="H636" s="4">
        <v>3.0686999999999989</v>
      </c>
      <c r="I636" s="4">
        <v>2.6964000000000006</v>
      </c>
      <c r="J636" s="5">
        <v>3.112166666666667</v>
      </c>
      <c r="L636" s="6">
        <v>74.975286739009675</v>
      </c>
      <c r="M636" s="6">
        <v>24.759490720975304</v>
      </c>
    </row>
    <row r="637" spans="1:13" x14ac:dyDescent="0.25">
      <c r="A637" s="1">
        <v>25.4</v>
      </c>
      <c r="B637" s="2">
        <v>6.7162999999999995</v>
      </c>
      <c r="C637" s="2">
        <v>3.9558</v>
      </c>
      <c r="D637" s="2">
        <v>2.6354999999999995</v>
      </c>
      <c r="E637" s="3">
        <v>4.4358666666666666</v>
      </c>
      <c r="G637" s="4">
        <v>2.8952999999999989</v>
      </c>
      <c r="H637" s="4">
        <v>3.0763999999999987</v>
      </c>
      <c r="I637" s="4">
        <v>2.627399999999998</v>
      </c>
      <c r="J637" s="5">
        <v>2.8663666666666656</v>
      </c>
      <c r="L637" s="6">
        <v>75.236015428290997</v>
      </c>
      <c r="M637" s="6">
        <v>14.905942982781367</v>
      </c>
    </row>
    <row r="638" spans="1:13" x14ac:dyDescent="0.25">
      <c r="A638" s="1">
        <v>25.44</v>
      </c>
      <c r="B638" s="2">
        <v>8.3193999999999981</v>
      </c>
      <c r="C638" s="2">
        <v>4.6576000000000004</v>
      </c>
      <c r="D638" s="2">
        <v>3.4699</v>
      </c>
      <c r="E638" s="3">
        <v>5.4822999999999995</v>
      </c>
      <c r="G638" s="4">
        <v>3.4342000000000006</v>
      </c>
      <c r="H638" s="4">
        <v>2.8877000000000015</v>
      </c>
      <c r="I638" s="4">
        <v>2.4877000000000002</v>
      </c>
      <c r="J638" s="5">
        <v>2.9365333333333346</v>
      </c>
      <c r="L638" s="6">
        <v>116.57468079500126</v>
      </c>
      <c r="M638" s="6">
        <v>17.718760719274286</v>
      </c>
    </row>
    <row r="639" spans="1:13" x14ac:dyDescent="0.25">
      <c r="A639" s="1">
        <v>25.48</v>
      </c>
      <c r="B639" s="2">
        <v>8.0753999999999984</v>
      </c>
      <c r="C639" s="2">
        <v>5.1565999999999992</v>
      </c>
      <c r="D639" s="2">
        <v>3.4561999999999999</v>
      </c>
      <c r="E639" s="3">
        <v>5.5627333333333331</v>
      </c>
      <c r="G639" s="4">
        <v>3.4305999999999983</v>
      </c>
      <c r="H639" s="4">
        <v>3.0215999999999985</v>
      </c>
      <c r="I639" s="4">
        <v>2.8412999999999968</v>
      </c>
      <c r="J639" s="5">
        <v>3.0978333333333317</v>
      </c>
      <c r="L639" s="6">
        <v>119.75214709417217</v>
      </c>
      <c r="M639" s="6">
        <v>24.184900874565763</v>
      </c>
    </row>
    <row r="640" spans="1:13" x14ac:dyDescent="0.25">
      <c r="A640" s="1">
        <v>25.52</v>
      </c>
      <c r="B640" s="2">
        <v>8.2621000000000002</v>
      </c>
      <c r="C640" s="2">
        <v>5.0126000000000008</v>
      </c>
      <c r="D640" s="2">
        <v>3.3489999999999993</v>
      </c>
      <c r="E640" s="3">
        <v>5.5412333333333335</v>
      </c>
      <c r="G640" s="4">
        <v>3.1881000000000022</v>
      </c>
      <c r="H640" s="4">
        <v>2.801000000000001</v>
      </c>
      <c r="I640" s="4">
        <v>2.2774000000000001</v>
      </c>
      <c r="J640" s="5">
        <v>2.7555000000000014</v>
      </c>
      <c r="L640" s="6">
        <v>118.90280363666483</v>
      </c>
      <c r="M640" s="6">
        <v>10.461557333577117</v>
      </c>
    </row>
    <row r="641" spans="1:13" x14ac:dyDescent="0.25">
      <c r="A641" s="1">
        <v>25.56</v>
      </c>
      <c r="B641" s="2">
        <v>7.8708999999999998</v>
      </c>
      <c r="C641" s="2">
        <v>4.5806000000000004</v>
      </c>
      <c r="D641" s="2">
        <v>3.5031999999999988</v>
      </c>
      <c r="E641" s="3">
        <v>5.3182333333333327</v>
      </c>
      <c r="G641" s="4">
        <v>3.0320999999999998</v>
      </c>
      <c r="H641" s="4">
        <v>2.7847</v>
      </c>
      <c r="I641" s="4">
        <v>2.5143000000000022</v>
      </c>
      <c r="J641" s="5">
        <v>2.7770333333333341</v>
      </c>
      <c r="L641" s="6">
        <v>110.09333428670489</v>
      </c>
      <c r="M641" s="6">
        <v>11.324778358648052</v>
      </c>
    </row>
    <row r="642" spans="1:13" x14ac:dyDescent="0.25">
      <c r="A642" s="1">
        <v>25.6</v>
      </c>
      <c r="B642" s="2">
        <v>6.940599999999999</v>
      </c>
      <c r="C642" s="2">
        <v>4.26</v>
      </c>
      <c r="D642" s="2">
        <v>2.8164000000000007</v>
      </c>
      <c r="E642" s="3">
        <v>4.6723333333333334</v>
      </c>
      <c r="G642" s="4">
        <v>3.1508000000000003</v>
      </c>
      <c r="H642" s="4">
        <v>2.6267000000000023</v>
      </c>
      <c r="I642" s="4">
        <v>2.2401000000000018</v>
      </c>
      <c r="J642" s="5">
        <v>2.6725333333333352</v>
      </c>
      <c r="L642" s="6">
        <v>84.577476649309773</v>
      </c>
      <c r="M642" s="6">
        <v>7.1356175016860908</v>
      </c>
    </row>
    <row r="643" spans="1:13" x14ac:dyDescent="0.25">
      <c r="A643" s="1">
        <v>25.64</v>
      </c>
      <c r="B643" s="2">
        <v>6.4937999999999994</v>
      </c>
      <c r="C643" s="2">
        <v>3.9009999999999998</v>
      </c>
      <c r="D643" s="2">
        <v>2.6665000000000001</v>
      </c>
      <c r="E643" s="3">
        <v>4.3537666666666661</v>
      </c>
      <c r="G643" s="4">
        <v>3.1832999999999991</v>
      </c>
      <c r="H643" s="4">
        <v>3.0690999999999979</v>
      </c>
      <c r="I643" s="4">
        <v>2.6296999999999997</v>
      </c>
      <c r="J643" s="5">
        <v>2.9606999999999992</v>
      </c>
      <c r="L643" s="6">
        <v>71.992708551018723</v>
      </c>
      <c r="M643" s="6">
        <v>18.687545925429696</v>
      </c>
    </row>
    <row r="644" spans="1:13" x14ac:dyDescent="0.25">
      <c r="A644" s="1">
        <v>25.68</v>
      </c>
      <c r="B644" s="2">
        <v>8.3359999999999985</v>
      </c>
      <c r="C644" s="2">
        <v>4.3168000000000006</v>
      </c>
      <c r="D644" s="2">
        <v>3.0884999999999989</v>
      </c>
      <c r="E644" s="3">
        <v>5.2470999999999997</v>
      </c>
      <c r="G644" s="4">
        <v>2.9792999999999985</v>
      </c>
      <c r="H644" s="4">
        <v>3.2057999999999991</v>
      </c>
      <c r="I644" s="4">
        <v>2.6936</v>
      </c>
      <c r="J644" s="5">
        <v>2.959566666666666</v>
      </c>
      <c r="L644" s="6">
        <v>107.2832584133395</v>
      </c>
      <c r="M644" s="6">
        <v>18.642113239899647</v>
      </c>
    </row>
    <row r="645" spans="1:13" x14ac:dyDescent="0.25">
      <c r="A645" s="1">
        <v>25.72</v>
      </c>
      <c r="B645" s="2">
        <v>8.2916999999999987</v>
      </c>
      <c r="C645" s="2">
        <v>4.9152000000000005</v>
      </c>
      <c r="D645" s="2">
        <v>3.4017999999999988</v>
      </c>
      <c r="E645" s="3">
        <v>5.5362333333333327</v>
      </c>
      <c r="G645" s="4">
        <v>3.5523999999999987</v>
      </c>
      <c r="H645" s="4">
        <v>2.980900000000001</v>
      </c>
      <c r="I645" s="4">
        <v>2.7487999999999992</v>
      </c>
      <c r="J645" s="5">
        <v>3.0940333333333334</v>
      </c>
      <c r="L645" s="6">
        <v>118.70528190236078</v>
      </c>
      <c r="M645" s="6">
        <v>24.032567752494487</v>
      </c>
    </row>
    <row r="646" spans="1:13" x14ac:dyDescent="0.25">
      <c r="A646" s="1">
        <v>25.76</v>
      </c>
      <c r="B646" s="2">
        <v>8.1472000000000016</v>
      </c>
      <c r="C646" s="2">
        <v>5.0449999999999999</v>
      </c>
      <c r="D646" s="2">
        <v>3.5491999999999999</v>
      </c>
      <c r="E646" s="3">
        <v>5.5804666666666671</v>
      </c>
      <c r="G646" s="4">
        <v>3.6265000000000001</v>
      </c>
      <c r="H646" s="4">
        <v>3.0284000000000004</v>
      </c>
      <c r="I646" s="4">
        <v>2.7873000000000019</v>
      </c>
      <c r="J646" s="5">
        <v>3.1474000000000011</v>
      </c>
      <c r="L646" s="6">
        <v>120.45269084517049</v>
      </c>
      <c r="M646" s="6">
        <v>26.171912738777198</v>
      </c>
    </row>
    <row r="647" spans="1:13" x14ac:dyDescent="0.25">
      <c r="A647" s="1">
        <v>25.8</v>
      </c>
      <c r="B647" s="2">
        <v>7.6110999999999995</v>
      </c>
      <c r="C647" s="2">
        <v>4.7895000000000003</v>
      </c>
      <c r="D647" s="2">
        <v>3.0040000000000004</v>
      </c>
      <c r="E647" s="3">
        <v>5.1348666666666674</v>
      </c>
      <c r="G647" s="4">
        <v>3.567499999999999</v>
      </c>
      <c r="H647" s="4">
        <v>2.8082999999999982</v>
      </c>
      <c r="I647" s="4">
        <v>2.7103000000000002</v>
      </c>
      <c r="J647" s="5">
        <v>3.0286999999999993</v>
      </c>
      <c r="L647" s="6">
        <v>102.84955388399499</v>
      </c>
      <c r="M647" s="6">
        <v>21.413507057232721</v>
      </c>
    </row>
    <row r="648" spans="1:13" x14ac:dyDescent="0.25">
      <c r="A648" s="1">
        <v>25.84</v>
      </c>
      <c r="B648" s="2">
        <v>6.9267999999999992</v>
      </c>
      <c r="C648" s="2">
        <v>3.9923000000000002</v>
      </c>
      <c r="D648" s="2">
        <v>2.8045999999999998</v>
      </c>
      <c r="E648" s="3">
        <v>4.5745666666666667</v>
      </c>
      <c r="G648" s="4">
        <v>3.2467999999999968</v>
      </c>
      <c r="H648" s="4">
        <v>2.8580999999999994</v>
      </c>
      <c r="I648" s="4">
        <v>2.9610999999999983</v>
      </c>
      <c r="J648" s="5">
        <v>3.0219999999999985</v>
      </c>
      <c r="L648" s="6">
        <v>80.715268337884893</v>
      </c>
      <c r="M648" s="6">
        <v>21.144919710422684</v>
      </c>
    </row>
    <row r="649" spans="1:13" x14ac:dyDescent="0.25">
      <c r="A649" s="1">
        <v>25.88</v>
      </c>
      <c r="B649" s="2">
        <v>6.6406999999999998</v>
      </c>
      <c r="C649" s="2">
        <v>3.7956000000000003</v>
      </c>
      <c r="D649" s="2">
        <v>2.7458</v>
      </c>
      <c r="E649" s="3">
        <v>4.3940333333333328</v>
      </c>
      <c r="G649" s="4">
        <v>3.8318000000000012</v>
      </c>
      <c r="H649" s="4">
        <v>2.858299999999999</v>
      </c>
      <c r="I649" s="4">
        <v>2.6709999999999994</v>
      </c>
      <c r="J649" s="5">
        <v>3.120366666666667</v>
      </c>
      <c r="L649" s="6">
        <v>73.583416917947218</v>
      </c>
      <c r="M649" s="6">
        <v>25.088209563339785</v>
      </c>
    </row>
    <row r="650" spans="1:13" x14ac:dyDescent="0.25">
      <c r="A650" s="1">
        <v>25.92</v>
      </c>
      <c r="B650" s="2">
        <v>8.1999999999999993</v>
      </c>
      <c r="C650" s="2">
        <v>4.6840000000000011</v>
      </c>
      <c r="D650" s="2">
        <v>2.9576000000000002</v>
      </c>
      <c r="E650" s="3">
        <v>5.2805333333333335</v>
      </c>
      <c r="G650" s="4">
        <v>3.0443999999999996</v>
      </c>
      <c r="H650" s="4">
        <v>2.7325000000000008</v>
      </c>
      <c r="I650" s="4">
        <v>2.6514999999999986</v>
      </c>
      <c r="J650" s="5">
        <v>2.8094666666666668</v>
      </c>
      <c r="L650" s="6">
        <v>108.6040204100525</v>
      </c>
      <c r="M650" s="6">
        <v>12.624954918081526</v>
      </c>
    </row>
    <row r="651" spans="1:13" x14ac:dyDescent="0.25">
      <c r="A651" s="1">
        <v>25.96</v>
      </c>
      <c r="B651" s="2">
        <v>7.9577</v>
      </c>
      <c r="C651" s="2">
        <v>5.0247000000000011</v>
      </c>
      <c r="D651" s="2">
        <v>3.4990999999999994</v>
      </c>
      <c r="E651" s="3">
        <v>5.4938333333333338</v>
      </c>
      <c r="G651" s="4">
        <v>3.5439999999999969</v>
      </c>
      <c r="H651" s="4">
        <v>2.7933999999999974</v>
      </c>
      <c r="I651" s="4">
        <v>2.5618999999999978</v>
      </c>
      <c r="J651" s="5">
        <v>2.966433333333331</v>
      </c>
      <c r="L651" s="6">
        <v>117.03029759546261</v>
      </c>
      <c r="M651" s="6">
        <v>18.91738186399342</v>
      </c>
    </row>
    <row r="652" spans="1:13" x14ac:dyDescent="0.25">
      <c r="A652" s="1">
        <v>26</v>
      </c>
      <c r="B652" s="2">
        <v>8.3046000000000006</v>
      </c>
      <c r="C652" s="2">
        <v>5.144400000000001</v>
      </c>
      <c r="D652" s="2">
        <v>3.4631999999999996</v>
      </c>
      <c r="E652" s="3">
        <v>5.6374000000000004</v>
      </c>
      <c r="G652" s="4">
        <v>3.7103000000000002</v>
      </c>
      <c r="H652" s="4">
        <v>2.9949000000000003</v>
      </c>
      <c r="I652" s="4">
        <v>3.0853000000000002</v>
      </c>
      <c r="J652" s="5">
        <v>3.2635000000000005</v>
      </c>
      <c r="L652" s="6">
        <v>122.70180499311245</v>
      </c>
      <c r="M652" s="6">
        <v>30.826090494693808</v>
      </c>
    </row>
    <row r="653" spans="1:13" x14ac:dyDescent="0.25">
      <c r="A653" s="1">
        <v>26.04</v>
      </c>
      <c r="B653" s="2">
        <v>7.3340000000000005</v>
      </c>
      <c r="C653" s="2">
        <v>4.6252000000000013</v>
      </c>
      <c r="D653" s="2">
        <v>2.864300000000001</v>
      </c>
      <c r="E653" s="3">
        <v>4.9411666666666676</v>
      </c>
      <c r="G653" s="4">
        <v>2.9901000000000018</v>
      </c>
      <c r="H653" s="4">
        <v>2.602400000000002</v>
      </c>
      <c r="I653" s="4">
        <v>2.5436000000000014</v>
      </c>
      <c r="J653" s="5">
        <v>2.7120333333333355</v>
      </c>
      <c r="L653" s="6">
        <v>95.197561897056715</v>
      </c>
      <c r="M653" s="6">
        <v>8.7190802179540388</v>
      </c>
    </row>
    <row r="654" spans="1:13" x14ac:dyDescent="0.25">
      <c r="A654" s="1">
        <v>26.08</v>
      </c>
      <c r="B654" s="2">
        <v>6.7298999999999998</v>
      </c>
      <c r="C654" s="2">
        <v>3.9537999999999993</v>
      </c>
      <c r="D654" s="2">
        <v>3.057199999999999</v>
      </c>
      <c r="E654" s="3">
        <v>4.5802999999999985</v>
      </c>
      <c r="G654" s="4">
        <v>3.5848999999999975</v>
      </c>
      <c r="H654" s="4">
        <v>3.038999999999997</v>
      </c>
      <c r="I654" s="4">
        <v>2.674199999999999</v>
      </c>
      <c r="J654" s="5">
        <v>3.0993666666666648</v>
      </c>
      <c r="L654" s="6">
        <v>80.941759926553473</v>
      </c>
      <c r="M654" s="6">
        <v>24.246368625576999</v>
      </c>
    </row>
    <row r="655" spans="1:13" x14ac:dyDescent="0.25">
      <c r="A655" s="1">
        <v>26.12</v>
      </c>
      <c r="B655" s="2">
        <v>6.9783999999999997</v>
      </c>
      <c r="C655" s="2">
        <v>3.7569999999999997</v>
      </c>
      <c r="D655" s="2">
        <v>2.4996</v>
      </c>
      <c r="E655" s="3">
        <v>4.4116666666666662</v>
      </c>
      <c r="G655" s="4">
        <v>3.6123000000000012</v>
      </c>
      <c r="H655" s="4">
        <v>2.9261000000000008</v>
      </c>
      <c r="I655" s="4">
        <v>3.0944000000000003</v>
      </c>
      <c r="J655" s="5">
        <v>3.2109333333333345</v>
      </c>
      <c r="L655" s="6">
        <v>74.280010234259436</v>
      </c>
      <c r="M655" s="6">
        <v>28.718815639373556</v>
      </c>
    </row>
    <row r="656" spans="1:13" x14ac:dyDescent="0.25">
      <c r="A656" s="1">
        <v>26.16</v>
      </c>
      <c r="B656" s="2">
        <v>8.1244000000000014</v>
      </c>
      <c r="C656" s="2">
        <v>4.1931000000000012</v>
      </c>
      <c r="D656" s="2">
        <v>3.1073000000000013</v>
      </c>
      <c r="E656" s="3">
        <v>5.1416000000000013</v>
      </c>
      <c r="G656" s="4">
        <v>3.2328999999999972</v>
      </c>
      <c r="H656" s="4">
        <v>2.4561999999999982</v>
      </c>
      <c r="I656" s="4">
        <v>2.6078999999999972</v>
      </c>
      <c r="J656" s="5">
        <v>2.7656666666666645</v>
      </c>
      <c r="L656" s="6">
        <v>103.11554981952445</v>
      </c>
      <c r="M656" s="6">
        <v>10.869115247890662</v>
      </c>
    </row>
    <row r="657" spans="1:13" x14ac:dyDescent="0.25">
      <c r="A657" s="1">
        <v>26.2</v>
      </c>
      <c r="B657" s="2">
        <v>7.9539999999999997</v>
      </c>
      <c r="C657" s="2">
        <v>4.491299999999999</v>
      </c>
      <c r="D657" s="2">
        <v>3.4084999999999992</v>
      </c>
      <c r="E657" s="3">
        <v>5.2846000000000002</v>
      </c>
      <c r="G657" s="4">
        <v>4.1174999999999997</v>
      </c>
      <c r="H657" s="4">
        <v>2.9553000000000003</v>
      </c>
      <c r="I657" s="4">
        <v>2.4924999999999997</v>
      </c>
      <c r="J657" s="5">
        <v>3.1884333333333337</v>
      </c>
      <c r="L657" s="6">
        <v>108.76467142061979</v>
      </c>
      <c r="M657" s="6">
        <v>27.816843206056348</v>
      </c>
    </row>
    <row r="658" spans="1:13" x14ac:dyDescent="0.25">
      <c r="A658" s="1">
        <v>26.24</v>
      </c>
      <c r="B658" s="2">
        <v>7.3662999999999998</v>
      </c>
      <c r="C658" s="2">
        <v>4.8503000000000007</v>
      </c>
      <c r="D658" s="2">
        <v>3.2793999999999999</v>
      </c>
      <c r="E658" s="3">
        <v>5.1653333333333329</v>
      </c>
      <c r="G658" s="4">
        <v>3.6524000000000001</v>
      </c>
      <c r="H658" s="4">
        <v>2.7189000000000005</v>
      </c>
      <c r="I658" s="4">
        <v>2.9381000000000022</v>
      </c>
      <c r="J658" s="5">
        <v>3.1031333333333344</v>
      </c>
      <c r="L658" s="6">
        <v>104.05311965168752</v>
      </c>
      <c r="M658" s="6">
        <v>24.397365492191696</v>
      </c>
    </row>
    <row r="659" spans="1:13" x14ac:dyDescent="0.25">
      <c r="A659" s="1">
        <v>26.28</v>
      </c>
      <c r="B659" s="2">
        <v>7.352100000000001</v>
      </c>
      <c r="C659" s="2">
        <v>4.4223000000000017</v>
      </c>
      <c r="D659" s="2">
        <v>3.0430000000000001</v>
      </c>
      <c r="E659" s="3">
        <v>4.9391333333333343</v>
      </c>
      <c r="G659" s="4">
        <v>2.9269999999999996</v>
      </c>
      <c r="H659" s="4">
        <v>3.0622999999999996</v>
      </c>
      <c r="I659" s="4">
        <v>3.0341999999999985</v>
      </c>
      <c r="J659" s="5">
        <v>3.0078333333333327</v>
      </c>
      <c r="L659" s="6">
        <v>95.117236391773076</v>
      </c>
      <c r="M659" s="6">
        <v>20.577011141297092</v>
      </c>
    </row>
    <row r="660" spans="1:13" x14ac:dyDescent="0.25">
      <c r="A660" s="1">
        <v>26.32</v>
      </c>
      <c r="B660" s="2">
        <v>6.7692999999999985</v>
      </c>
      <c r="C660" s="2">
        <v>3.6372999999999998</v>
      </c>
      <c r="D660" s="2">
        <v>2.4066999999999998</v>
      </c>
      <c r="E660" s="3">
        <v>4.2710999999999997</v>
      </c>
      <c r="G660" s="4">
        <v>3.2282000000000011</v>
      </c>
      <c r="H660" s="4">
        <v>2.5489999999999986</v>
      </c>
      <c r="I660" s="4">
        <v>2.6209999999999987</v>
      </c>
      <c r="J660" s="5">
        <v>2.7993999999999999</v>
      </c>
      <c r="L660" s="6">
        <v>68.727015877192045</v>
      </c>
      <c r="M660" s="6">
        <v>12.221405770138128</v>
      </c>
    </row>
    <row r="661" spans="1:13" x14ac:dyDescent="0.25">
      <c r="A661" s="1">
        <v>26.36</v>
      </c>
      <c r="B661" s="2">
        <v>6.5631999999999993</v>
      </c>
      <c r="C661" s="2">
        <v>3.7853999999999992</v>
      </c>
      <c r="D661" s="2">
        <v>2.8045999999999998</v>
      </c>
      <c r="E661" s="3">
        <v>4.3843999999999994</v>
      </c>
      <c r="G661" s="4">
        <v>3.6845999999999997</v>
      </c>
      <c r="H661" s="4">
        <v>2.6103999999999976</v>
      </c>
      <c r="I661" s="4">
        <v>2.5060000000000002</v>
      </c>
      <c r="J661" s="5">
        <v>2.933666666666666</v>
      </c>
      <c r="L661" s="6">
        <v>73.202858376521434</v>
      </c>
      <c r="M661" s="6">
        <v>17.603842749992317</v>
      </c>
    </row>
    <row r="662" spans="1:13" x14ac:dyDescent="0.25">
      <c r="A662" s="1">
        <v>26.4</v>
      </c>
      <c r="B662" s="2">
        <v>8.035899999999998</v>
      </c>
      <c r="C662" s="2">
        <v>4.3897999999999993</v>
      </c>
      <c r="D662" s="2">
        <v>3.1560999999999995</v>
      </c>
      <c r="E662" s="3">
        <v>5.1939333333333328</v>
      </c>
      <c r="G662" s="4">
        <v>3.0754000000000019</v>
      </c>
      <c r="H662" s="4">
        <v>2.6536</v>
      </c>
      <c r="I662" s="4">
        <v>2.7540000000000013</v>
      </c>
      <c r="J662" s="5">
        <v>2.8276666666666679</v>
      </c>
      <c r="L662" s="6">
        <v>105.1829439719066</v>
      </c>
      <c r="M662" s="6">
        <v>13.354550397475911</v>
      </c>
    </row>
    <row r="663" spans="1:13" x14ac:dyDescent="0.25">
      <c r="A663" s="1">
        <v>26.44</v>
      </c>
      <c r="B663" s="2">
        <v>7.9354000000000005</v>
      </c>
      <c r="C663" s="2">
        <v>4.3818000000000001</v>
      </c>
      <c r="D663" s="2">
        <v>3.1212000000000009</v>
      </c>
      <c r="E663" s="3">
        <v>5.1461333333333341</v>
      </c>
      <c r="G663" s="4">
        <v>3.6023999999999994</v>
      </c>
      <c r="H663" s="4">
        <v>2.8219000000000021</v>
      </c>
      <c r="I663" s="4">
        <v>2.7810000000000024</v>
      </c>
      <c r="J663" s="5">
        <v>3.0684333333333349</v>
      </c>
      <c r="L663" s="6">
        <v>103.29463619196008</v>
      </c>
      <c r="M663" s="6">
        <v>23.00632356169811</v>
      </c>
    </row>
    <row r="664" spans="1:13" x14ac:dyDescent="0.25">
      <c r="A664" s="1">
        <v>26.48</v>
      </c>
      <c r="B664" s="2">
        <v>7.8301999999999987</v>
      </c>
      <c r="C664" s="2">
        <v>4.7326999999999995</v>
      </c>
      <c r="D664" s="2">
        <v>3.4008999999999991</v>
      </c>
      <c r="E664" s="3">
        <v>5.3212666666666664</v>
      </c>
      <c r="G664" s="4">
        <v>3.488900000000001</v>
      </c>
      <c r="H664" s="4">
        <v>2.7441000000000022</v>
      </c>
      <c r="I664" s="4">
        <v>2.5425000000000004</v>
      </c>
      <c r="J664" s="5">
        <v>2.925166666666668</v>
      </c>
      <c r="L664" s="6">
        <v>110.21316413884934</v>
      </c>
      <c r="M664" s="6">
        <v>17.263097608517018</v>
      </c>
    </row>
    <row r="665" spans="1:13" x14ac:dyDescent="0.25">
      <c r="A665" s="1">
        <v>26.52</v>
      </c>
      <c r="B665" s="2">
        <v>7.5437000000000003</v>
      </c>
      <c r="C665" s="2">
        <v>4.6171000000000006</v>
      </c>
      <c r="D665" s="2">
        <v>3.1175000000000006</v>
      </c>
      <c r="E665" s="3">
        <v>5.0927666666666669</v>
      </c>
      <c r="G665" s="4">
        <v>3.3495999999999988</v>
      </c>
      <c r="H665" s="4">
        <v>3.1922999999999986</v>
      </c>
      <c r="I665" s="4">
        <v>3.0103000000000009</v>
      </c>
      <c r="J665" s="5">
        <v>3.1840666666666664</v>
      </c>
      <c r="L665" s="6">
        <v>101.18642088115502</v>
      </c>
      <c r="M665" s="6">
        <v>27.641793741219949</v>
      </c>
    </row>
    <row r="666" spans="1:13" x14ac:dyDescent="0.25">
      <c r="A666" s="1">
        <v>26.56</v>
      </c>
      <c r="B666" s="2">
        <v>6.2497999999999996</v>
      </c>
      <c r="C666" s="2">
        <v>3.5724</v>
      </c>
      <c r="D666" s="2">
        <v>2.2750999999999992</v>
      </c>
      <c r="E666" s="3">
        <v>4.0324333333333326</v>
      </c>
      <c r="G666" s="4">
        <v>3.3935999999999993</v>
      </c>
      <c r="H666" s="4">
        <v>2.6631999999999989</v>
      </c>
      <c r="I666" s="4">
        <v>2.7507999999999981</v>
      </c>
      <c r="J666" s="5">
        <v>2.9358666666666657</v>
      </c>
      <c r="L666" s="6">
        <v>59.298645093079458</v>
      </c>
      <c r="M666" s="6">
        <v>17.692035610138877</v>
      </c>
    </row>
    <row r="667" spans="1:13" x14ac:dyDescent="0.25">
      <c r="A667" s="1">
        <v>26.6</v>
      </c>
      <c r="B667" s="2">
        <v>6.5412000000000008</v>
      </c>
      <c r="C667" s="2">
        <v>3.6474000000000011</v>
      </c>
      <c r="D667" s="2">
        <v>2.6513</v>
      </c>
      <c r="E667" s="3">
        <v>4.2799666666666667</v>
      </c>
      <c r="G667" s="4">
        <v>4.0082999999999984</v>
      </c>
      <c r="H667" s="4">
        <v>3.2672999999999979</v>
      </c>
      <c r="I667" s="4">
        <v>3.5618999999999978</v>
      </c>
      <c r="J667" s="5">
        <v>3.6124999999999985</v>
      </c>
      <c r="L667" s="6">
        <v>69.077287752691205</v>
      </c>
      <c r="M667" s="6">
        <v>44.816685127035733</v>
      </c>
    </row>
    <row r="668" spans="1:13" x14ac:dyDescent="0.25">
      <c r="A668" s="1">
        <v>26.64</v>
      </c>
      <c r="B668" s="2">
        <v>7.8024999999999993</v>
      </c>
      <c r="C668" s="2">
        <v>3.9698999999999991</v>
      </c>
      <c r="D668" s="2">
        <v>3.1721999999999992</v>
      </c>
      <c r="E668" s="3">
        <v>4.9815333333333323</v>
      </c>
      <c r="G668" s="4">
        <v>3.1234999999999999</v>
      </c>
      <c r="H668" s="4">
        <v>2.5380999999999991</v>
      </c>
      <c r="I668" s="4">
        <v>2.480599999999999</v>
      </c>
      <c r="J668" s="5">
        <v>2.7140666666666662</v>
      </c>
      <c r="L668" s="6">
        <v>96.792220698671201</v>
      </c>
      <c r="M668" s="6">
        <v>8.800591800816667</v>
      </c>
    </row>
    <row r="669" spans="1:13" x14ac:dyDescent="0.25">
      <c r="A669" s="1">
        <v>26.68</v>
      </c>
      <c r="B669" s="2">
        <v>7.8544999999999989</v>
      </c>
      <c r="C669" s="2">
        <v>4.8948999999999998</v>
      </c>
      <c r="D669" s="2">
        <v>3.3585000000000003</v>
      </c>
      <c r="E669" s="3">
        <v>5.3692999999999991</v>
      </c>
      <c r="G669" s="4">
        <v>3.8514999999999979</v>
      </c>
      <c r="H669" s="4">
        <v>2.7421999999999995</v>
      </c>
      <c r="I669" s="4">
        <v>3.0657999999999994</v>
      </c>
      <c r="J669" s="5">
        <v>3.2198333333333324</v>
      </c>
      <c r="L669" s="6">
        <v>112.11068959973008</v>
      </c>
      <c r="M669" s="6">
        <v>29.075595846330049</v>
      </c>
    </row>
    <row r="670" spans="1:13" x14ac:dyDescent="0.25">
      <c r="A670" s="1">
        <v>26.72</v>
      </c>
      <c r="B670" s="2">
        <v>7.4348999999999998</v>
      </c>
      <c r="C670" s="2">
        <v>4.6555999999999997</v>
      </c>
      <c r="D670" s="2">
        <v>3.4127000000000001</v>
      </c>
      <c r="E670" s="3">
        <v>5.1677333333333335</v>
      </c>
      <c r="G670" s="4">
        <v>3.6209999999999987</v>
      </c>
      <c r="H670" s="4">
        <v>2.8438000000000008</v>
      </c>
      <c r="I670" s="4">
        <v>2.4068000000000005</v>
      </c>
      <c r="J670" s="5">
        <v>2.9572000000000003</v>
      </c>
      <c r="L670" s="6">
        <v>104.14793008415349</v>
      </c>
      <c r="M670" s="6">
        <v>18.547239102469284</v>
      </c>
    </row>
    <row r="671" spans="1:13" x14ac:dyDescent="0.25">
      <c r="A671" s="1">
        <v>26.76</v>
      </c>
      <c r="B671" s="2">
        <v>7.7096000000000009</v>
      </c>
      <c r="C671" s="2">
        <v>4.3128000000000011</v>
      </c>
      <c r="D671" s="2">
        <v>3.103600000000001</v>
      </c>
      <c r="E671" s="3">
        <v>5.0420000000000007</v>
      </c>
      <c r="G671" s="4">
        <v>3.1626999999999974</v>
      </c>
      <c r="H671" s="4">
        <v>2.6913999999999971</v>
      </c>
      <c r="I671" s="4">
        <v>3.0734999999999992</v>
      </c>
      <c r="J671" s="5">
        <v>2.9758666666666649</v>
      </c>
      <c r="L671" s="6">
        <v>99.180916872188064</v>
      </c>
      <c r="M671" s="6">
        <v>19.295542158258268</v>
      </c>
    </row>
    <row r="672" spans="1:13" x14ac:dyDescent="0.25">
      <c r="A672" s="1">
        <v>26.8</v>
      </c>
      <c r="B672" s="2">
        <v>6.4462000000000002</v>
      </c>
      <c r="C672" s="2">
        <v>3.9193000000000016</v>
      </c>
      <c r="D672" s="2">
        <v>2.6473000000000004</v>
      </c>
      <c r="E672" s="3">
        <v>4.337600000000001</v>
      </c>
      <c r="G672" s="4">
        <v>3.3060000000000009</v>
      </c>
      <c r="H672" s="4">
        <v>2.7237999999999998</v>
      </c>
      <c r="I672" s="4">
        <v>2.4310000000000009</v>
      </c>
      <c r="J672" s="5">
        <v>2.8202666666666674</v>
      </c>
      <c r="L672" s="6">
        <v>71.354054943435742</v>
      </c>
      <c r="M672" s="6">
        <v>13.057901686073794</v>
      </c>
    </row>
    <row r="673" spans="1:13" x14ac:dyDescent="0.25">
      <c r="A673" s="1">
        <v>26.84</v>
      </c>
      <c r="B673" s="2">
        <v>6.6828999999999992</v>
      </c>
      <c r="C673" s="2">
        <v>3.6637000000000004</v>
      </c>
      <c r="D673" s="2">
        <v>2.8131999999999993</v>
      </c>
      <c r="E673" s="3">
        <v>4.3865999999999987</v>
      </c>
      <c r="G673" s="4">
        <v>3.0261999999999993</v>
      </c>
      <c r="H673" s="4">
        <v>2.7653999999999987</v>
      </c>
      <c r="I673" s="4">
        <v>3.0082999999999984</v>
      </c>
      <c r="J673" s="5">
        <v>2.9332999999999991</v>
      </c>
      <c r="L673" s="6">
        <v>73.289767939615189</v>
      </c>
      <c r="M673" s="6">
        <v>17.589143939967883</v>
      </c>
    </row>
    <row r="674" spans="1:13" x14ac:dyDescent="0.25">
      <c r="A674" s="1">
        <v>26.88</v>
      </c>
      <c r="B674" s="2">
        <v>7.903999999999999</v>
      </c>
      <c r="C674" s="2">
        <v>3.968</v>
      </c>
      <c r="D674" s="2">
        <v>3.2292999999999994</v>
      </c>
      <c r="E674" s="3">
        <v>5.0337666666666658</v>
      </c>
      <c r="G674" s="4">
        <v>2.9389000000000003</v>
      </c>
      <c r="H674" s="4">
        <v>2.4031000000000011</v>
      </c>
      <c r="I674" s="4">
        <v>2.3139000000000003</v>
      </c>
      <c r="J674" s="5">
        <v>2.5519666666666674</v>
      </c>
      <c r="L674" s="6">
        <v>98.855664416367361</v>
      </c>
      <c r="M674" s="6">
        <v>2.3023815145627364</v>
      </c>
    </row>
    <row r="675" spans="1:13" x14ac:dyDescent="0.25">
      <c r="A675" s="1">
        <v>26.92</v>
      </c>
      <c r="B675" s="2">
        <v>7.4328999999999992</v>
      </c>
      <c r="C675" s="2">
        <v>4.377699999999999</v>
      </c>
      <c r="D675" s="2">
        <v>3.2550999999999997</v>
      </c>
      <c r="E675" s="3">
        <v>5.0218999999999987</v>
      </c>
      <c r="G675" s="4">
        <v>3.1051000000000002</v>
      </c>
      <c r="H675" s="4">
        <v>2.4590000000000023</v>
      </c>
      <c r="I675" s="4">
        <v>2.9801000000000002</v>
      </c>
      <c r="J675" s="5">
        <v>2.8480666666666679</v>
      </c>
      <c r="L675" s="6">
        <v>98.386879500285772</v>
      </c>
      <c r="M675" s="6">
        <v>14.172338737016817</v>
      </c>
    </row>
    <row r="676" spans="1:13" x14ac:dyDescent="0.25">
      <c r="A676" s="1">
        <v>26.96</v>
      </c>
      <c r="B676" s="2">
        <v>7.4546999999999999</v>
      </c>
      <c r="C676" s="2">
        <v>4.7083000000000013</v>
      </c>
      <c r="D676" s="2">
        <v>3.3243999999999998</v>
      </c>
      <c r="E676" s="3">
        <v>5.162466666666667</v>
      </c>
      <c r="G676" s="4">
        <v>2.5773999999999972</v>
      </c>
      <c r="H676" s="4">
        <v>2.5319999999999991</v>
      </c>
      <c r="I676" s="4">
        <v>2.5595999999999997</v>
      </c>
      <c r="J676" s="5">
        <v>2.556333333333332</v>
      </c>
      <c r="L676" s="6">
        <v>103.93987385735323</v>
      </c>
      <c r="M676" s="6">
        <v>2.4774309793990259</v>
      </c>
    </row>
    <row r="677" spans="1:13" x14ac:dyDescent="0.25">
      <c r="A677" s="1">
        <v>27</v>
      </c>
      <c r="B677" s="2">
        <v>7.5252999999999988</v>
      </c>
      <c r="C677" s="2">
        <v>4.101799999999999</v>
      </c>
      <c r="D677" s="2">
        <v>3.1040999999999999</v>
      </c>
      <c r="E677" s="3">
        <v>4.9103999999999992</v>
      </c>
      <c r="G677" s="4">
        <v>3.7575000000000003</v>
      </c>
      <c r="H677" s="4">
        <v>2.3853999999999997</v>
      </c>
      <c r="I677" s="4">
        <v>2.5967999999999982</v>
      </c>
      <c r="J677" s="5">
        <v>2.9132333333333329</v>
      </c>
      <c r="L677" s="6">
        <v>93.982144825305824</v>
      </c>
      <c r="M677" s="6">
        <v>16.784718154994653</v>
      </c>
    </row>
    <row r="678" spans="1:13" x14ac:dyDescent="0.25">
      <c r="A678" s="1">
        <v>27.04</v>
      </c>
      <c r="B678" s="2">
        <v>6.3251999999999997</v>
      </c>
      <c r="C678" s="2">
        <v>3.9801000000000002</v>
      </c>
      <c r="D678" s="2">
        <v>2.4413999999999989</v>
      </c>
      <c r="E678" s="3">
        <v>4.248899999999999</v>
      </c>
      <c r="G678" s="4">
        <v>3.0143000000000022</v>
      </c>
      <c r="H678" s="4">
        <v>2.5813000000000015</v>
      </c>
      <c r="I678" s="4">
        <v>2.6929000000000016</v>
      </c>
      <c r="J678" s="5">
        <v>2.7628333333333353</v>
      </c>
      <c r="L678" s="6">
        <v>67.850019376882102</v>
      </c>
      <c r="M678" s="6">
        <v>10.7555335340657</v>
      </c>
    </row>
    <row r="679" spans="1:13" x14ac:dyDescent="0.25">
      <c r="A679" s="1">
        <v>27.08</v>
      </c>
      <c r="B679" s="2">
        <v>6.4274999999999993</v>
      </c>
      <c r="C679" s="2">
        <v>3.9334000000000007</v>
      </c>
      <c r="D679" s="2">
        <v>2.5204000000000013</v>
      </c>
      <c r="E679" s="3">
        <v>4.2937666666666674</v>
      </c>
      <c r="G679" s="4">
        <v>2.6623000000000019</v>
      </c>
      <c r="H679" s="4">
        <v>2.4948000000000006</v>
      </c>
      <c r="I679" s="4">
        <v>2.9480000000000004</v>
      </c>
      <c r="J679" s="5">
        <v>2.7017000000000011</v>
      </c>
      <c r="L679" s="6">
        <v>69.622447739370372</v>
      </c>
      <c r="M679" s="6">
        <v>8.3048410263564758</v>
      </c>
    </row>
    <row r="680" spans="1:13" x14ac:dyDescent="0.25">
      <c r="A680" s="1">
        <v>27.12</v>
      </c>
      <c r="B680" s="2">
        <v>7.9125000000000005</v>
      </c>
      <c r="C680" s="2">
        <v>4.0329000000000015</v>
      </c>
      <c r="D680" s="2">
        <v>3.2397999999999998</v>
      </c>
      <c r="E680" s="3">
        <v>5.0617333333333336</v>
      </c>
      <c r="G680" s="4">
        <v>4.3106999999999971</v>
      </c>
      <c r="H680" s="4">
        <v>2.765299999999999</v>
      </c>
      <c r="I680" s="4">
        <v>2.703599999999998</v>
      </c>
      <c r="J680" s="5">
        <v>3.2598666666666651</v>
      </c>
      <c r="L680" s="6">
        <v>99.960469316907975</v>
      </c>
      <c r="M680" s="6">
        <v>30.680438649906215</v>
      </c>
    </row>
    <row r="681" spans="1:13" x14ac:dyDescent="0.25">
      <c r="A681" s="1">
        <v>27.16</v>
      </c>
      <c r="B681" s="2">
        <v>7.7485000000000008</v>
      </c>
      <c r="C681" s="2">
        <v>4.5114999999999998</v>
      </c>
      <c r="D681" s="2">
        <v>3.3445000000000009</v>
      </c>
      <c r="E681" s="3">
        <v>5.2015000000000002</v>
      </c>
      <c r="G681" s="4">
        <v>3.3087000000000018</v>
      </c>
      <c r="H681" s="4">
        <v>2.7153000000000018</v>
      </c>
      <c r="I681" s="4">
        <v>2.8623000000000012</v>
      </c>
      <c r="J681" s="5">
        <v>2.9621000000000017</v>
      </c>
      <c r="L681" s="6">
        <v>105.48186019648674</v>
      </c>
      <c r="M681" s="6">
        <v>18.743668654613973</v>
      </c>
    </row>
    <row r="682" spans="1:13" x14ac:dyDescent="0.25">
      <c r="A682" s="1">
        <v>27.2</v>
      </c>
      <c r="B682" s="2">
        <v>7.4973999999999998</v>
      </c>
      <c r="C682" s="2">
        <v>4.3513000000000002</v>
      </c>
      <c r="D682" s="2">
        <v>3.4065000000000003</v>
      </c>
      <c r="E682" s="3">
        <v>5.0850666666666671</v>
      </c>
      <c r="G682" s="4">
        <v>4.1396999999999977</v>
      </c>
      <c r="H682" s="4">
        <v>2.9438999999999984</v>
      </c>
      <c r="I682" s="4">
        <v>2.9074999999999989</v>
      </c>
      <c r="J682" s="5">
        <v>3.3303666666666651</v>
      </c>
      <c r="L682" s="6">
        <v>100.88223741032681</v>
      </c>
      <c r="M682" s="6">
        <v>33.506618940966703</v>
      </c>
    </row>
    <row r="683" spans="1:13" x14ac:dyDescent="0.25">
      <c r="A683" s="1">
        <v>27.24</v>
      </c>
      <c r="B683" s="2">
        <v>7.4031999999999991</v>
      </c>
      <c r="C683" s="2">
        <v>4.2540000000000013</v>
      </c>
      <c r="D683" s="2">
        <v>2.9628000000000005</v>
      </c>
      <c r="E683" s="3">
        <v>4.873333333333334</v>
      </c>
      <c r="G683" s="4">
        <v>3.6504000000000012</v>
      </c>
      <c r="H683" s="4">
        <v>2.5160000000000009</v>
      </c>
      <c r="I683" s="4">
        <v>2.7396999999999991</v>
      </c>
      <c r="J683" s="5">
        <v>2.9687000000000006</v>
      </c>
      <c r="L683" s="6">
        <v>92.517850368331978</v>
      </c>
      <c r="M683" s="6">
        <v>19.008247235053631</v>
      </c>
    </row>
    <row r="684" spans="1:13" x14ac:dyDescent="0.25">
      <c r="A684" s="1">
        <v>27.28</v>
      </c>
      <c r="B684" s="2">
        <v>6.2400000000000011</v>
      </c>
      <c r="C684" s="2">
        <v>3.7428000000000008</v>
      </c>
      <c r="D684" s="2">
        <v>2.6278000000000015</v>
      </c>
      <c r="E684" s="3">
        <v>4.2035333333333336</v>
      </c>
      <c r="G684" s="4">
        <v>3.7277999999999984</v>
      </c>
      <c r="H684" s="4">
        <v>2.7217999999999973</v>
      </c>
      <c r="I684" s="4">
        <v>2.9063999999999979</v>
      </c>
      <c r="J684" s="5">
        <v>3.1186666666666647</v>
      </c>
      <c r="L684" s="6">
        <v>66.057838840963541</v>
      </c>
      <c r="M684" s="6">
        <v>25.020060535044621</v>
      </c>
    </row>
    <row r="685" spans="1:13" x14ac:dyDescent="0.25">
      <c r="A685" s="1">
        <v>27.32</v>
      </c>
      <c r="B685" s="2">
        <v>6.3755999999999995</v>
      </c>
      <c r="C685" s="2">
        <v>3.6292000000000009</v>
      </c>
      <c r="D685" s="2">
        <v>2.5119999999999996</v>
      </c>
      <c r="E685" s="3">
        <v>4.1722666666666663</v>
      </c>
      <c r="G685" s="4">
        <v>3.2893000000000008</v>
      </c>
      <c r="H685" s="4">
        <v>2.431</v>
      </c>
      <c r="I685" s="4">
        <v>2.7893000000000008</v>
      </c>
      <c r="J685" s="5">
        <v>2.836533333333334</v>
      </c>
      <c r="L685" s="6">
        <v>64.822669595782301</v>
      </c>
      <c r="M685" s="6">
        <v>13.709994348975696</v>
      </c>
    </row>
    <row r="686" spans="1:13" x14ac:dyDescent="0.25">
      <c r="A686" s="1">
        <v>27.36</v>
      </c>
      <c r="B686" s="2">
        <v>7.9064000000000005</v>
      </c>
      <c r="C686" s="2">
        <v>4.4061000000000003</v>
      </c>
      <c r="D686" s="2">
        <v>3.2559000000000013</v>
      </c>
      <c r="E686" s="3">
        <v>5.1894666666666671</v>
      </c>
      <c r="G686" s="4">
        <v>3.3167000000000009</v>
      </c>
      <c r="H686" s="4">
        <v>2.6503000000000005</v>
      </c>
      <c r="I686" s="4">
        <v>2.7810000000000024</v>
      </c>
      <c r="J686" s="5">
        <v>2.9160000000000017</v>
      </c>
      <c r="L686" s="6">
        <v>105.00649122259505</v>
      </c>
      <c r="M686" s="6">
        <v>16.895627357906331</v>
      </c>
    </row>
    <row r="687" spans="1:13" x14ac:dyDescent="0.25">
      <c r="A687" s="1">
        <v>27.4</v>
      </c>
      <c r="B687" s="2">
        <v>7.6170999999999998</v>
      </c>
      <c r="C687" s="2">
        <v>4.1262000000000008</v>
      </c>
      <c r="D687" s="2">
        <v>3.2151000000000005</v>
      </c>
      <c r="E687" s="3">
        <v>4.986133333333334</v>
      </c>
      <c r="G687" s="4">
        <v>3.3542999999999985</v>
      </c>
      <c r="H687" s="4">
        <v>2.4426999999999977</v>
      </c>
      <c r="I687" s="4">
        <v>2.9078999999999979</v>
      </c>
      <c r="J687" s="5">
        <v>2.9016333333333315</v>
      </c>
      <c r="L687" s="6">
        <v>96.97394069423099</v>
      </c>
      <c r="M687" s="6">
        <v>16.319701256039963</v>
      </c>
    </row>
    <row r="688" spans="1:13" x14ac:dyDescent="0.25">
      <c r="A688" s="1">
        <v>27.44</v>
      </c>
      <c r="B688" s="2">
        <v>7.3588999999999993</v>
      </c>
      <c r="C688" s="2">
        <v>4.5763999999999996</v>
      </c>
      <c r="D688" s="2">
        <v>3.1871999999999998</v>
      </c>
      <c r="E688" s="3">
        <v>5.0408333333333326</v>
      </c>
      <c r="G688" s="4">
        <v>3.578599999999998</v>
      </c>
      <c r="H688" s="4">
        <v>2.5545</v>
      </c>
      <c r="I688" s="4">
        <v>2.9713999999999992</v>
      </c>
      <c r="J688" s="5">
        <v>3.0348333333333328</v>
      </c>
      <c r="L688" s="6">
        <v>99.134828467517067</v>
      </c>
      <c r="M688" s="6">
        <v>21.65937806127771</v>
      </c>
    </row>
    <row r="689" spans="1:13" x14ac:dyDescent="0.25">
      <c r="A689" s="1">
        <v>27.48</v>
      </c>
      <c r="B689" s="2">
        <v>7.5005999999999995</v>
      </c>
      <c r="C689" s="2">
        <v>4.0755000000000017</v>
      </c>
      <c r="D689" s="2">
        <v>2.9935</v>
      </c>
      <c r="E689" s="3">
        <v>4.856533333333334</v>
      </c>
      <c r="G689" s="4">
        <v>3.575800000000001</v>
      </c>
      <c r="H689" s="4">
        <v>2.3987000000000007</v>
      </c>
      <c r="I689" s="4">
        <v>2.5936000000000021</v>
      </c>
      <c r="J689" s="5">
        <v>2.8560333333333348</v>
      </c>
      <c r="L689" s="6">
        <v>91.854177341070425</v>
      </c>
      <c r="M689" s="6">
        <v>14.491703791183946</v>
      </c>
    </row>
    <row r="690" spans="1:13" x14ac:dyDescent="0.25">
      <c r="A690" s="1">
        <v>27.52</v>
      </c>
      <c r="B690" s="2">
        <v>6.615800000000001</v>
      </c>
      <c r="C690" s="2">
        <v>3.4101000000000017</v>
      </c>
      <c r="D690" s="2">
        <v>2.7511000000000001</v>
      </c>
      <c r="E690" s="3">
        <v>4.2590000000000012</v>
      </c>
      <c r="G690" s="4">
        <v>3.1996000000000002</v>
      </c>
      <c r="H690" s="4">
        <v>2.4452000000000025</v>
      </c>
      <c r="I690" s="4">
        <v>2.8068000000000026</v>
      </c>
      <c r="J690" s="5">
        <v>2.8172000000000019</v>
      </c>
      <c r="L690" s="6">
        <v>68.249013280176342</v>
      </c>
      <c r="M690" s="6">
        <v>12.934966184051355</v>
      </c>
    </row>
    <row r="691" spans="1:13" x14ac:dyDescent="0.25">
      <c r="A691" s="1">
        <v>27.56</v>
      </c>
      <c r="B691" s="2">
        <v>6.4538999999999982</v>
      </c>
      <c r="C691" s="2">
        <v>3.4425999999999988</v>
      </c>
      <c r="D691" s="2">
        <v>2.6134999999999993</v>
      </c>
      <c r="E691" s="3">
        <v>4.1699999999999982</v>
      </c>
      <c r="G691" s="4">
        <v>3.7056000000000004</v>
      </c>
      <c r="H691" s="4">
        <v>2.7892000000000001</v>
      </c>
      <c r="I691" s="4">
        <v>3.0806000000000004</v>
      </c>
      <c r="J691" s="5">
        <v>3.1918000000000006</v>
      </c>
      <c r="L691" s="6">
        <v>64.733126409564406</v>
      </c>
      <c r="M691" s="6">
        <v>27.951805007189744</v>
      </c>
    </row>
    <row r="692" spans="1:13" x14ac:dyDescent="0.25">
      <c r="A692" s="1">
        <v>27.6</v>
      </c>
      <c r="B692" s="2">
        <v>7.7619999999999996</v>
      </c>
      <c r="C692" s="2">
        <v>3.7428000000000008</v>
      </c>
      <c r="D692" s="2">
        <v>2.803399999999999</v>
      </c>
      <c r="E692" s="3">
        <v>4.7694000000000001</v>
      </c>
      <c r="G692" s="4">
        <v>3.5726000000000013</v>
      </c>
      <c r="H692" s="4">
        <v>2.5911</v>
      </c>
      <c r="I692" s="4">
        <v>2.8403999999999989</v>
      </c>
      <c r="J692" s="5">
        <v>3.0013666666666672</v>
      </c>
      <c r="L692" s="6">
        <v>88.412031917932097</v>
      </c>
      <c r="M692" s="6">
        <v>20.317777582684496</v>
      </c>
    </row>
    <row r="693" spans="1:13" x14ac:dyDescent="0.25">
      <c r="A693" s="1">
        <v>27.64</v>
      </c>
      <c r="B693" s="2">
        <v>7.4975999999999994</v>
      </c>
      <c r="C693" s="2">
        <v>4.3593999999999991</v>
      </c>
      <c r="D693" s="2">
        <v>3.1692999999999989</v>
      </c>
      <c r="E693" s="3">
        <v>5.0087666666666664</v>
      </c>
      <c r="G693" s="4">
        <v>3.5570999999999984</v>
      </c>
      <c r="H693" s="4">
        <v>2.5709000000000009</v>
      </c>
      <c r="I693" s="4">
        <v>2.7179000000000002</v>
      </c>
      <c r="J693" s="5">
        <v>2.9486333333333334</v>
      </c>
      <c r="L693" s="6">
        <v>97.868055744847211</v>
      </c>
      <c r="M693" s="6">
        <v>18.203821450080369</v>
      </c>
    </row>
    <row r="694" spans="1:13" x14ac:dyDescent="0.25">
      <c r="A694" s="1">
        <v>27.68</v>
      </c>
      <c r="B694" s="2">
        <v>7.1738999999999988</v>
      </c>
      <c r="C694" s="2">
        <v>4.2174999999999994</v>
      </c>
      <c r="D694" s="2">
        <v>3.2052000000000005</v>
      </c>
      <c r="E694" s="3">
        <v>4.8655333333333326</v>
      </c>
      <c r="G694" s="4">
        <v>3.0773999999999972</v>
      </c>
      <c r="H694" s="4">
        <v>2.4237999999999991</v>
      </c>
      <c r="I694" s="4">
        <v>2.9523999999999972</v>
      </c>
      <c r="J694" s="5">
        <v>2.817866666666665</v>
      </c>
      <c r="L694" s="6">
        <v>92.209716462817624</v>
      </c>
      <c r="M694" s="6">
        <v>12.961691293186533</v>
      </c>
    </row>
    <row r="695" spans="1:13" x14ac:dyDescent="0.25">
      <c r="A695" s="1">
        <v>27.72</v>
      </c>
      <c r="B695" s="2">
        <v>7.0005999999999995</v>
      </c>
      <c r="C695" s="2">
        <v>4.1445000000000007</v>
      </c>
      <c r="D695" s="2">
        <v>2.9491000000000005</v>
      </c>
      <c r="E695" s="3">
        <v>4.6980666666666666</v>
      </c>
      <c r="G695" s="4">
        <v>3.1499999999999986</v>
      </c>
      <c r="H695" s="4">
        <v>2.3566999999999991</v>
      </c>
      <c r="I695" s="4">
        <v>2.6143000000000001</v>
      </c>
      <c r="J695" s="5">
        <v>2.7069999999999994</v>
      </c>
      <c r="L695" s="6">
        <v>85.594055175194541</v>
      </c>
      <c r="M695" s="6">
        <v>8.5173056439822314</v>
      </c>
    </row>
    <row r="696" spans="1:13" x14ac:dyDescent="0.25">
      <c r="A696" s="1">
        <v>27.76</v>
      </c>
      <c r="B696" s="2">
        <v>6.0073999999999996</v>
      </c>
      <c r="C696" s="2">
        <v>3.6576000000000004</v>
      </c>
      <c r="D696" s="2">
        <v>2.3327</v>
      </c>
      <c r="E696" s="3">
        <v>3.9992333333333328</v>
      </c>
      <c r="G696" s="4">
        <v>3.429000000000002</v>
      </c>
      <c r="H696" s="4">
        <v>2.4554999999999998</v>
      </c>
      <c r="I696" s="4">
        <v>2.7147000000000006</v>
      </c>
      <c r="J696" s="5">
        <v>2.8664000000000009</v>
      </c>
      <c r="L696" s="6">
        <v>57.987100777300682</v>
      </c>
      <c r="M696" s="6">
        <v>14.90727923823821</v>
      </c>
    </row>
    <row r="697" spans="1:13" x14ac:dyDescent="0.25">
      <c r="A697" s="1">
        <v>27.8</v>
      </c>
      <c r="B697" s="2">
        <v>6.5601999999999991</v>
      </c>
      <c r="C697" s="2">
        <v>3.5034999999999989</v>
      </c>
      <c r="D697" s="2">
        <v>2.2965999999999989</v>
      </c>
      <c r="E697" s="3">
        <v>4.1200999999999981</v>
      </c>
      <c r="G697" s="4">
        <v>3.700800000000001</v>
      </c>
      <c r="H697" s="4">
        <v>2.1094999999999997</v>
      </c>
      <c r="I697" s="4">
        <v>2.4151000000000025</v>
      </c>
      <c r="J697" s="5">
        <v>2.7418000000000013</v>
      </c>
      <c r="L697" s="6">
        <v>62.761859501210147</v>
      </c>
      <c r="M697" s="6">
        <v>9.9123563408462108</v>
      </c>
    </row>
    <row r="698" spans="1:13" x14ac:dyDescent="0.25">
      <c r="A698" s="1">
        <v>27.84</v>
      </c>
      <c r="B698" s="2">
        <v>7.5800999999999989</v>
      </c>
      <c r="C698" s="2">
        <v>3.9497</v>
      </c>
      <c r="D698" s="2">
        <v>2.87</v>
      </c>
      <c r="E698" s="3">
        <v>4.7999333333333327</v>
      </c>
      <c r="G698" s="4">
        <v>3.2467999999999968</v>
      </c>
      <c r="H698" s="4">
        <v>2.7013999999999987</v>
      </c>
      <c r="I698" s="4">
        <v>3.0860999999999983</v>
      </c>
      <c r="J698" s="5">
        <v>3.0114333333333314</v>
      </c>
      <c r="L698" s="6">
        <v>89.618231308748705</v>
      </c>
      <c r="M698" s="6">
        <v>20.721326730627787</v>
      </c>
    </row>
    <row r="699" spans="1:13" x14ac:dyDescent="0.25">
      <c r="A699" s="1">
        <v>27.88</v>
      </c>
      <c r="B699" s="2">
        <v>7.3677999999999999</v>
      </c>
      <c r="C699" s="2">
        <v>4.2843999999999998</v>
      </c>
      <c r="D699" s="2">
        <v>3.422299999999999</v>
      </c>
      <c r="E699" s="3">
        <v>5.0248333333333335</v>
      </c>
      <c r="G699" s="4">
        <v>4.1007999999999996</v>
      </c>
      <c r="H699" s="4">
        <v>2.8975999999999997</v>
      </c>
      <c r="I699" s="4">
        <v>3.3328999999999986</v>
      </c>
      <c r="J699" s="5">
        <v>3.4437666666666664</v>
      </c>
      <c r="L699" s="6">
        <v>98.502758917744188</v>
      </c>
      <c r="M699" s="6">
        <v>38.052560004885336</v>
      </c>
    </row>
    <row r="700" spans="1:13" x14ac:dyDescent="0.25">
      <c r="A700" s="1">
        <v>27.92</v>
      </c>
      <c r="B700" s="2">
        <v>7.6138000000000003</v>
      </c>
      <c r="C700" s="2">
        <v>4.3737000000000013</v>
      </c>
      <c r="D700" s="2">
        <v>3.0157999999999996</v>
      </c>
      <c r="E700" s="3">
        <v>5.0011000000000001</v>
      </c>
      <c r="G700" s="4">
        <v>3.3321000000000005</v>
      </c>
      <c r="H700" s="4">
        <v>2.3347000000000007</v>
      </c>
      <c r="I700" s="4">
        <v>2.5821000000000005</v>
      </c>
      <c r="J700" s="5">
        <v>2.749633333333334</v>
      </c>
      <c r="L700" s="6">
        <v>97.565189085581039</v>
      </c>
      <c r="M700" s="6">
        <v>10.226376373186239</v>
      </c>
    </row>
    <row r="701" spans="1:13" x14ac:dyDescent="0.25">
      <c r="A701" s="1">
        <v>27.96</v>
      </c>
      <c r="B701" s="2">
        <v>7.2573999999999996</v>
      </c>
      <c r="C701" s="2">
        <v>3.9780999999999995</v>
      </c>
      <c r="D701" s="2">
        <v>2.9796000000000005</v>
      </c>
      <c r="E701" s="3">
        <v>4.7383666666666668</v>
      </c>
      <c r="G701" s="4">
        <v>3.1976000000000013</v>
      </c>
      <c r="H701" s="4">
        <v>2.5743</v>
      </c>
      <c r="I701" s="4">
        <v>2.7153999999999989</v>
      </c>
      <c r="J701" s="5">
        <v>2.8291000000000004</v>
      </c>
      <c r="L701" s="6">
        <v>87.186080353685057</v>
      </c>
      <c r="M701" s="6">
        <v>13.412009382116825</v>
      </c>
    </row>
    <row r="702" spans="1:13" x14ac:dyDescent="0.25">
      <c r="A702" s="1">
        <v>28</v>
      </c>
      <c r="B702" s="2">
        <v>6.1449999999999987</v>
      </c>
      <c r="C702" s="2">
        <v>3.4628999999999994</v>
      </c>
      <c r="D702" s="2">
        <v>2.3349000000000002</v>
      </c>
      <c r="E702" s="3">
        <v>3.9809333333333328</v>
      </c>
      <c r="G702" s="4">
        <v>3.3567999999999998</v>
      </c>
      <c r="H702" s="4">
        <v>2.6369999999999996</v>
      </c>
      <c r="I702" s="4">
        <v>2.6245999999999974</v>
      </c>
      <c r="J702" s="5">
        <v>2.8727999999999994</v>
      </c>
      <c r="L702" s="6">
        <v>57.264171229747916</v>
      </c>
      <c r="M702" s="6">
        <v>15.163840285937258</v>
      </c>
    </row>
    <row r="703" spans="1:13" x14ac:dyDescent="0.25">
      <c r="A703" s="1">
        <v>28.04</v>
      </c>
      <c r="B703" s="2">
        <v>6.461100000000001</v>
      </c>
      <c r="C703" s="2">
        <v>3.5987000000000009</v>
      </c>
      <c r="D703" s="2">
        <v>2.3773000000000009</v>
      </c>
      <c r="E703" s="3">
        <v>4.1457000000000015</v>
      </c>
      <c r="G703" s="4">
        <v>3.5988000000000007</v>
      </c>
      <c r="H703" s="4">
        <v>2.2842000000000011</v>
      </c>
      <c r="I703" s="4">
        <v>3.1167000000000016</v>
      </c>
      <c r="J703" s="5">
        <v>2.9999000000000016</v>
      </c>
      <c r="L703" s="6">
        <v>63.773170780846932</v>
      </c>
      <c r="M703" s="6">
        <v>20.258982342586826</v>
      </c>
    </row>
    <row r="704" spans="1:13" x14ac:dyDescent="0.25">
      <c r="A704" s="1">
        <v>28.08</v>
      </c>
      <c r="B704" s="2">
        <v>7.5844999999999994</v>
      </c>
      <c r="C704" s="2">
        <v>3.9415999999999993</v>
      </c>
      <c r="D704" s="2">
        <v>2.9875999999999996</v>
      </c>
      <c r="E704" s="3">
        <v>4.8379000000000003</v>
      </c>
      <c r="G704" s="4">
        <v>3.3995999999999995</v>
      </c>
      <c r="H704" s="4">
        <v>2.5520000000000023</v>
      </c>
      <c r="I704" s="4">
        <v>2.7032000000000025</v>
      </c>
      <c r="J704" s="5">
        <v>2.8849333333333349</v>
      </c>
      <c r="L704" s="6">
        <v>91.118079677897384</v>
      </c>
      <c r="M704" s="6">
        <v>15.650237272200238</v>
      </c>
    </row>
    <row r="705" spans="1:13" x14ac:dyDescent="0.25">
      <c r="A705" s="1">
        <v>28.12</v>
      </c>
      <c r="B705" s="2">
        <v>7.6282999999999985</v>
      </c>
      <c r="C705" s="2">
        <v>4.2721999999999998</v>
      </c>
      <c r="D705" s="2">
        <v>3.1211999999999991</v>
      </c>
      <c r="E705" s="3">
        <v>5.0072333333333319</v>
      </c>
      <c r="G705" s="4">
        <v>3.1615000000000002</v>
      </c>
      <c r="H705" s="4">
        <v>2.2620999999999993</v>
      </c>
      <c r="I705" s="4">
        <v>2.3042999999999978</v>
      </c>
      <c r="J705" s="5">
        <v>2.5759666666666656</v>
      </c>
      <c r="L705" s="6">
        <v>97.807482412993934</v>
      </c>
      <c r="M705" s="6">
        <v>3.2644854434343227</v>
      </c>
    </row>
    <row r="706" spans="1:13" x14ac:dyDescent="0.25">
      <c r="A706" s="1">
        <v>28.16</v>
      </c>
      <c r="B706" s="2">
        <v>7.4064000000000005</v>
      </c>
      <c r="C706" s="2">
        <v>3.785400000000001</v>
      </c>
      <c r="D706" s="2">
        <v>3.1893000000000002</v>
      </c>
      <c r="E706" s="3">
        <v>4.7937000000000003</v>
      </c>
      <c r="G706" s="4">
        <v>3.4856999999999978</v>
      </c>
      <c r="H706" s="4">
        <v>2.4439999999999982</v>
      </c>
      <c r="I706" s="4">
        <v>3.0570999999999984</v>
      </c>
      <c r="J706" s="5">
        <v>2.9955999999999983</v>
      </c>
      <c r="L706" s="6">
        <v>89.371987546649706</v>
      </c>
      <c r="M706" s="6">
        <v>20.086605388663855</v>
      </c>
    </row>
    <row r="707" spans="1:13" x14ac:dyDescent="0.25">
      <c r="A707" s="1">
        <v>28.2</v>
      </c>
      <c r="B707" s="2">
        <v>6.7147999999999994</v>
      </c>
      <c r="C707" s="2">
        <v>3.8665000000000003</v>
      </c>
      <c r="D707" s="2">
        <v>3.0926</v>
      </c>
      <c r="E707" s="3">
        <v>4.5579666666666663</v>
      </c>
      <c r="G707" s="4">
        <v>3.1257999999999981</v>
      </c>
      <c r="H707" s="4">
        <v>2.4784999999999995</v>
      </c>
      <c r="I707" s="4">
        <v>2.8757999999999981</v>
      </c>
      <c r="J707" s="5">
        <v>2.8266999999999989</v>
      </c>
      <c r="L707" s="6">
        <v>80.059496179995492</v>
      </c>
      <c r="M707" s="6">
        <v>13.315798989229597</v>
      </c>
    </row>
    <row r="708" spans="1:13" x14ac:dyDescent="0.25">
      <c r="A708" s="1">
        <v>28.24</v>
      </c>
      <c r="B708" s="2">
        <v>5.9794000000000009</v>
      </c>
      <c r="C708" s="2">
        <v>3.5826000000000011</v>
      </c>
      <c r="D708" s="2">
        <v>2.3511000000000015</v>
      </c>
      <c r="E708" s="3">
        <v>3.9710333333333345</v>
      </c>
      <c r="G708" s="4">
        <v>3.420300000000001</v>
      </c>
      <c r="H708" s="4">
        <v>2.7096000000000009</v>
      </c>
      <c r="I708" s="4">
        <v>2.6524000000000001</v>
      </c>
      <c r="J708" s="5">
        <v>2.9274333333333344</v>
      </c>
      <c r="L708" s="6">
        <v>56.873078195825997</v>
      </c>
      <c r="M708" s="6">
        <v>17.353962979577112</v>
      </c>
    </row>
    <row r="709" spans="1:13" x14ac:dyDescent="0.25">
      <c r="A709" s="1">
        <v>28.28</v>
      </c>
      <c r="B709" s="2">
        <v>6.2938999999999998</v>
      </c>
      <c r="C709" s="2">
        <v>3.4629000000000012</v>
      </c>
      <c r="D709" s="2">
        <v>2.4828000000000001</v>
      </c>
      <c r="E709" s="3">
        <v>4.0798666666666676</v>
      </c>
      <c r="G709" s="4">
        <v>3.0261999999999993</v>
      </c>
      <c r="H709" s="4">
        <v>2.3175999999999979</v>
      </c>
      <c r="I709" s="4">
        <v>2.6153999999999975</v>
      </c>
      <c r="J709" s="5">
        <v>2.6530666666666649</v>
      </c>
      <c r="L709" s="6">
        <v>61.172467945843799</v>
      </c>
      <c r="M709" s="6">
        <v>6.3552443149344899</v>
      </c>
    </row>
    <row r="710" spans="1:13" x14ac:dyDescent="0.25">
      <c r="A710" s="1">
        <v>28.32</v>
      </c>
      <c r="B710" s="2">
        <v>7.63</v>
      </c>
      <c r="C710" s="2">
        <v>3.7347000000000001</v>
      </c>
      <c r="D710" s="2">
        <v>2.9653</v>
      </c>
      <c r="E710" s="3">
        <v>4.7766666666666664</v>
      </c>
      <c r="G710" s="4">
        <v>3.3896999999999977</v>
      </c>
      <c r="H710" s="4">
        <v>2.7311999999999967</v>
      </c>
      <c r="I710" s="4">
        <v>3.0146999999999977</v>
      </c>
      <c r="J710" s="5">
        <v>3.0451999999999977</v>
      </c>
      <c r="L710" s="6">
        <v>88.699096838453954</v>
      </c>
      <c r="M710" s="6">
        <v>22.074953508331919</v>
      </c>
    </row>
    <row r="711" spans="1:13" x14ac:dyDescent="0.25">
      <c r="A711" s="1">
        <v>28.36</v>
      </c>
      <c r="B711" s="2">
        <v>7.649</v>
      </c>
      <c r="C711" s="2">
        <v>4.0531000000000006</v>
      </c>
      <c r="D711" s="2">
        <v>3.2723000000000004</v>
      </c>
      <c r="E711" s="3">
        <v>4.9914666666666676</v>
      </c>
      <c r="G711" s="4">
        <v>3.2032000000000025</v>
      </c>
      <c r="H711" s="4">
        <v>2.4904000000000002</v>
      </c>
      <c r="I711" s="4">
        <v>3.1318000000000019</v>
      </c>
      <c r="J711" s="5">
        <v>2.941800000000002</v>
      </c>
      <c r="L711" s="6">
        <v>97.184630544155297</v>
      </c>
      <c r="M711" s="6">
        <v>17.929889081443374</v>
      </c>
    </row>
    <row r="712" spans="1:13" x14ac:dyDescent="0.25">
      <c r="A712" s="1">
        <v>28.4</v>
      </c>
      <c r="B712" s="2">
        <v>7.0390999999999986</v>
      </c>
      <c r="C712" s="2">
        <v>4.4932999999999996</v>
      </c>
      <c r="D712" s="2">
        <v>3.4319999999999995</v>
      </c>
      <c r="E712" s="3">
        <v>4.9881333333333329</v>
      </c>
      <c r="G712" s="4">
        <v>3.5449000000000019</v>
      </c>
      <c r="H712" s="4">
        <v>1.9067000000000001</v>
      </c>
      <c r="I712" s="4">
        <v>2.777000000000001</v>
      </c>
      <c r="J712" s="5">
        <v>2.7428666666666679</v>
      </c>
      <c r="L712" s="6">
        <v>97.052949387952552</v>
      </c>
      <c r="M712" s="6">
        <v>9.9551165154627252</v>
      </c>
    </row>
    <row r="713" spans="1:13" x14ac:dyDescent="0.25">
      <c r="A713" s="1">
        <v>28.44</v>
      </c>
      <c r="B713" s="2">
        <v>7.448199999999999</v>
      </c>
      <c r="C713" s="2">
        <v>3.8726000000000003</v>
      </c>
      <c r="D713" s="2">
        <v>2.8986999999999989</v>
      </c>
      <c r="E713" s="3">
        <v>4.7398333333333325</v>
      </c>
      <c r="G713" s="4">
        <v>3.0869</v>
      </c>
      <c r="H713" s="4">
        <v>2.7679999999999998</v>
      </c>
      <c r="I713" s="4">
        <v>2.8903999999999996</v>
      </c>
      <c r="J713" s="5">
        <v>2.9151000000000002</v>
      </c>
      <c r="L713" s="6">
        <v>87.244020062414208</v>
      </c>
      <c r="M713" s="6">
        <v>16.859548460573588</v>
      </c>
    </row>
    <row r="714" spans="1:13" x14ac:dyDescent="0.25">
      <c r="A714" s="1">
        <v>28.48</v>
      </c>
      <c r="B714" s="2">
        <v>6.1381000000000006</v>
      </c>
      <c r="C714" s="2">
        <v>3.4324000000000012</v>
      </c>
      <c r="D714" s="2">
        <v>2.3957000000000006</v>
      </c>
      <c r="E714" s="3">
        <v>3.9887333333333346</v>
      </c>
      <c r="G714" s="4">
        <v>3.3202999999999996</v>
      </c>
      <c r="H714" s="4">
        <v>2.1692999999999989</v>
      </c>
      <c r="I714" s="4">
        <v>2.9987999999999992</v>
      </c>
      <c r="J714" s="5">
        <v>2.8294666666666664</v>
      </c>
      <c r="L714" s="6">
        <v>57.572305135262283</v>
      </c>
      <c r="M714" s="6">
        <v>13.426708192141223</v>
      </c>
    </row>
    <row r="715" spans="1:13" x14ac:dyDescent="0.25">
      <c r="A715" s="1">
        <v>28.52</v>
      </c>
      <c r="B715" s="2">
        <v>6.4740999999999991</v>
      </c>
      <c r="C715" s="2">
        <v>3.4487000000000005</v>
      </c>
      <c r="D715" s="2">
        <v>2.3053999999999997</v>
      </c>
      <c r="E715" s="3">
        <v>4.0760666666666658</v>
      </c>
      <c r="G715" s="4">
        <v>3.7792999999999992</v>
      </c>
      <c r="H715" s="4">
        <v>2.2893999999999997</v>
      </c>
      <c r="I715" s="4">
        <v>2.9757999999999996</v>
      </c>
      <c r="J715" s="5">
        <v>3.0148333333333333</v>
      </c>
      <c r="L715" s="6">
        <v>61.022351427772662</v>
      </c>
      <c r="M715" s="6">
        <v>20.857624787218011</v>
      </c>
    </row>
    <row r="716" spans="1:13" x14ac:dyDescent="0.25">
      <c r="A716" s="1">
        <v>28.56</v>
      </c>
      <c r="B716" s="2">
        <v>7.6043999999999992</v>
      </c>
      <c r="C716" s="2">
        <v>3.9253999999999998</v>
      </c>
      <c r="D716" s="2">
        <v>3.2770999999999999</v>
      </c>
      <c r="E716" s="3">
        <v>4.9356333333333327</v>
      </c>
      <c r="G716" s="4">
        <v>3.4856999999999978</v>
      </c>
      <c r="H716" s="4">
        <v>2.5745999999999993</v>
      </c>
      <c r="I716" s="4">
        <v>3.0929000000000002</v>
      </c>
      <c r="J716" s="5">
        <v>3.0510666666666659</v>
      </c>
      <c r="L716" s="6">
        <v>94.978971177760187</v>
      </c>
      <c r="M716" s="6">
        <v>22.310134468722833</v>
      </c>
    </row>
    <row r="717" spans="1:13" x14ac:dyDescent="0.25">
      <c r="A717" s="1">
        <v>28.6</v>
      </c>
      <c r="B717" s="2">
        <v>7.3171000000000008</v>
      </c>
      <c r="C717" s="2">
        <v>4.2682000000000002</v>
      </c>
      <c r="D717" s="2">
        <v>3.3049000000000008</v>
      </c>
      <c r="E717" s="3">
        <v>4.9634</v>
      </c>
      <c r="G717" s="4">
        <v>3.5963999999999992</v>
      </c>
      <c r="H717" s="4">
        <v>2.2913999999999985</v>
      </c>
      <c r="I717" s="4">
        <v>3.0249999999999986</v>
      </c>
      <c r="J717" s="5">
        <v>2.9709333333333325</v>
      </c>
      <c r="L717" s="6">
        <v>96.075875208928622</v>
      </c>
      <c r="M717" s="6">
        <v>19.097776350656911</v>
      </c>
    </row>
    <row r="718" spans="1:13" x14ac:dyDescent="0.25">
      <c r="A718" s="1">
        <v>28.64</v>
      </c>
      <c r="B718" s="2">
        <v>7.0532999999999992</v>
      </c>
      <c r="C718" s="2">
        <v>4.2317</v>
      </c>
      <c r="D718" s="2">
        <v>3.024</v>
      </c>
      <c r="E718" s="3">
        <v>4.7696666666666667</v>
      </c>
      <c r="G718" s="4">
        <v>3.0975999999999999</v>
      </c>
      <c r="H718" s="4">
        <v>2.0004999999999979</v>
      </c>
      <c r="I718" s="4">
        <v>3.0618999999999978</v>
      </c>
      <c r="J718" s="5">
        <v>2.7199999999999989</v>
      </c>
      <c r="L718" s="6">
        <v>88.422566410428317</v>
      </c>
      <c r="M718" s="6">
        <v>9.0384452721210238</v>
      </c>
    </row>
    <row r="719" spans="1:13" x14ac:dyDescent="0.25">
      <c r="A719" s="1">
        <v>28.68</v>
      </c>
      <c r="B719" s="2">
        <v>7.2585999999999986</v>
      </c>
      <c r="C719" s="2">
        <v>3.8868999999999989</v>
      </c>
      <c r="D719" s="2">
        <v>2.9373999999999993</v>
      </c>
      <c r="E719" s="3">
        <v>4.6942999999999993</v>
      </c>
      <c r="G719" s="4">
        <v>3.1230000000000011</v>
      </c>
      <c r="H719" s="4">
        <v>2.166000000000003</v>
      </c>
      <c r="I719" s="4">
        <v>2.5873000000000026</v>
      </c>
      <c r="J719" s="5">
        <v>2.6254333333333357</v>
      </c>
      <c r="L719" s="6">
        <v>85.445255468685474</v>
      </c>
      <c r="M719" s="6">
        <v>5.2474885412754855</v>
      </c>
    </row>
    <row r="720" spans="1:13" x14ac:dyDescent="0.25">
      <c r="A720" s="1">
        <v>28.72</v>
      </c>
      <c r="B720" s="2">
        <v>5.9940000000000007</v>
      </c>
      <c r="C720" s="2">
        <v>3.4812000000000012</v>
      </c>
      <c r="D720" s="2">
        <v>2.4566000000000008</v>
      </c>
      <c r="E720" s="3">
        <v>3.9772666666666674</v>
      </c>
      <c r="G720" s="4">
        <v>3.4512</v>
      </c>
      <c r="H720" s="4">
        <v>2.1007999999999987</v>
      </c>
      <c r="I720" s="4">
        <v>2.8439999999999976</v>
      </c>
      <c r="J720" s="5">
        <v>2.7986666666666657</v>
      </c>
      <c r="L720" s="6">
        <v>57.11932195792501</v>
      </c>
      <c r="M720" s="6">
        <v>12.19200815008924</v>
      </c>
    </row>
    <row r="721" spans="1:13" x14ac:dyDescent="0.25">
      <c r="A721" s="1">
        <v>28.76</v>
      </c>
      <c r="B721" s="2">
        <v>6.6530999999999993</v>
      </c>
      <c r="C721" s="2">
        <v>3.4567999999999994</v>
      </c>
      <c r="D721" s="2">
        <v>2.6147</v>
      </c>
      <c r="E721" s="3">
        <v>4.2415333333333329</v>
      </c>
      <c r="G721" s="4">
        <v>3.546400000000002</v>
      </c>
      <c r="H721" s="4">
        <v>1.9877000000000031</v>
      </c>
      <c r="I721" s="4">
        <v>2.8143000000000029</v>
      </c>
      <c r="J721" s="5">
        <v>2.782800000000003</v>
      </c>
      <c r="L721" s="6">
        <v>67.559004021674184</v>
      </c>
      <c r="M721" s="6">
        <v>11.555950552668692</v>
      </c>
    </row>
    <row r="722" spans="1:13" x14ac:dyDescent="0.25">
      <c r="A722" s="1">
        <v>28.8</v>
      </c>
      <c r="B722" s="2">
        <v>7.5523999999999996</v>
      </c>
      <c r="C722" s="2">
        <v>3.9658999999999995</v>
      </c>
      <c r="D722" s="2">
        <v>3.0463999999999993</v>
      </c>
      <c r="E722" s="3">
        <v>4.8548999999999998</v>
      </c>
      <c r="G722" s="4">
        <v>3.6675000000000004</v>
      </c>
      <c r="H722" s="4">
        <v>2.5500999999999996</v>
      </c>
      <c r="I722" s="4">
        <v>3.1675000000000004</v>
      </c>
      <c r="J722" s="5">
        <v>3.128366666666667</v>
      </c>
      <c r="L722" s="6">
        <v>91.789653574531073</v>
      </c>
      <c r="M722" s="6">
        <v>25.40891087296367</v>
      </c>
    </row>
    <row r="723" spans="1:13" x14ac:dyDescent="0.25">
      <c r="A723" s="1">
        <v>28.84</v>
      </c>
      <c r="B723" s="2">
        <v>7.1963999999999997</v>
      </c>
      <c r="C723" s="2">
        <v>4.2822999999999993</v>
      </c>
      <c r="D723" s="2">
        <v>3.2569999999999988</v>
      </c>
      <c r="E723" s="3">
        <v>4.9118999999999993</v>
      </c>
      <c r="G723" s="4">
        <v>3.2512000000000008</v>
      </c>
      <c r="H723" s="4">
        <v>2.2217000000000011</v>
      </c>
      <c r="I723" s="4">
        <v>3.3582999999999998</v>
      </c>
      <c r="J723" s="5">
        <v>2.9437333333333342</v>
      </c>
      <c r="L723" s="6">
        <v>94.041401345597038</v>
      </c>
      <c r="M723" s="6">
        <v>18.007391897935769</v>
      </c>
    </row>
    <row r="724" spans="1:13" x14ac:dyDescent="0.25">
      <c r="A724" s="1">
        <v>28.88</v>
      </c>
      <c r="B724" s="2">
        <v>6.7938999999999998</v>
      </c>
      <c r="C724" s="2">
        <v>4.2560000000000002</v>
      </c>
      <c r="D724" s="2">
        <v>3.1049999999999995</v>
      </c>
      <c r="E724" s="3">
        <v>4.7183000000000002</v>
      </c>
      <c r="G724" s="4">
        <v>3.1931999999999974</v>
      </c>
      <c r="H724" s="4">
        <v>2.113699999999997</v>
      </c>
      <c r="I724" s="4">
        <v>2.8360999999999983</v>
      </c>
      <c r="J724" s="5">
        <v>2.714333333333331</v>
      </c>
      <c r="L724" s="6">
        <v>86.393359793344871</v>
      </c>
      <c r="M724" s="6">
        <v>8.8112818444707255</v>
      </c>
    </row>
    <row r="725" spans="1:13" x14ac:dyDescent="0.25">
      <c r="A725" s="1">
        <v>28.92</v>
      </c>
      <c r="B725" s="2">
        <v>7.2175999999999982</v>
      </c>
      <c r="C725" s="2">
        <v>3.9476999999999993</v>
      </c>
      <c r="D725" s="2">
        <v>2.9437999999999986</v>
      </c>
      <c r="E725" s="3">
        <v>4.703033333333333</v>
      </c>
      <c r="G725" s="4">
        <v>2.9856999999999978</v>
      </c>
      <c r="H725" s="4">
        <v>1.9439999999999984</v>
      </c>
      <c r="I725" s="4">
        <v>2.7356999999999978</v>
      </c>
      <c r="J725" s="5">
        <v>2.5551333333333313</v>
      </c>
      <c r="L725" s="6">
        <v>85.790260097936539</v>
      </c>
      <c r="M725" s="6">
        <v>2.4293257829554125</v>
      </c>
    </row>
    <row r="726" spans="1:13" x14ac:dyDescent="0.25">
      <c r="A726" s="1">
        <v>28.96</v>
      </c>
      <c r="B726" s="2">
        <v>6.0316999999999998</v>
      </c>
      <c r="C726" s="2">
        <v>3.5987000000000009</v>
      </c>
      <c r="D726" s="2">
        <v>2.2731000000000003</v>
      </c>
      <c r="E726" s="3">
        <v>3.9678333333333335</v>
      </c>
      <c r="G726" s="4">
        <v>3.1944000000000017</v>
      </c>
      <c r="H726" s="4">
        <v>2.2332000000000027</v>
      </c>
      <c r="I726" s="4">
        <v>3.4980000000000011</v>
      </c>
      <c r="J726" s="5">
        <v>2.9752000000000023</v>
      </c>
      <c r="L726" s="6">
        <v>56.746664285871375</v>
      </c>
      <c r="M726" s="6">
        <v>19.268817049123108</v>
      </c>
    </row>
    <row r="727" spans="1:13" x14ac:dyDescent="0.25">
      <c r="A727" s="1">
        <v>29</v>
      </c>
      <c r="B727" s="2">
        <v>5.9835000000000003</v>
      </c>
      <c r="C727" s="2">
        <v>3.414200000000001</v>
      </c>
      <c r="D727" s="2">
        <v>2.5330000000000004</v>
      </c>
      <c r="E727" s="3">
        <v>3.9769000000000005</v>
      </c>
      <c r="G727" s="4">
        <v>2.7667000000000002</v>
      </c>
      <c r="H727" s="4">
        <v>2.0816000000000008</v>
      </c>
      <c r="I727" s="4">
        <v>2.8737999999999992</v>
      </c>
      <c r="J727" s="5">
        <v>2.5740333333333334</v>
      </c>
      <c r="L727" s="6">
        <v>57.104837030742708</v>
      </c>
      <c r="M727" s="6">
        <v>3.1869826269419277</v>
      </c>
    </row>
    <row r="728" spans="1:13" x14ac:dyDescent="0.25">
      <c r="A728" s="1">
        <v>29.04</v>
      </c>
      <c r="B728" s="2">
        <v>7.6485999999999992</v>
      </c>
      <c r="C728" s="2">
        <v>4.0166000000000004</v>
      </c>
      <c r="D728" s="2">
        <v>3.2971000000000013</v>
      </c>
      <c r="E728" s="3">
        <v>4.9874333333333327</v>
      </c>
      <c r="G728" s="4">
        <v>2.7301000000000002</v>
      </c>
      <c r="H728" s="4">
        <v>1.9720000000000006</v>
      </c>
      <c r="I728" s="4">
        <v>2.5515000000000008</v>
      </c>
      <c r="J728" s="5">
        <v>2.4178666666666673</v>
      </c>
      <c r="L728" s="6">
        <v>97.025296345149997</v>
      </c>
      <c r="M728" s="6">
        <v>-3.0733741880076484</v>
      </c>
    </row>
    <row r="729" spans="1:13" x14ac:dyDescent="0.25">
      <c r="A729" s="1">
        <v>29.08</v>
      </c>
      <c r="B729" s="2">
        <v>6.9805999999999999</v>
      </c>
      <c r="C729" s="2">
        <v>4.1464000000000016</v>
      </c>
      <c r="D729" s="2">
        <v>3.2866000000000009</v>
      </c>
      <c r="E729" s="3">
        <v>4.8045333333333344</v>
      </c>
      <c r="G729" s="4">
        <v>3.7373000000000012</v>
      </c>
      <c r="H729" s="4">
        <v>2.1071000000000017</v>
      </c>
      <c r="I729" s="4">
        <v>2.6479999999999997</v>
      </c>
      <c r="J729" s="5">
        <v>2.8308000000000013</v>
      </c>
      <c r="L729" s="6">
        <v>89.799951304308493</v>
      </c>
      <c r="M729" s="6">
        <v>13.480158410411935</v>
      </c>
    </row>
    <row r="730" spans="1:13" x14ac:dyDescent="0.25">
      <c r="A730" s="1">
        <v>29.12</v>
      </c>
      <c r="B730" s="2">
        <v>6.9993000000000007</v>
      </c>
      <c r="C730" s="2">
        <v>4.256000000000002</v>
      </c>
      <c r="D730" s="2">
        <v>3.551800000000001</v>
      </c>
      <c r="E730" s="3">
        <v>4.9357000000000006</v>
      </c>
      <c r="G730" s="4">
        <v>3.0439999999999969</v>
      </c>
      <c r="H730" s="4">
        <v>2.1104999999999974</v>
      </c>
      <c r="I730" s="4">
        <v>2.7225999999999999</v>
      </c>
      <c r="J730" s="5">
        <v>2.6256999999999979</v>
      </c>
      <c r="L730" s="6">
        <v>94.981604800884298</v>
      </c>
      <c r="M730" s="6">
        <v>5.2581785849294365</v>
      </c>
    </row>
    <row r="731" spans="1:13" x14ac:dyDescent="0.25">
      <c r="A731" s="1">
        <v>29.16</v>
      </c>
      <c r="B731" s="2">
        <v>6.6104999999999992</v>
      </c>
      <c r="C731" s="2">
        <v>3.8279999999999994</v>
      </c>
      <c r="D731" s="2">
        <v>2.8831999999999995</v>
      </c>
      <c r="E731" s="3">
        <v>4.4405666666666654</v>
      </c>
      <c r="G731" s="4">
        <v>3.4484999999999992</v>
      </c>
      <c r="H731" s="4">
        <v>2.1577999999999973</v>
      </c>
      <c r="I731" s="4">
        <v>3.1448999999999998</v>
      </c>
      <c r="J731" s="5">
        <v>2.9170666666666656</v>
      </c>
      <c r="L731" s="6">
        <v>75.421685858536733</v>
      </c>
      <c r="M731" s="6">
        <v>16.938387532522739</v>
      </c>
    </row>
    <row r="732" spans="1:13" x14ac:dyDescent="0.25">
      <c r="A732" s="1">
        <v>29.2</v>
      </c>
      <c r="B732" s="2">
        <v>6.0832000000000006</v>
      </c>
      <c r="C732" s="2">
        <v>3.3979999999999997</v>
      </c>
      <c r="D732" s="2">
        <v>2.5681000000000003</v>
      </c>
      <c r="E732" s="3">
        <v>4.0164333333333344</v>
      </c>
      <c r="G732" s="4">
        <v>3.8015000000000008</v>
      </c>
      <c r="H732" s="4">
        <v>2.1847000000000021</v>
      </c>
      <c r="I732" s="4">
        <v>3.0515000000000008</v>
      </c>
      <c r="J732" s="5">
        <v>3.0125666666666682</v>
      </c>
      <c r="L732" s="6">
        <v>58.666575543306621</v>
      </c>
      <c r="M732" s="6">
        <v>20.766759416157974</v>
      </c>
    </row>
    <row r="733" spans="1:13" x14ac:dyDescent="0.25">
      <c r="A733" s="1">
        <v>29.24</v>
      </c>
      <c r="B733" s="2">
        <v>6.262999999999999</v>
      </c>
      <c r="C733" s="2">
        <v>3.6028000000000002</v>
      </c>
      <c r="D733" s="2">
        <v>2.5882999999999994</v>
      </c>
      <c r="E733" s="3">
        <v>4.1513666666666671</v>
      </c>
      <c r="G733" s="4">
        <v>3.4014999999999986</v>
      </c>
      <c r="H733" s="4">
        <v>2.228699999999999</v>
      </c>
      <c r="I733" s="4">
        <v>3.008700000000001</v>
      </c>
      <c r="J733" s="5">
        <v>2.879633333333333</v>
      </c>
      <c r="L733" s="6">
        <v>63.997028746391457</v>
      </c>
      <c r="M733" s="6">
        <v>15.437772654574339</v>
      </c>
    </row>
    <row r="734" spans="1:13" x14ac:dyDescent="0.25">
      <c r="A734" s="1">
        <v>29.28</v>
      </c>
      <c r="B734" s="2">
        <v>7.3142000000000005</v>
      </c>
      <c r="C734" s="2">
        <v>3.9314000000000018</v>
      </c>
      <c r="D734" s="2">
        <v>2.9698000000000002</v>
      </c>
      <c r="E734" s="3">
        <v>4.7384666666666675</v>
      </c>
      <c r="G734" s="4">
        <v>2.7519999999999989</v>
      </c>
      <c r="H734" s="4">
        <v>2.1559999999999979</v>
      </c>
      <c r="I734" s="4">
        <v>2.6805999999999983</v>
      </c>
      <c r="J734" s="5">
        <v>2.5295333333333319</v>
      </c>
      <c r="L734" s="6">
        <v>87.190030788371175</v>
      </c>
      <c r="M734" s="6">
        <v>1.403081592159003</v>
      </c>
    </row>
    <row r="735" spans="1:13" x14ac:dyDescent="0.25">
      <c r="A735" s="1">
        <v>29.32</v>
      </c>
      <c r="B735" s="2">
        <v>7.2456000000000005</v>
      </c>
      <c r="C735" s="2">
        <v>4.2296000000000014</v>
      </c>
      <c r="D735" s="2">
        <v>3.1032000000000002</v>
      </c>
      <c r="E735" s="3">
        <v>4.859466666666667</v>
      </c>
      <c r="G735" s="4">
        <v>3.7702999999999989</v>
      </c>
      <c r="H735" s="4">
        <v>2.1938999999999984</v>
      </c>
      <c r="I735" s="4">
        <v>3.0560000000000009</v>
      </c>
      <c r="J735" s="5">
        <v>3.006733333333333</v>
      </c>
      <c r="L735" s="6">
        <v>91.970056758528784</v>
      </c>
      <c r="M735" s="6">
        <v>20.532914711223821</v>
      </c>
    </row>
    <row r="736" spans="1:13" x14ac:dyDescent="0.25">
      <c r="A736" s="1">
        <v>29.36</v>
      </c>
      <c r="B736" s="2">
        <v>6.8908999999999994</v>
      </c>
      <c r="C736" s="2">
        <v>4.1931000000000012</v>
      </c>
      <c r="D736" s="2">
        <v>3.3333000000000004</v>
      </c>
      <c r="E736" s="3">
        <v>4.805766666666667</v>
      </c>
      <c r="G736" s="4">
        <v>3.0960000000000001</v>
      </c>
      <c r="H736" s="4">
        <v>2.1061000000000005</v>
      </c>
      <c r="I736" s="4">
        <v>2.6675000000000004</v>
      </c>
      <c r="J736" s="5">
        <v>2.6232000000000002</v>
      </c>
      <c r="L736" s="6">
        <v>89.848673332103445</v>
      </c>
      <c r="M736" s="6">
        <v>5.1579594256720629</v>
      </c>
    </row>
    <row r="737" spans="1:13" x14ac:dyDescent="0.25">
      <c r="A737" s="1">
        <v>29.4</v>
      </c>
      <c r="B737" s="2">
        <v>6.5069999999999988</v>
      </c>
      <c r="C737" s="2">
        <v>3.8279999999999994</v>
      </c>
      <c r="D737" s="2">
        <v>2.8018999999999989</v>
      </c>
      <c r="E737" s="3">
        <v>4.378966666666666</v>
      </c>
      <c r="G737" s="4">
        <v>3.7403999999999975</v>
      </c>
      <c r="H737" s="4">
        <v>2.272899999999999</v>
      </c>
      <c r="I737" s="4">
        <v>3.4725999999999999</v>
      </c>
      <c r="J737" s="5">
        <v>3.1619666666666659</v>
      </c>
      <c r="L737" s="6">
        <v>72.988218091911065</v>
      </c>
      <c r="M737" s="6">
        <v>26.755856373383946</v>
      </c>
    </row>
    <row r="738" spans="1:13" x14ac:dyDescent="0.25">
      <c r="A738" s="1">
        <v>29.44</v>
      </c>
      <c r="B738" s="2">
        <v>6.0703000000000005</v>
      </c>
      <c r="C738" s="2">
        <v>3.5339000000000009</v>
      </c>
      <c r="D738" s="2">
        <v>2.3783000000000003</v>
      </c>
      <c r="E738" s="3">
        <v>3.9941666666666671</v>
      </c>
      <c r="G738" s="4">
        <v>3.2289999999999992</v>
      </c>
      <c r="H738" s="4">
        <v>2.3524999999999983</v>
      </c>
      <c r="I738" s="4">
        <v>2.8539999999999992</v>
      </c>
      <c r="J738" s="5">
        <v>2.8118333333333325</v>
      </c>
      <c r="L738" s="6">
        <v>57.786945419872623</v>
      </c>
      <c r="M738" s="6">
        <v>12.719829055511889</v>
      </c>
    </row>
    <row r="739" spans="1:13" x14ac:dyDescent="0.25">
      <c r="A739" s="1">
        <v>29.48</v>
      </c>
      <c r="B739" s="2">
        <v>6.0841000000000003</v>
      </c>
      <c r="C739" s="2">
        <v>3.5602000000000018</v>
      </c>
      <c r="D739" s="2">
        <v>2.7679000000000018</v>
      </c>
      <c r="E739" s="3">
        <v>4.1374000000000004</v>
      </c>
      <c r="G739" s="4">
        <v>3.1762000000000015</v>
      </c>
      <c r="H739" s="4">
        <v>2.046000000000002</v>
      </c>
      <c r="I739" s="4">
        <v>2.622600000000002</v>
      </c>
      <c r="J739" s="5">
        <v>2.6149333333333353</v>
      </c>
      <c r="L739" s="6">
        <v>63.445284701902196</v>
      </c>
      <c r="M739" s="6">
        <v>4.82656807239412</v>
      </c>
    </row>
    <row r="740" spans="1:13" x14ac:dyDescent="0.25">
      <c r="A740" s="1">
        <v>29.52</v>
      </c>
      <c r="B740" s="2">
        <v>7.3327999999999998</v>
      </c>
      <c r="C740" s="2">
        <v>3.7995999999999999</v>
      </c>
      <c r="D740" s="2">
        <v>3.3014999999999999</v>
      </c>
      <c r="E740" s="3">
        <v>4.8113000000000001</v>
      </c>
      <c r="G740" s="4">
        <v>3.2257999999999996</v>
      </c>
      <c r="H740" s="4">
        <v>2.1904999999999992</v>
      </c>
      <c r="I740" s="4">
        <v>3.0828999999999986</v>
      </c>
      <c r="J740" s="5">
        <v>2.833066666666666</v>
      </c>
      <c r="L740" s="6">
        <v>90.067264051399903</v>
      </c>
      <c r="M740" s="6">
        <v>13.571023781471956</v>
      </c>
    </row>
    <row r="741" spans="1:13" x14ac:dyDescent="0.25">
      <c r="A741" s="1">
        <v>29.56</v>
      </c>
      <c r="B741" s="2">
        <v>6.9151999999999996</v>
      </c>
      <c r="C741" s="2">
        <v>3.8381000000000007</v>
      </c>
      <c r="D741" s="2">
        <v>2.9576000000000002</v>
      </c>
      <c r="E741" s="3">
        <v>4.5702999999999996</v>
      </c>
      <c r="G741" s="4">
        <v>3.3353000000000002</v>
      </c>
      <c r="H741" s="4">
        <v>2.1496999999999984</v>
      </c>
      <c r="I741" s="4">
        <v>3.3353000000000002</v>
      </c>
      <c r="J741" s="5">
        <v>2.9400999999999997</v>
      </c>
      <c r="L741" s="6">
        <v>80.54671645794545</v>
      </c>
      <c r="M741" s="6">
        <v>17.86174005314821</v>
      </c>
    </row>
    <row r="742" spans="1:13" x14ac:dyDescent="0.25">
      <c r="A742" s="1">
        <v>29.6</v>
      </c>
      <c r="B742" s="2">
        <v>7.2537000000000011</v>
      </c>
      <c r="C742" s="2">
        <v>4.237700000000002</v>
      </c>
      <c r="D742" s="2">
        <v>3.244600000000001</v>
      </c>
      <c r="E742" s="3">
        <v>4.9120000000000017</v>
      </c>
      <c r="G742" s="4">
        <v>3.2495999999999974</v>
      </c>
      <c r="H742" s="4">
        <v>2.3384999999999989</v>
      </c>
      <c r="I742" s="4">
        <v>3.070999999999998</v>
      </c>
      <c r="J742" s="5">
        <v>2.8863666666666652</v>
      </c>
      <c r="L742" s="6">
        <v>94.045351780283212</v>
      </c>
      <c r="M742" s="6">
        <v>15.707696256841064</v>
      </c>
    </row>
    <row r="743" spans="1:13" x14ac:dyDescent="0.25">
      <c r="A743" s="1">
        <v>29.64</v>
      </c>
      <c r="B743" s="2">
        <v>6.7398999999999996</v>
      </c>
      <c r="C743" s="2">
        <v>3.8665000000000003</v>
      </c>
      <c r="D743" s="2">
        <v>2.8328000000000015</v>
      </c>
      <c r="E743" s="3">
        <v>4.4797333333333347</v>
      </c>
      <c r="G743" s="4">
        <v>3.1087000000000025</v>
      </c>
      <c r="H743" s="4">
        <v>2.3883999999999999</v>
      </c>
      <c r="I743" s="4">
        <v>2.9658000000000015</v>
      </c>
      <c r="J743" s="5">
        <v>2.8209666666666684</v>
      </c>
      <c r="L743" s="6">
        <v>76.968939443918444</v>
      </c>
      <c r="M743" s="6">
        <v>13.085963050665928</v>
      </c>
    </row>
    <row r="744" spans="1:13" x14ac:dyDescent="0.25">
      <c r="A744" s="1">
        <v>29.68</v>
      </c>
      <c r="B744" s="2">
        <v>5.8381999999999996</v>
      </c>
      <c r="C744" s="2">
        <v>3.1059000000000001</v>
      </c>
      <c r="D744" s="2">
        <v>2.3029000000000002</v>
      </c>
      <c r="E744" s="3">
        <v>3.7490000000000001</v>
      </c>
      <c r="G744" s="4">
        <v>3.0848999999999975</v>
      </c>
      <c r="H744" s="4">
        <v>2.2217999999999973</v>
      </c>
      <c r="I744" s="4">
        <v>3.0670999999999999</v>
      </c>
      <c r="J744" s="5">
        <v>2.7912666666666652</v>
      </c>
      <c r="L744" s="6">
        <v>48.10179638116481</v>
      </c>
      <c r="M744" s="6">
        <v>11.895359438687125</v>
      </c>
    </row>
    <row r="745" spans="1:13" x14ac:dyDescent="0.25">
      <c r="A745" s="1">
        <v>29.72</v>
      </c>
      <c r="B745" s="2">
        <v>6.4395999999999995</v>
      </c>
      <c r="C745" s="2">
        <v>3.2418000000000013</v>
      </c>
      <c r="D745" s="2">
        <v>2.3820000000000006</v>
      </c>
      <c r="E745" s="3">
        <v>4.0211333333333341</v>
      </c>
      <c r="G745" s="4">
        <v>2.8520000000000003</v>
      </c>
      <c r="H745" s="4">
        <v>2.2633999999999999</v>
      </c>
      <c r="I745" s="4">
        <v>3.1376999999999988</v>
      </c>
      <c r="J745" s="5">
        <v>2.7510333333333334</v>
      </c>
      <c r="L745" s="6">
        <v>58.8522459735524</v>
      </c>
      <c r="M745" s="6">
        <v>10.282499102370396</v>
      </c>
    </row>
    <row r="746" spans="1:13" x14ac:dyDescent="0.25">
      <c r="A746" s="1">
        <v>29.76</v>
      </c>
      <c r="B746" s="2">
        <v>7.079200000000001</v>
      </c>
      <c r="C746" s="2">
        <v>3.8767000000000014</v>
      </c>
      <c r="D746" s="2">
        <v>3.0974000000000013</v>
      </c>
      <c r="E746" s="3">
        <v>4.6844333333333346</v>
      </c>
      <c r="G746" s="4">
        <v>3.0198999999999998</v>
      </c>
      <c r="H746" s="4">
        <v>2.0756999999999968</v>
      </c>
      <c r="I746" s="4">
        <v>2.8948999999999998</v>
      </c>
      <c r="J746" s="5">
        <v>2.6634999999999986</v>
      </c>
      <c r="L746" s="6">
        <v>85.055479246325589</v>
      </c>
      <c r="M746" s="6">
        <v>6.773492272902323</v>
      </c>
    </row>
    <row r="747" spans="1:13" x14ac:dyDescent="0.25">
      <c r="A747" s="1">
        <v>29.8</v>
      </c>
      <c r="B747" s="2">
        <v>7.079200000000001</v>
      </c>
      <c r="C747" s="2">
        <v>3.9802</v>
      </c>
      <c r="D747" s="2">
        <v>3.0751999999999997</v>
      </c>
      <c r="E747" s="3">
        <v>4.7115333333333327</v>
      </c>
      <c r="G747" s="4">
        <v>3.480599999999999</v>
      </c>
      <c r="H747" s="4">
        <v>2.4671999999999974</v>
      </c>
      <c r="I747" s="4">
        <v>3.4626999999999981</v>
      </c>
      <c r="J747" s="5">
        <v>3.1368333333333318</v>
      </c>
      <c r="L747" s="6">
        <v>86.12604704625339</v>
      </c>
      <c r="M747" s="6">
        <v>25.748319758982209</v>
      </c>
    </row>
    <row r="748" spans="1:13" x14ac:dyDescent="0.25">
      <c r="A748" s="1">
        <v>29.84</v>
      </c>
      <c r="B748" s="2">
        <v>7.1315</v>
      </c>
      <c r="C748" s="2">
        <v>4.0449999999999999</v>
      </c>
      <c r="D748" s="2">
        <v>3.1032000000000002</v>
      </c>
      <c r="E748" s="3">
        <v>4.7599000000000009</v>
      </c>
      <c r="G748" s="4">
        <v>3.8353000000000002</v>
      </c>
      <c r="H748" s="4">
        <v>2.1348000000000011</v>
      </c>
      <c r="I748" s="4">
        <v>3.2282000000000011</v>
      </c>
      <c r="J748" s="5">
        <v>3.0661000000000009</v>
      </c>
      <c r="L748" s="6">
        <v>88.036740622754465</v>
      </c>
      <c r="M748" s="6">
        <v>22.912785679724454</v>
      </c>
    </row>
    <row r="749" spans="1:13" x14ac:dyDescent="0.25">
      <c r="A749" s="1">
        <v>29.88</v>
      </c>
      <c r="B749" s="2">
        <v>6.6299000000000001</v>
      </c>
      <c r="C749" s="2">
        <v>3.8928999999999991</v>
      </c>
      <c r="D749" s="2">
        <v>2.7924999999999995</v>
      </c>
      <c r="E749" s="3">
        <v>4.4384333333333332</v>
      </c>
      <c r="G749" s="4">
        <v>3.7622999999999998</v>
      </c>
      <c r="H749" s="4">
        <v>2.1096999999999992</v>
      </c>
      <c r="I749" s="4">
        <v>2.9407999999999994</v>
      </c>
      <c r="J749" s="5">
        <v>2.9375999999999998</v>
      </c>
      <c r="L749" s="6">
        <v>75.337409918567062</v>
      </c>
      <c r="M749" s="6">
        <v>17.761520893890744</v>
      </c>
    </row>
    <row r="750" spans="1:13" x14ac:dyDescent="0.25">
      <c r="A750" s="1">
        <v>29.92</v>
      </c>
      <c r="B750" s="2">
        <v>5.9927000000000001</v>
      </c>
      <c r="C750" s="2">
        <v>3.6961000000000013</v>
      </c>
      <c r="D750" s="2">
        <v>2.6149000000000013</v>
      </c>
      <c r="E750" s="3">
        <v>4.101233333333334</v>
      </c>
      <c r="G750" s="4">
        <v>2.9841999999999977</v>
      </c>
      <c r="H750" s="4">
        <v>2.4040999999999988</v>
      </c>
      <c r="I750" s="4">
        <v>2.8412999999999968</v>
      </c>
      <c r="J750" s="5">
        <v>2.7431999999999981</v>
      </c>
      <c r="L750" s="6">
        <v>62.016544157103027</v>
      </c>
      <c r="M750" s="6">
        <v>9.968479070030261</v>
      </c>
    </row>
    <row r="751" spans="1:13" x14ac:dyDescent="0.25">
      <c r="A751" s="1">
        <v>29.96</v>
      </c>
      <c r="B751" s="2">
        <v>5.7792000000000003</v>
      </c>
      <c r="C751" s="2">
        <v>3.5501000000000005</v>
      </c>
      <c r="D751" s="2">
        <v>2.6045000000000007</v>
      </c>
      <c r="E751" s="3">
        <v>3.977933333333334</v>
      </c>
      <c r="G751" s="4">
        <v>3.4126999999999974</v>
      </c>
      <c r="H751" s="4">
        <v>2.5794999999999986</v>
      </c>
      <c r="I751" s="4">
        <v>3.0376999999999974</v>
      </c>
      <c r="J751" s="5">
        <v>3.0099666666666649</v>
      </c>
      <c r="L751" s="6">
        <v>57.145658189165538</v>
      </c>
      <c r="M751" s="6">
        <v>20.662531490530082</v>
      </c>
    </row>
    <row r="752" spans="1:13" x14ac:dyDescent="0.25">
      <c r="A752" s="1">
        <v>30</v>
      </c>
      <c r="B752" s="2">
        <v>7.0905999999999993</v>
      </c>
      <c r="C752" s="2">
        <v>3.8989999999999991</v>
      </c>
      <c r="D752" s="2">
        <v>2.7542</v>
      </c>
      <c r="E752" s="3">
        <v>4.581266666666667</v>
      </c>
      <c r="G752" s="4">
        <v>3.4647000000000006</v>
      </c>
      <c r="H752" s="4">
        <v>1.9443000000000012</v>
      </c>
      <c r="I752" s="4">
        <v>2.7504000000000026</v>
      </c>
      <c r="J752" s="5">
        <v>2.7198000000000015</v>
      </c>
      <c r="L752" s="6">
        <v>80.979947461852319</v>
      </c>
      <c r="M752" s="6">
        <v>9.030427739380535</v>
      </c>
    </row>
    <row r="753" spans="1:13" x14ac:dyDescent="0.25">
      <c r="A753" s="1">
        <v>30.04</v>
      </c>
      <c r="B753" s="2">
        <v>6.6615999999999991</v>
      </c>
      <c r="C753" s="2">
        <v>3.8807999999999989</v>
      </c>
      <c r="D753" s="2">
        <v>2.9980000000000002</v>
      </c>
      <c r="E753" s="3">
        <v>4.5134666666666661</v>
      </c>
      <c r="G753" s="4">
        <v>2.7480000000000011</v>
      </c>
      <c r="H753" s="4">
        <v>2.306</v>
      </c>
      <c r="I753" s="4">
        <v>2.9444000000000017</v>
      </c>
      <c r="J753" s="5">
        <v>2.6661333333333341</v>
      </c>
      <c r="L753" s="6">
        <v>78.301552744689573</v>
      </c>
      <c r="M753" s="6">
        <v>6.8790564539869399</v>
      </c>
    </row>
    <row r="754" spans="1:13" x14ac:dyDescent="0.25">
      <c r="A754" s="1">
        <v>30.08</v>
      </c>
      <c r="B754" s="2">
        <v>6.8110000000000008</v>
      </c>
      <c r="C754" s="2">
        <v>3.8138000000000005</v>
      </c>
      <c r="D754" s="2">
        <v>3.0322000000000005</v>
      </c>
      <c r="E754" s="3">
        <v>4.5523333333333333</v>
      </c>
      <c r="G754" s="4">
        <v>3.184899999999999</v>
      </c>
      <c r="H754" s="4">
        <v>2.0905000000000014</v>
      </c>
      <c r="I754" s="4">
        <v>2.7384999999999984</v>
      </c>
      <c r="J754" s="5">
        <v>2.6713</v>
      </c>
      <c r="L754" s="6">
        <v>79.836955026012959</v>
      </c>
      <c r="M754" s="6">
        <v>7.0861760497856672</v>
      </c>
    </row>
    <row r="755" spans="1:13" x14ac:dyDescent="0.25">
      <c r="A755" s="1">
        <v>30.12</v>
      </c>
      <c r="B755" s="2">
        <v>6.8401000000000005</v>
      </c>
      <c r="C755" s="2">
        <v>3.8868000000000009</v>
      </c>
      <c r="D755" s="2">
        <v>2.8654000000000002</v>
      </c>
      <c r="E755" s="3">
        <v>4.5307666666666675</v>
      </c>
      <c r="G755" s="4">
        <v>3.2928999999999995</v>
      </c>
      <c r="H755" s="4">
        <v>2.334299999999998</v>
      </c>
      <c r="I755" s="4">
        <v>3.0606999999999971</v>
      </c>
      <c r="J755" s="5">
        <v>2.895966666666665</v>
      </c>
      <c r="L755" s="6">
        <v>78.984977945381601</v>
      </c>
      <c r="M755" s="6">
        <v>16.09253782838972</v>
      </c>
    </row>
    <row r="756" spans="1:13" x14ac:dyDescent="0.25">
      <c r="A756" s="1">
        <v>30.16</v>
      </c>
      <c r="B756" s="2">
        <v>5.5145999999999988</v>
      </c>
      <c r="C756" s="2">
        <v>3.5581999999999994</v>
      </c>
      <c r="D756" s="2">
        <v>2.2793000000000001</v>
      </c>
      <c r="E756" s="3">
        <v>3.784033333333332</v>
      </c>
      <c r="G756" s="4">
        <v>3.5449000000000019</v>
      </c>
      <c r="H756" s="4">
        <v>1.8096999999999988</v>
      </c>
      <c r="I756" s="4">
        <v>3.0626999999999995</v>
      </c>
      <c r="J756" s="5">
        <v>2.805766666666667</v>
      </c>
      <c r="L756" s="6">
        <v>49.485765332855017</v>
      </c>
      <c r="M756" s="6">
        <v>12.476630562380487</v>
      </c>
    </row>
    <row r="757" spans="1:13" x14ac:dyDescent="0.25">
      <c r="A757" s="1">
        <v>30.2</v>
      </c>
      <c r="B757" s="2">
        <v>6.1400000000000015</v>
      </c>
      <c r="C757" s="2">
        <v>3.7651000000000003</v>
      </c>
      <c r="D757" s="2">
        <v>2.1360000000000001</v>
      </c>
      <c r="E757" s="3">
        <v>4.0137</v>
      </c>
      <c r="G757" s="4">
        <v>3.554000000000002</v>
      </c>
      <c r="H757" s="4">
        <v>2.1365000000000007</v>
      </c>
      <c r="I757" s="4">
        <v>3.304000000000002</v>
      </c>
      <c r="J757" s="5">
        <v>2.9981666666666684</v>
      </c>
      <c r="L757" s="6">
        <v>58.558596995220377</v>
      </c>
      <c r="M757" s="6">
        <v>20.189497058834995</v>
      </c>
    </row>
    <row r="758" spans="1:13" x14ac:dyDescent="0.25">
      <c r="A758" s="1">
        <v>30.24</v>
      </c>
      <c r="B758" s="2">
        <v>7.3262000000000009</v>
      </c>
      <c r="C758" s="2">
        <v>3.7914000000000012</v>
      </c>
      <c r="D758" s="2">
        <v>2.8091000000000017</v>
      </c>
      <c r="E758" s="3">
        <v>4.6422333333333343</v>
      </c>
      <c r="G758" s="4">
        <v>2.8475999999999999</v>
      </c>
      <c r="H758" s="4">
        <v>1.9705999999999968</v>
      </c>
      <c r="I758" s="4">
        <v>2.9903999999999975</v>
      </c>
      <c r="J758" s="5">
        <v>2.6028666666666647</v>
      </c>
      <c r="L758" s="6">
        <v>83.38839580879953</v>
      </c>
      <c r="M758" s="6">
        <v>4.3428435970445989</v>
      </c>
    </row>
    <row r="759" spans="1:13" x14ac:dyDescent="0.25">
      <c r="A759" s="1">
        <v>30.28</v>
      </c>
      <c r="B759" s="2">
        <v>6.9723999999999995</v>
      </c>
      <c r="C759" s="2">
        <v>3.9171999999999993</v>
      </c>
      <c r="D759" s="2">
        <v>3.2168000000000001</v>
      </c>
      <c r="E759" s="3">
        <v>4.7021333333333324</v>
      </c>
      <c r="G759" s="4">
        <v>3.6325000000000003</v>
      </c>
      <c r="H759" s="4">
        <v>2.0700999999999992</v>
      </c>
      <c r="I759" s="4">
        <v>2.9717999999999982</v>
      </c>
      <c r="J759" s="5">
        <v>2.8914666666666662</v>
      </c>
      <c r="L759" s="6">
        <v>85.75470618576179</v>
      </c>
      <c r="M759" s="6">
        <v>15.912143341726329</v>
      </c>
    </row>
    <row r="760" spans="1:13" x14ac:dyDescent="0.25">
      <c r="A760" s="1">
        <v>30.32</v>
      </c>
      <c r="B760" s="2">
        <v>6.6424999999999992</v>
      </c>
      <c r="C760" s="2">
        <v>4.389800000000001</v>
      </c>
      <c r="D760" s="2">
        <v>2.9132000000000007</v>
      </c>
      <c r="E760" s="3">
        <v>4.6484999999999994</v>
      </c>
      <c r="G760" s="4">
        <v>2.8627000000000002</v>
      </c>
      <c r="H760" s="4">
        <v>2.2272000000000025</v>
      </c>
      <c r="I760" s="4">
        <v>2.9877000000000002</v>
      </c>
      <c r="J760" s="5">
        <v>2.6925333333333348</v>
      </c>
      <c r="L760" s="6">
        <v>83.635956382460535</v>
      </c>
      <c r="M760" s="6">
        <v>7.9373707757457872</v>
      </c>
    </row>
    <row r="761" spans="1:13" x14ac:dyDescent="0.25">
      <c r="A761" s="1">
        <v>30.36</v>
      </c>
      <c r="B761" s="2">
        <v>6.7763999999999998</v>
      </c>
      <c r="C761" s="2">
        <v>3.7306000000000008</v>
      </c>
      <c r="D761" s="2">
        <v>2.5360000000000005</v>
      </c>
      <c r="E761" s="3">
        <v>4.3476666666666679</v>
      </c>
      <c r="G761" s="4">
        <v>3.3689999999999998</v>
      </c>
      <c r="H761" s="4">
        <v>2.3012000000000006</v>
      </c>
      <c r="I761" s="4">
        <v>2.9404000000000003</v>
      </c>
      <c r="J761" s="5">
        <v>2.8702000000000005</v>
      </c>
      <c r="L761" s="6">
        <v>71.751732035167876</v>
      </c>
      <c r="M761" s="6">
        <v>15.05961236030954</v>
      </c>
    </row>
    <row r="762" spans="1:13" x14ac:dyDescent="0.25">
      <c r="A762" s="1">
        <v>30.4</v>
      </c>
      <c r="B762" s="2">
        <v>5.7893999999999997</v>
      </c>
      <c r="C762" s="2">
        <v>3.7326999999999995</v>
      </c>
      <c r="D762" s="2">
        <v>2.1702000000000004</v>
      </c>
      <c r="E762" s="3">
        <v>3.8974333333333333</v>
      </c>
      <c r="G762" s="4">
        <v>3.4229999999999983</v>
      </c>
      <c r="H762" s="4">
        <v>2.3914</v>
      </c>
      <c r="I762" s="4">
        <v>3.1729999999999983</v>
      </c>
      <c r="J762" s="5">
        <v>2.9957999999999991</v>
      </c>
      <c r="L762" s="6">
        <v>53.965558266870559</v>
      </c>
      <c r="M762" s="6">
        <v>20.094622921404486</v>
      </c>
    </row>
    <row r="763" spans="1:13" x14ac:dyDescent="0.25">
      <c r="A763" s="1">
        <v>30.44</v>
      </c>
      <c r="B763" s="2">
        <v>5.8867000000000003</v>
      </c>
      <c r="C763" s="2">
        <v>3.6921000000000017</v>
      </c>
      <c r="D763" s="2">
        <v>2.4675000000000002</v>
      </c>
      <c r="E763" s="3">
        <v>4.0154333333333341</v>
      </c>
      <c r="G763" s="4">
        <v>3.2849000000000004</v>
      </c>
      <c r="H763" s="4">
        <v>2.4293000000000005</v>
      </c>
      <c r="I763" s="4">
        <v>3.0884999999999998</v>
      </c>
      <c r="J763" s="5">
        <v>2.9342333333333337</v>
      </c>
      <c r="L763" s="6">
        <v>58.627071196445804</v>
      </c>
      <c r="M763" s="6">
        <v>17.626559092757386</v>
      </c>
    </row>
    <row r="764" spans="1:13" x14ac:dyDescent="0.25">
      <c r="A764" s="1">
        <v>30.48</v>
      </c>
      <c r="B764" s="2">
        <v>7.1018999999999997</v>
      </c>
      <c r="C764" s="2">
        <v>3.7834000000000003</v>
      </c>
      <c r="D764" s="2">
        <v>2.6777000000000006</v>
      </c>
      <c r="E764" s="3">
        <v>4.5210000000000008</v>
      </c>
      <c r="G764" s="4">
        <v>3.4209999999999994</v>
      </c>
      <c r="H764" s="4">
        <v>2.3639000000000001</v>
      </c>
      <c r="I764" s="4">
        <v>3.3495999999999988</v>
      </c>
      <c r="J764" s="5">
        <v>3.0448333333333331</v>
      </c>
      <c r="L764" s="6">
        <v>78.599152157707707</v>
      </c>
      <c r="M764" s="6">
        <v>22.060254698307578</v>
      </c>
    </row>
    <row r="765" spans="1:13" x14ac:dyDescent="0.25">
      <c r="A765" s="1">
        <v>30.52</v>
      </c>
      <c r="B765" s="2">
        <v>6.7127000000000008</v>
      </c>
      <c r="C765" s="2">
        <v>4.1607000000000003</v>
      </c>
      <c r="D765" s="2">
        <v>2.9843999999999999</v>
      </c>
      <c r="E765" s="3">
        <v>4.6192666666666673</v>
      </c>
      <c r="G765" s="4">
        <v>3.6536000000000008</v>
      </c>
      <c r="H765" s="4">
        <v>2.1220000000000026</v>
      </c>
      <c r="I765" s="4">
        <v>3.2071000000000005</v>
      </c>
      <c r="J765" s="5">
        <v>2.9942333333333351</v>
      </c>
      <c r="L765" s="6">
        <v>82.481112642562991</v>
      </c>
      <c r="M765" s="6">
        <v>20.031818914936579</v>
      </c>
    </row>
    <row r="766" spans="1:13" x14ac:dyDescent="0.25">
      <c r="A766" s="1">
        <v>30.56</v>
      </c>
      <c r="B766" s="2">
        <v>6.9288999999999996</v>
      </c>
      <c r="C766" s="2">
        <v>4.2985000000000007</v>
      </c>
      <c r="D766" s="2">
        <v>2.9077000000000011</v>
      </c>
      <c r="E766" s="3">
        <v>4.7117000000000004</v>
      </c>
      <c r="G766" s="4">
        <v>3.4841999999999977</v>
      </c>
      <c r="H766" s="4">
        <v>2.2921999999999967</v>
      </c>
      <c r="I766" s="4">
        <v>2.9841999999999977</v>
      </c>
      <c r="J766" s="5">
        <v>2.9201999999999977</v>
      </c>
      <c r="L766" s="6">
        <v>86.132631104063563</v>
      </c>
      <c r="M766" s="6">
        <v>17.06399554545871</v>
      </c>
    </row>
    <row r="767" spans="1:13" x14ac:dyDescent="0.25">
      <c r="A767" s="1">
        <v>30.6</v>
      </c>
      <c r="B767" s="2">
        <v>6.1307</v>
      </c>
      <c r="C767" s="2">
        <v>3.6413000000000011</v>
      </c>
      <c r="D767" s="2">
        <v>2.6590000000000016</v>
      </c>
      <c r="E767" s="3">
        <v>4.1436666666666682</v>
      </c>
      <c r="G767" s="4">
        <v>3.7846000000000011</v>
      </c>
      <c r="H767" s="4">
        <v>2.527499999999999</v>
      </c>
      <c r="I767" s="4">
        <v>2.8202999999999996</v>
      </c>
      <c r="J767" s="5">
        <v>3.0441333333333334</v>
      </c>
      <c r="L767" s="6">
        <v>63.692845275563293</v>
      </c>
      <c r="M767" s="6">
        <v>22.032193333715497</v>
      </c>
    </row>
    <row r="768" spans="1:13" x14ac:dyDescent="0.25">
      <c r="A768" s="1">
        <v>30.64</v>
      </c>
      <c r="B768" s="2">
        <v>5.579200000000001</v>
      </c>
      <c r="C768" s="2">
        <v>3.1526000000000014</v>
      </c>
      <c r="D768" s="2">
        <v>2.0529999999999999</v>
      </c>
      <c r="E768" s="3">
        <v>3.5949333333333349</v>
      </c>
      <c r="G768" s="4">
        <v>2.9893000000000001</v>
      </c>
      <c r="H768" s="4">
        <v>2.1943999999999972</v>
      </c>
      <c r="I768" s="4">
        <v>3.203599999999998</v>
      </c>
      <c r="J768" s="5">
        <v>2.7957666666666654</v>
      </c>
      <c r="L768" s="6">
        <v>42.015493341476564</v>
      </c>
      <c r="M768" s="6">
        <v>12.075753925350567</v>
      </c>
    </row>
    <row r="769" spans="1:13" x14ac:dyDescent="0.25">
      <c r="A769" s="1">
        <v>30.68</v>
      </c>
      <c r="B769" s="2">
        <v>6.0844999999999994</v>
      </c>
      <c r="C769" s="2">
        <v>3.5825999999999993</v>
      </c>
      <c r="D769" s="2">
        <v>2.3037000000000001</v>
      </c>
      <c r="E769" s="3">
        <v>3.9902666666666655</v>
      </c>
      <c r="G769" s="4">
        <v>2.8742000000000019</v>
      </c>
      <c r="H769" s="4">
        <v>2.3564999999999996</v>
      </c>
      <c r="I769" s="4">
        <v>3.1778000000000013</v>
      </c>
      <c r="J769" s="5">
        <v>2.8028333333333344</v>
      </c>
      <c r="L769" s="6">
        <v>57.632878467115425</v>
      </c>
      <c r="M769" s="6">
        <v>12.359040082185095</v>
      </c>
    </row>
    <row r="770" spans="1:13" x14ac:dyDescent="0.25">
      <c r="A770" s="1">
        <v>30.72</v>
      </c>
      <c r="B770" s="2">
        <v>6.9794000000000009</v>
      </c>
      <c r="C770" s="2">
        <v>3.9132000000000016</v>
      </c>
      <c r="D770" s="2">
        <v>2.7783000000000007</v>
      </c>
      <c r="E770" s="3">
        <v>4.5569666666666677</v>
      </c>
      <c r="G770" s="4">
        <v>3.7921000000000014</v>
      </c>
      <c r="H770" s="4">
        <v>2.5494000000000012</v>
      </c>
      <c r="I770" s="4">
        <v>3.309899999999999</v>
      </c>
      <c r="J770" s="5">
        <v>3.2171333333333343</v>
      </c>
      <c r="L770" s="6">
        <v>80.019991833134739</v>
      </c>
      <c r="M770" s="6">
        <v>28.967359154332062</v>
      </c>
    </row>
    <row r="771" spans="1:13" x14ac:dyDescent="0.25">
      <c r="A771" s="1">
        <v>30.76</v>
      </c>
      <c r="B771" s="2">
        <v>6.3441000000000001</v>
      </c>
      <c r="C771" s="2">
        <v>3.9253</v>
      </c>
      <c r="D771" s="2">
        <v>2.6694000000000004</v>
      </c>
      <c r="E771" s="3">
        <v>4.3129333333333335</v>
      </c>
      <c r="G771" s="4">
        <v>3.4650999999999996</v>
      </c>
      <c r="H771" s="4">
        <v>2.4057999999999984</v>
      </c>
      <c r="I771" s="4">
        <v>2.8042999999999978</v>
      </c>
      <c r="J771" s="5">
        <v>2.8917333333333324</v>
      </c>
      <c r="L771" s="6">
        <v>70.37961438753581</v>
      </c>
      <c r="M771" s="6">
        <v>15.922833385380439</v>
      </c>
    </row>
    <row r="772" spans="1:13" x14ac:dyDescent="0.25">
      <c r="A772" s="1">
        <v>30.8</v>
      </c>
      <c r="B772" s="2">
        <v>6.7077999999999998</v>
      </c>
      <c r="C772" s="2">
        <v>4.0288000000000004</v>
      </c>
      <c r="D772" s="2">
        <v>2.9138000000000011</v>
      </c>
      <c r="E772" s="3">
        <v>4.550133333333334</v>
      </c>
      <c r="G772" s="4">
        <v>3.2912999999999997</v>
      </c>
      <c r="H772" s="4">
        <v>2.2459000000000016</v>
      </c>
      <c r="I772" s="4">
        <v>2.9520000000000017</v>
      </c>
      <c r="J772" s="5">
        <v>2.8297333333333348</v>
      </c>
      <c r="L772" s="6">
        <v>79.750045462919218</v>
      </c>
      <c r="M772" s="6">
        <v>13.437398235795422</v>
      </c>
    </row>
    <row r="773" spans="1:13" x14ac:dyDescent="0.25">
      <c r="A773" s="1">
        <v>30.84</v>
      </c>
      <c r="B773" s="2">
        <v>6.414699999999999</v>
      </c>
      <c r="C773" s="2">
        <v>3.9395000000000007</v>
      </c>
      <c r="D773" s="2">
        <v>2.6269</v>
      </c>
      <c r="E773" s="3">
        <v>4.3270333333333326</v>
      </c>
      <c r="G773" s="4">
        <v>3.497600000000002</v>
      </c>
      <c r="H773" s="4">
        <v>2.3482000000000012</v>
      </c>
      <c r="I773" s="4">
        <v>3.4619</v>
      </c>
      <c r="J773" s="5">
        <v>3.102566666666668</v>
      </c>
      <c r="L773" s="6">
        <v>70.93662567827316</v>
      </c>
      <c r="M773" s="6">
        <v>24.374649149426684</v>
      </c>
    </row>
    <row r="774" spans="1:13" x14ac:dyDescent="0.25">
      <c r="A774" s="1">
        <v>30.88</v>
      </c>
      <c r="B774" s="2">
        <v>5.749200000000001</v>
      </c>
      <c r="C774" s="2">
        <v>3.4731000000000005</v>
      </c>
      <c r="D774" s="2">
        <v>2.3987000000000007</v>
      </c>
      <c r="E774" s="3">
        <v>3.8736666666666673</v>
      </c>
      <c r="G774" s="4">
        <v>2.6591999999999985</v>
      </c>
      <c r="H774" s="4">
        <v>2.1424999999999974</v>
      </c>
      <c r="I774" s="4">
        <v>2.8199000000000005</v>
      </c>
      <c r="J774" s="5">
        <v>2.540533333333332</v>
      </c>
      <c r="L774" s="6">
        <v>53.026671623145418</v>
      </c>
      <c r="M774" s="6">
        <v>1.8440458928918504</v>
      </c>
    </row>
    <row r="775" spans="1:13" x14ac:dyDescent="0.25">
      <c r="A775" s="1">
        <v>30.92</v>
      </c>
      <c r="B775" s="2">
        <v>5.920799999999999</v>
      </c>
      <c r="C775" s="2">
        <v>3.3939000000000004</v>
      </c>
      <c r="D775" s="2">
        <v>2.2107000000000001</v>
      </c>
      <c r="E775" s="3">
        <v>3.8417999999999992</v>
      </c>
      <c r="G775" s="4">
        <v>3.0313999999999979</v>
      </c>
      <c r="H775" s="4">
        <v>2.2273999999999985</v>
      </c>
      <c r="I775" s="4">
        <v>3.4777999999999984</v>
      </c>
      <c r="J775" s="5">
        <v>2.9121999999999986</v>
      </c>
      <c r="L775" s="6">
        <v>51.767799769847642</v>
      </c>
      <c r="M775" s="6">
        <v>16.74329423583486</v>
      </c>
    </row>
    <row r="776" spans="1:13" x14ac:dyDescent="0.25">
      <c r="A776" s="1">
        <v>30.96</v>
      </c>
      <c r="B776" s="2">
        <v>6.8542999999999994</v>
      </c>
      <c r="C776" s="2">
        <v>4.0045000000000002</v>
      </c>
      <c r="D776" s="2">
        <v>2.7017999999999995</v>
      </c>
      <c r="E776" s="3">
        <v>4.5201999999999991</v>
      </c>
      <c r="G776" s="4">
        <v>3.6412999999999975</v>
      </c>
      <c r="H776" s="4">
        <v>2.5846999999999971</v>
      </c>
      <c r="I776" s="4">
        <v>3.2484999999999999</v>
      </c>
      <c r="J776" s="5">
        <v>3.158166666666665</v>
      </c>
      <c r="L776" s="6">
        <v>78.567548680219005</v>
      </c>
      <c r="M776" s="6">
        <v>26.603523251312566</v>
      </c>
    </row>
    <row r="777" spans="1:13" x14ac:dyDescent="0.25">
      <c r="A777" s="1">
        <v>31</v>
      </c>
      <c r="B777" s="2">
        <v>6.7337999999999996</v>
      </c>
      <c r="C777" s="2">
        <v>4.0673000000000012</v>
      </c>
      <c r="D777" s="2">
        <v>2.8489000000000013</v>
      </c>
      <c r="E777" s="3">
        <v>4.5500000000000007</v>
      </c>
      <c r="G777" s="4">
        <v>3.6881000000000022</v>
      </c>
      <c r="H777" s="4">
        <v>2.2637000000000027</v>
      </c>
      <c r="I777" s="4">
        <v>3.1346000000000025</v>
      </c>
      <c r="J777" s="5">
        <v>3.0288000000000026</v>
      </c>
      <c r="L777" s="6">
        <v>79.744778216671108</v>
      </c>
      <c r="M777" s="6">
        <v>21.417515823603154</v>
      </c>
    </row>
    <row r="778" spans="1:13" x14ac:dyDescent="0.25">
      <c r="A778" s="1">
        <v>31.04</v>
      </c>
      <c r="B778" s="2">
        <v>6.8351999999999995</v>
      </c>
      <c r="C778" s="2">
        <v>4.5825000000000014</v>
      </c>
      <c r="D778" s="2">
        <v>2.8837000000000002</v>
      </c>
      <c r="E778" s="3">
        <v>4.7671333333333337</v>
      </c>
      <c r="G778" s="4">
        <v>3.3957000000000015</v>
      </c>
      <c r="H778" s="4">
        <v>2.0155000000000021</v>
      </c>
      <c r="I778" s="4">
        <v>2.9492000000000012</v>
      </c>
      <c r="J778" s="5">
        <v>2.7868000000000017</v>
      </c>
      <c r="L778" s="6">
        <v>88.322488731714273</v>
      </c>
      <c r="M778" s="6">
        <v>11.716301207480582</v>
      </c>
    </row>
    <row r="779" spans="1:13" x14ac:dyDescent="0.25">
      <c r="A779" s="1">
        <v>31.08</v>
      </c>
      <c r="B779" s="2">
        <v>6.2715000000000005</v>
      </c>
      <c r="C779" s="2">
        <v>3.7022000000000013</v>
      </c>
      <c r="D779" s="2">
        <v>2.7766000000000011</v>
      </c>
      <c r="E779" s="3">
        <v>4.2501000000000007</v>
      </c>
      <c r="G779" s="4">
        <v>3.2638999999999996</v>
      </c>
      <c r="H779" s="4">
        <v>1.959399999999998</v>
      </c>
      <c r="I779" s="4">
        <v>2.817499999999999</v>
      </c>
      <c r="J779" s="5">
        <v>2.6802666666666659</v>
      </c>
      <c r="L779" s="6">
        <v>67.897424593115133</v>
      </c>
      <c r="M779" s="6">
        <v>7.4456287676557418</v>
      </c>
    </row>
    <row r="780" spans="1:13" x14ac:dyDescent="0.25">
      <c r="A780" s="1">
        <v>31.12</v>
      </c>
      <c r="B780" s="2">
        <v>5.9850000000000003</v>
      </c>
      <c r="C780" s="2">
        <v>3.6414000000000009</v>
      </c>
      <c r="D780" s="2">
        <v>2.1202999999999994</v>
      </c>
      <c r="E780" s="3">
        <v>3.9155666666666669</v>
      </c>
      <c r="G780" s="4">
        <v>3.0606999999999971</v>
      </c>
      <c r="H780" s="4">
        <v>1.7466000000000002</v>
      </c>
      <c r="I780" s="4">
        <v>2.7928999999999995</v>
      </c>
      <c r="J780" s="5">
        <v>2.533399999999999</v>
      </c>
      <c r="L780" s="6">
        <v>54.681903756613202</v>
      </c>
      <c r="M780" s="6">
        <v>1.5580872251438995</v>
      </c>
    </row>
    <row r="781" spans="1:13" x14ac:dyDescent="0.25">
      <c r="A781" s="1">
        <v>31.16</v>
      </c>
      <c r="B781" s="2">
        <v>6.0231000000000003</v>
      </c>
      <c r="C781" s="2">
        <v>3.4852000000000007</v>
      </c>
      <c r="D781" s="2">
        <v>2.2453000000000012</v>
      </c>
      <c r="E781" s="3">
        <v>3.9178666666666673</v>
      </c>
      <c r="G781" s="4">
        <v>3.2873000000000019</v>
      </c>
      <c r="H781" s="4">
        <v>2.2765000000000013</v>
      </c>
      <c r="I781" s="4">
        <v>2.8050999999999995</v>
      </c>
      <c r="J781" s="5">
        <v>2.7896333333333345</v>
      </c>
      <c r="L781" s="6">
        <v>54.772763754393075</v>
      </c>
      <c r="M781" s="6">
        <v>11.829882921305687</v>
      </c>
    </row>
    <row r="782" spans="1:13" x14ac:dyDescent="0.25">
      <c r="A782" s="1">
        <v>31.2</v>
      </c>
      <c r="B782" s="2">
        <v>6.7402999999999986</v>
      </c>
      <c r="C782" s="2">
        <v>3.8198999999999987</v>
      </c>
      <c r="D782" s="2">
        <v>2.7018999999999993</v>
      </c>
      <c r="E782" s="3">
        <v>4.4206999999999992</v>
      </c>
      <c r="G782" s="4">
        <v>3.1658000000000008</v>
      </c>
      <c r="H782" s="4">
        <v>2.1294999999999993</v>
      </c>
      <c r="I782" s="4">
        <v>2.8979999999999997</v>
      </c>
      <c r="J782" s="5">
        <v>2.7311000000000001</v>
      </c>
      <c r="L782" s="6">
        <v>74.636866167568712</v>
      </c>
      <c r="M782" s="6">
        <v>9.4834183392242153</v>
      </c>
    </row>
    <row r="783" spans="1:13" x14ac:dyDescent="0.25">
      <c r="A783" s="1">
        <v>31.24</v>
      </c>
      <c r="B783" s="2">
        <v>6.6331999999999995</v>
      </c>
      <c r="C783" s="2">
        <v>3.6312999999999995</v>
      </c>
      <c r="D783" s="2">
        <v>2.6635</v>
      </c>
      <c r="E783" s="3">
        <v>4.3093333333333321</v>
      </c>
      <c r="G783" s="4">
        <v>3.4139000000000017</v>
      </c>
      <c r="H783" s="4">
        <v>2.0646000000000013</v>
      </c>
      <c r="I783" s="4">
        <v>2.5389000000000017</v>
      </c>
      <c r="J783" s="5">
        <v>2.6724666666666685</v>
      </c>
      <c r="L783" s="6">
        <v>70.237398738836859</v>
      </c>
      <c r="M783" s="6">
        <v>7.1329449907725575</v>
      </c>
    </row>
    <row r="784" spans="1:13" x14ac:dyDescent="0.25">
      <c r="A784" s="1">
        <v>31.28</v>
      </c>
      <c r="B784" s="2">
        <v>6.5462999999999996</v>
      </c>
      <c r="C784" s="2">
        <v>4.0490999999999993</v>
      </c>
      <c r="D784" s="2">
        <v>3.0674999999999999</v>
      </c>
      <c r="E784" s="3">
        <v>4.5542999999999987</v>
      </c>
      <c r="G784" s="4">
        <v>3.4931999999999981</v>
      </c>
      <c r="H784" s="4">
        <v>1.8315999999999975</v>
      </c>
      <c r="I784" s="4">
        <v>2.6896999999999984</v>
      </c>
      <c r="J784" s="5">
        <v>2.6714999999999982</v>
      </c>
      <c r="L784" s="6">
        <v>79.9146469081725</v>
      </c>
      <c r="M784" s="6">
        <v>7.0941935825261915</v>
      </c>
    </row>
    <row r="785" spans="1:13" x14ac:dyDescent="0.25">
      <c r="A785" s="1">
        <v>31.32</v>
      </c>
      <c r="B785" s="2">
        <v>6.4873999999999983</v>
      </c>
      <c r="C785" s="2">
        <v>3.7691999999999997</v>
      </c>
      <c r="D785" s="2">
        <v>2.7691999999999988</v>
      </c>
      <c r="E785" s="3">
        <v>4.3419333333333325</v>
      </c>
      <c r="G785" s="4">
        <v>3.0356999999999985</v>
      </c>
      <c r="H785" s="4">
        <v>2.1470000000000011</v>
      </c>
      <c r="I785" s="4">
        <v>2.8570999999999991</v>
      </c>
      <c r="J785" s="5">
        <v>2.6799333333333331</v>
      </c>
      <c r="L785" s="6">
        <v>71.525240446499168</v>
      </c>
      <c r="M785" s="6">
        <v>7.4322662130880985</v>
      </c>
    </row>
    <row r="786" spans="1:13" x14ac:dyDescent="0.25">
      <c r="A786" s="1">
        <v>31.36</v>
      </c>
      <c r="B786" s="2">
        <v>5.8174000000000001</v>
      </c>
      <c r="C786" s="2">
        <v>3.7246000000000006</v>
      </c>
      <c r="D786" s="2">
        <v>2.2901000000000016</v>
      </c>
      <c r="E786" s="3">
        <v>3.9440333333333348</v>
      </c>
      <c r="G786" s="4">
        <v>3.0078999999999994</v>
      </c>
      <c r="H786" s="4">
        <v>2.1789000000000014</v>
      </c>
      <c r="I786" s="4">
        <v>3.1865000000000023</v>
      </c>
      <c r="J786" s="5">
        <v>2.7911000000000015</v>
      </c>
      <c r="L786" s="6">
        <v>55.806460830584228</v>
      </c>
      <c r="M786" s="6">
        <v>11.888678161403412</v>
      </c>
    </row>
    <row r="787" spans="1:13" x14ac:dyDescent="0.25">
      <c r="A787" s="1">
        <v>31.4</v>
      </c>
      <c r="B787" s="2">
        <v>5.6879</v>
      </c>
      <c r="C787" s="2">
        <v>3.5136000000000003</v>
      </c>
      <c r="D787" s="2">
        <v>2.2959000000000005</v>
      </c>
      <c r="E787" s="3">
        <v>3.8324666666666665</v>
      </c>
      <c r="G787" s="4">
        <v>2.920300000000001</v>
      </c>
      <c r="H787" s="4">
        <v>1.9298000000000031</v>
      </c>
      <c r="I787" s="4">
        <v>2.920300000000001</v>
      </c>
      <c r="J787" s="5">
        <v>2.590133333333335</v>
      </c>
      <c r="L787" s="6">
        <v>51.39909253248014</v>
      </c>
      <c r="M787" s="6">
        <v>3.83239401256006</v>
      </c>
    </row>
    <row r="788" spans="1:13" x14ac:dyDescent="0.25">
      <c r="A788" s="1">
        <v>31.44</v>
      </c>
      <c r="B788" s="2">
        <v>6.6818</v>
      </c>
      <c r="C788" s="2">
        <v>3.5419999999999998</v>
      </c>
      <c r="D788" s="2">
        <v>2.6676000000000011</v>
      </c>
      <c r="E788" s="3">
        <v>4.2971333333333339</v>
      </c>
      <c r="G788" s="4">
        <v>2.7698999999999998</v>
      </c>
      <c r="H788" s="4">
        <v>2.1652999999999976</v>
      </c>
      <c r="I788" s="4">
        <v>2.9484999999999992</v>
      </c>
      <c r="J788" s="5">
        <v>2.627899999999999</v>
      </c>
      <c r="L788" s="6">
        <v>69.755445707135081</v>
      </c>
      <c r="M788" s="6">
        <v>5.3463714450760484</v>
      </c>
    </row>
    <row r="789" spans="1:13" x14ac:dyDescent="0.25">
      <c r="A789" s="1">
        <v>31.48</v>
      </c>
      <c r="B789" s="2">
        <v>6.2837000000000005</v>
      </c>
      <c r="C789" s="2">
        <v>3.7489000000000008</v>
      </c>
      <c r="D789" s="2">
        <v>2.3888000000000007</v>
      </c>
      <c r="E789" s="3">
        <v>4.1404666666666676</v>
      </c>
      <c r="G789" s="4">
        <v>3.4345999999999997</v>
      </c>
      <c r="H789" s="4">
        <v>2.2520999999999978</v>
      </c>
      <c r="I789" s="4">
        <v>3.0416999999999987</v>
      </c>
      <c r="J789" s="5">
        <v>2.9094666666666655</v>
      </c>
      <c r="L789" s="6">
        <v>63.566431365608686</v>
      </c>
      <c r="M789" s="6">
        <v>16.633721288380045</v>
      </c>
    </row>
    <row r="790" spans="1:13" x14ac:dyDescent="0.25">
      <c r="A790" s="1">
        <v>31.52</v>
      </c>
      <c r="B790" s="2">
        <v>6.4767999999999999</v>
      </c>
      <c r="C790" s="2">
        <v>4.0124999999999993</v>
      </c>
      <c r="D790" s="2">
        <v>2.8677000000000001</v>
      </c>
      <c r="E790" s="3">
        <v>4.4523333333333328</v>
      </c>
      <c r="G790" s="4">
        <v>3.6306000000000012</v>
      </c>
      <c r="H790" s="4">
        <v>2.1284000000000018</v>
      </c>
      <c r="I790" s="4">
        <v>3.2020000000000017</v>
      </c>
      <c r="J790" s="5">
        <v>2.9870000000000019</v>
      </c>
      <c r="L790" s="6">
        <v>75.886520339932247</v>
      </c>
      <c r="M790" s="6">
        <v>19.741851480818323</v>
      </c>
    </row>
    <row r="791" spans="1:13" x14ac:dyDescent="0.25">
      <c r="A791" s="1">
        <v>31.56</v>
      </c>
      <c r="B791" s="2">
        <v>6.3486000000000002</v>
      </c>
      <c r="C791" s="2">
        <v>3.7449000000000012</v>
      </c>
      <c r="D791" s="2">
        <v>2.5202999999999998</v>
      </c>
      <c r="E791" s="3">
        <v>4.2046000000000001</v>
      </c>
      <c r="G791" s="4">
        <v>2.8523999999999994</v>
      </c>
      <c r="H791" s="4">
        <v>2.124200000000001</v>
      </c>
      <c r="I791" s="4">
        <v>3.1917000000000009</v>
      </c>
      <c r="J791" s="5">
        <v>2.7227666666666672</v>
      </c>
      <c r="L791" s="6">
        <v>66.099976810948405</v>
      </c>
      <c r="M791" s="6">
        <v>9.1493544750326858</v>
      </c>
    </row>
    <row r="792" spans="1:13" x14ac:dyDescent="0.25">
      <c r="A792" s="1">
        <v>31.6</v>
      </c>
      <c r="B792" s="2">
        <v>5.2978999999999994</v>
      </c>
      <c r="C792" s="2">
        <v>3.3148999999999997</v>
      </c>
      <c r="D792" s="2">
        <v>2.0029999999999992</v>
      </c>
      <c r="E792" s="3">
        <v>3.5386000000000002</v>
      </c>
      <c r="G792" s="4">
        <v>3.3042999999999978</v>
      </c>
      <c r="H792" s="4">
        <v>2.1128999999999989</v>
      </c>
      <c r="I792" s="4">
        <v>2.8935999999999993</v>
      </c>
      <c r="J792" s="5">
        <v>2.7702666666666658</v>
      </c>
      <c r="L792" s="6">
        <v>39.790081801651056</v>
      </c>
      <c r="M792" s="6">
        <v>11.053518500924447</v>
      </c>
    </row>
    <row r="793" spans="1:13" x14ac:dyDescent="0.25">
      <c r="A793" s="1">
        <v>31.64</v>
      </c>
      <c r="B793" s="2">
        <v>5.8567000000000009</v>
      </c>
      <c r="C793" s="2">
        <v>3.3737000000000013</v>
      </c>
      <c r="D793" s="2">
        <v>2.2618</v>
      </c>
      <c r="E793" s="3">
        <v>3.8307333333333347</v>
      </c>
      <c r="G793" s="4">
        <v>3.3495999999999988</v>
      </c>
      <c r="H793" s="4">
        <v>1.9273000000000018</v>
      </c>
      <c r="I793" s="4">
        <v>3.2424999999999997</v>
      </c>
      <c r="J793" s="5">
        <v>2.8398000000000003</v>
      </c>
      <c r="L793" s="6">
        <v>51.330618331254804</v>
      </c>
      <c r="M793" s="6">
        <v>13.840947383738769</v>
      </c>
    </row>
    <row r="794" spans="1:13" x14ac:dyDescent="0.25">
      <c r="A794" s="1">
        <v>31.68</v>
      </c>
      <c r="B794" s="2">
        <v>6.6169000000000002</v>
      </c>
      <c r="C794" s="2">
        <v>3.8564000000000007</v>
      </c>
      <c r="D794" s="2">
        <v>2.3805000000000005</v>
      </c>
      <c r="E794" s="3">
        <v>4.2846000000000011</v>
      </c>
      <c r="G794" s="4">
        <v>3.6042999999999985</v>
      </c>
      <c r="H794" s="4">
        <v>2.6404999999999985</v>
      </c>
      <c r="I794" s="4">
        <v>3.3901000000000003</v>
      </c>
      <c r="J794" s="5">
        <v>3.2116333333333329</v>
      </c>
      <c r="L794" s="6">
        <v>69.260324559812986</v>
      </c>
      <c r="M794" s="6">
        <v>28.746877003965583</v>
      </c>
    </row>
    <row r="795" spans="1:13" x14ac:dyDescent="0.25">
      <c r="A795" s="1">
        <v>31.72</v>
      </c>
      <c r="B795" s="2">
        <v>6.5125000000000002</v>
      </c>
      <c r="C795" s="2">
        <v>3.9213000000000005</v>
      </c>
      <c r="D795" s="2">
        <v>2.948900000000001</v>
      </c>
      <c r="E795" s="3">
        <v>4.4609000000000014</v>
      </c>
      <c r="G795" s="4">
        <v>3.138499999999997</v>
      </c>
      <c r="H795" s="4">
        <v>2.3467999999999973</v>
      </c>
      <c r="I795" s="4">
        <v>3.2098999999999975</v>
      </c>
      <c r="J795" s="5">
        <v>2.8983999999999974</v>
      </c>
      <c r="L795" s="6">
        <v>76.224940911373238</v>
      </c>
      <c r="M795" s="6">
        <v>16.190084476733613</v>
      </c>
    </row>
    <row r="796" spans="1:13" x14ac:dyDescent="0.25">
      <c r="A796" s="1">
        <v>31.76</v>
      </c>
      <c r="B796" s="2">
        <v>6.3335999999999997</v>
      </c>
      <c r="C796" s="2">
        <v>3.9131999999999998</v>
      </c>
      <c r="D796" s="2">
        <v>2.7730000000000006</v>
      </c>
      <c r="E796" s="3">
        <v>4.3399333333333336</v>
      </c>
      <c r="G796" s="4">
        <v>3.1578999999999979</v>
      </c>
      <c r="H796" s="4">
        <v>2.0192000000000005</v>
      </c>
      <c r="I796" s="4">
        <v>2.7651000000000003</v>
      </c>
      <c r="J796" s="5">
        <v>2.6473999999999998</v>
      </c>
      <c r="L796" s="6">
        <v>71.446231752777607</v>
      </c>
      <c r="M796" s="6">
        <v>6.1280808872842982</v>
      </c>
    </row>
    <row r="797" spans="1:13" x14ac:dyDescent="0.25">
      <c r="A797" s="1">
        <v>31.8</v>
      </c>
      <c r="B797" s="2">
        <v>6.3915000000000015</v>
      </c>
      <c r="C797" s="2">
        <v>3.7407000000000004</v>
      </c>
      <c r="D797" s="2">
        <v>2.3653000000000004</v>
      </c>
      <c r="E797" s="3">
        <v>4.1658333333333344</v>
      </c>
      <c r="G797" s="4">
        <v>3.2582999999999984</v>
      </c>
      <c r="H797" s="4">
        <v>2.2261999999999977</v>
      </c>
      <c r="I797" s="4">
        <v>3.2582999999999984</v>
      </c>
      <c r="J797" s="5">
        <v>2.914266666666665</v>
      </c>
      <c r="L797" s="6">
        <v>64.568524964311152</v>
      </c>
      <c r="M797" s="6">
        <v>16.826142074154358</v>
      </c>
    </row>
    <row r="798" spans="1:13" x14ac:dyDescent="0.25">
      <c r="A798" s="1">
        <v>31.84</v>
      </c>
      <c r="B798" s="2">
        <v>5.6180999999999992</v>
      </c>
      <c r="C798" s="2">
        <v>3.3169000000000004</v>
      </c>
      <c r="D798" s="2">
        <v>1.8938999999999995</v>
      </c>
      <c r="E798" s="3">
        <v>3.6096333333333326</v>
      </c>
      <c r="G798" s="4">
        <v>3.8806000000000012</v>
      </c>
      <c r="H798" s="4">
        <v>2.0985000000000005</v>
      </c>
      <c r="I798" s="4">
        <v>3.2377000000000002</v>
      </c>
      <c r="J798" s="5">
        <v>3.0722666666666676</v>
      </c>
      <c r="L798" s="6">
        <v>42.59620724033033</v>
      </c>
      <c r="M798" s="6">
        <v>23.1599929392262</v>
      </c>
    </row>
    <row r="799" spans="1:13" x14ac:dyDescent="0.25">
      <c r="A799" s="1">
        <v>31.88</v>
      </c>
      <c r="B799" s="2">
        <v>5.6391999999999998</v>
      </c>
      <c r="C799" s="2">
        <v>3.2925000000000004</v>
      </c>
      <c r="D799" s="2">
        <v>2.2916999999999996</v>
      </c>
      <c r="E799" s="3">
        <v>3.7411333333333325</v>
      </c>
      <c r="G799" s="4">
        <v>3.3321000000000005</v>
      </c>
      <c r="H799" s="4">
        <v>2.0286999999999997</v>
      </c>
      <c r="I799" s="4">
        <v>3.3500000000000014</v>
      </c>
      <c r="J799" s="5">
        <v>2.9036000000000008</v>
      </c>
      <c r="L799" s="6">
        <v>47.791028852526431</v>
      </c>
      <c r="M799" s="6">
        <v>16.398540327989274</v>
      </c>
    </row>
    <row r="800" spans="1:13" x14ac:dyDescent="0.25">
      <c r="A800" s="1">
        <v>31.92</v>
      </c>
      <c r="B800" s="2">
        <v>6.5490000000000004</v>
      </c>
      <c r="C800" s="2">
        <v>4.0268000000000015</v>
      </c>
      <c r="D800" s="2">
        <v>2.4965000000000002</v>
      </c>
      <c r="E800" s="3">
        <v>4.3574333333333337</v>
      </c>
      <c r="G800" s="4">
        <v>3.2050999999999981</v>
      </c>
      <c r="H800" s="4">
        <v>2.1336000000000004</v>
      </c>
      <c r="I800" s="4">
        <v>3.0264999999999986</v>
      </c>
      <c r="J800" s="5">
        <v>2.7883999999999993</v>
      </c>
      <c r="L800" s="6">
        <v>72.137557822841728</v>
      </c>
      <c r="M800" s="6">
        <v>11.780441469405263</v>
      </c>
    </row>
    <row r="801" spans="1:13" x14ac:dyDescent="0.25">
      <c r="A801" s="1">
        <v>31.96</v>
      </c>
      <c r="B801" s="2">
        <v>6.2767999999999988</v>
      </c>
      <c r="C801" s="2">
        <v>3.7873999999999999</v>
      </c>
      <c r="D801" s="2">
        <v>2.6272999999999991</v>
      </c>
      <c r="E801" s="3">
        <v>4.2304999999999993</v>
      </c>
      <c r="G801" s="4">
        <v>3.3765000000000001</v>
      </c>
      <c r="H801" s="4">
        <v>2.5433000000000012</v>
      </c>
      <c r="I801" s="4">
        <v>3.4480000000000004</v>
      </c>
      <c r="J801" s="5">
        <v>3.1226000000000007</v>
      </c>
      <c r="L801" s="6">
        <v>67.12313939464326</v>
      </c>
      <c r="M801" s="6">
        <v>25.177738678943136</v>
      </c>
    </row>
    <row r="802" spans="1:13" x14ac:dyDescent="0.25">
      <c r="A802" s="1">
        <v>32</v>
      </c>
      <c r="B802" s="2">
        <v>6.2146999999999997</v>
      </c>
      <c r="C802" s="2">
        <v>3.8178999999999998</v>
      </c>
      <c r="D802" s="2">
        <v>2.4309000000000003</v>
      </c>
      <c r="E802" s="3">
        <v>4.1544999999999996</v>
      </c>
      <c r="G802" s="4">
        <v>3.5876999999999981</v>
      </c>
      <c r="H802" s="4">
        <v>1.9708999999999997</v>
      </c>
      <c r="I802" s="4">
        <v>2.9269999999999996</v>
      </c>
      <c r="J802" s="5">
        <v>2.8285333333333327</v>
      </c>
      <c r="L802" s="6">
        <v>64.12080903322196</v>
      </c>
      <c r="M802" s="6">
        <v>13.389293039351758</v>
      </c>
    </row>
    <row r="803" spans="1:13" x14ac:dyDescent="0.25">
      <c r="A803" s="1">
        <v>32.04</v>
      </c>
      <c r="B803" s="2">
        <v>5.8798999999999984</v>
      </c>
      <c r="C803" s="2">
        <v>3.4202999999999992</v>
      </c>
      <c r="D803" s="2">
        <v>2.3727999999999989</v>
      </c>
      <c r="E803" s="3">
        <v>3.8909999999999982</v>
      </c>
      <c r="G803" s="4">
        <v>3.4091999999999985</v>
      </c>
      <c r="H803" s="4">
        <v>2.1835999999999975</v>
      </c>
      <c r="I803" s="4">
        <v>3.0876999999999981</v>
      </c>
      <c r="J803" s="5">
        <v>2.8934999999999982</v>
      </c>
      <c r="L803" s="6">
        <v>53.71141363539931</v>
      </c>
      <c r="M803" s="6">
        <v>15.993654924589013</v>
      </c>
    </row>
    <row r="804" spans="1:13" x14ac:dyDescent="0.25">
      <c r="A804" s="1">
        <v>32.08</v>
      </c>
      <c r="B804" s="2">
        <v>5.4958999999999998</v>
      </c>
      <c r="C804" s="2">
        <v>3.4893000000000001</v>
      </c>
      <c r="D804" s="2">
        <v>2.4019000000000004</v>
      </c>
      <c r="E804" s="3">
        <v>3.7957000000000001</v>
      </c>
      <c r="G804" s="4">
        <v>3.4420999999999999</v>
      </c>
      <c r="H804" s="4">
        <v>2.2852999999999986</v>
      </c>
      <c r="I804" s="4">
        <v>3.4956999999999994</v>
      </c>
      <c r="J804" s="5">
        <v>3.0743666666666662</v>
      </c>
      <c r="L804" s="6">
        <v>49.946649379564491</v>
      </c>
      <c r="M804" s="6">
        <v>23.244177033002416</v>
      </c>
    </row>
    <row r="805" spans="1:13" x14ac:dyDescent="0.25">
      <c r="A805" s="1">
        <v>32.119999999999997</v>
      </c>
      <c r="B805" s="2">
        <v>5.7938000000000001</v>
      </c>
      <c r="C805" s="2">
        <v>3.4487000000000005</v>
      </c>
      <c r="D805" s="2">
        <v>1.7321999999999997</v>
      </c>
      <c r="E805" s="3">
        <v>3.658233333333333</v>
      </c>
      <c r="G805" s="4">
        <v>3.7068000000000012</v>
      </c>
      <c r="H805" s="4">
        <v>2.3004999999999987</v>
      </c>
      <c r="I805" s="4">
        <v>2.9568000000000012</v>
      </c>
      <c r="J805" s="5">
        <v>2.988033333333334</v>
      </c>
      <c r="L805" s="6">
        <v>44.516118497765561</v>
      </c>
      <c r="M805" s="6">
        <v>19.783275399978027</v>
      </c>
    </row>
    <row r="806" spans="1:13" x14ac:dyDescent="0.25">
      <c r="A806" s="1">
        <v>32.159999999999997</v>
      </c>
      <c r="B806" s="2">
        <v>6.2577000000000007</v>
      </c>
      <c r="C806" s="2">
        <v>3.7103999999999999</v>
      </c>
      <c r="D806" s="2">
        <v>2.6315</v>
      </c>
      <c r="E806" s="3">
        <v>4.199866666666666</v>
      </c>
      <c r="G806" s="4">
        <v>3.6615000000000002</v>
      </c>
      <c r="H806" s="4">
        <v>2.165099999999998</v>
      </c>
      <c r="I806" s="4">
        <v>3.1078999999999972</v>
      </c>
      <c r="J806" s="5">
        <v>2.9781666666666653</v>
      </c>
      <c r="L806" s="6">
        <v>65.912989569140564</v>
      </c>
      <c r="M806" s="6">
        <v>19.387743784775154</v>
      </c>
    </row>
    <row r="807" spans="1:13" x14ac:dyDescent="0.25">
      <c r="A807" s="1">
        <v>32.200000000000003</v>
      </c>
      <c r="B807" s="2">
        <v>5.8976999999999995</v>
      </c>
      <c r="C807" s="2">
        <v>3.5541</v>
      </c>
      <c r="D807" s="2">
        <v>2.7442000000000002</v>
      </c>
      <c r="E807" s="3">
        <v>4.0653333333333324</v>
      </c>
      <c r="G807" s="4">
        <v>3.4412999999999982</v>
      </c>
      <c r="H807" s="4">
        <v>2.1309999999999993</v>
      </c>
      <c r="I807" s="4">
        <v>2.8699000000000012</v>
      </c>
      <c r="J807" s="5">
        <v>2.8140666666666667</v>
      </c>
      <c r="L807" s="6">
        <v>60.5983381048</v>
      </c>
      <c r="M807" s="6">
        <v>12.80935817111526</v>
      </c>
    </row>
    <row r="808" spans="1:13" x14ac:dyDescent="0.25">
      <c r="A808" s="1">
        <v>32.24</v>
      </c>
      <c r="B808" s="2">
        <v>6.3586999999999998</v>
      </c>
      <c r="C808" s="2">
        <v>3.7204999999999995</v>
      </c>
      <c r="D808" s="2">
        <v>2.5971000000000002</v>
      </c>
      <c r="E808" s="3">
        <v>4.225433333333334</v>
      </c>
      <c r="G808" s="4">
        <v>3.5833000000000013</v>
      </c>
      <c r="H808" s="4">
        <v>2.1780999999999997</v>
      </c>
      <c r="I808" s="4">
        <v>2.7439999999999998</v>
      </c>
      <c r="J808" s="5">
        <v>2.8351333333333337</v>
      </c>
      <c r="L808" s="6">
        <v>66.922984037215244</v>
      </c>
      <c r="M808" s="6">
        <v>13.653871619791506</v>
      </c>
    </row>
    <row r="809" spans="1:13" x14ac:dyDescent="0.25">
      <c r="A809" s="1">
        <v>32.28</v>
      </c>
      <c r="B809" s="2">
        <v>5.8851000000000004</v>
      </c>
      <c r="C809" s="2">
        <v>3.5745000000000005</v>
      </c>
      <c r="D809" s="2">
        <v>2.3568000000000007</v>
      </c>
      <c r="E809" s="3">
        <v>3.9388000000000005</v>
      </c>
      <c r="G809" s="4">
        <v>3.2543000000000006</v>
      </c>
      <c r="H809" s="4">
        <v>2.0181000000000031</v>
      </c>
      <c r="I809" s="4">
        <v>3.2901000000000025</v>
      </c>
      <c r="J809" s="5">
        <v>2.8541666666666692</v>
      </c>
      <c r="L809" s="6">
        <v>55.599721415345961</v>
      </c>
      <c r="M809" s="6">
        <v>14.416873485605084</v>
      </c>
    </row>
    <row r="810" spans="1:13" x14ac:dyDescent="0.25">
      <c r="A810" s="1">
        <v>32.32</v>
      </c>
      <c r="B810" s="2">
        <v>5.301099999999999</v>
      </c>
      <c r="C810" s="2">
        <v>3.2944999999999993</v>
      </c>
      <c r="D810" s="2">
        <v>2.0737999999999994</v>
      </c>
      <c r="E810" s="3">
        <v>3.5564666666666653</v>
      </c>
      <c r="G810" s="4">
        <v>3.1797000000000004</v>
      </c>
      <c r="H810" s="4">
        <v>2.1582999999999997</v>
      </c>
      <c r="I810" s="4">
        <v>3.1618999999999993</v>
      </c>
      <c r="J810" s="5">
        <v>2.8332999999999999</v>
      </c>
      <c r="L810" s="6">
        <v>40.495892798897408</v>
      </c>
      <c r="M810" s="6">
        <v>13.580377569669345</v>
      </c>
    </row>
    <row r="811" spans="1:13" x14ac:dyDescent="0.25">
      <c r="A811" s="1">
        <v>32.36</v>
      </c>
      <c r="B811" s="2">
        <v>5.8753000000000002</v>
      </c>
      <c r="C811" s="2">
        <v>3.4487000000000005</v>
      </c>
      <c r="D811" s="2">
        <v>2.2156999999999991</v>
      </c>
      <c r="E811" s="3">
        <v>3.8465666666666665</v>
      </c>
      <c r="G811" s="4">
        <v>3.6810000000000009</v>
      </c>
      <c r="H811" s="4">
        <v>2.3487999999999998</v>
      </c>
      <c r="I811" s="4">
        <v>3.1631</v>
      </c>
      <c r="J811" s="5">
        <v>3.0643000000000007</v>
      </c>
      <c r="L811" s="6">
        <v>51.956103823217518</v>
      </c>
      <c r="M811" s="6">
        <v>22.840627885059071</v>
      </c>
    </row>
    <row r="812" spans="1:13" x14ac:dyDescent="0.25">
      <c r="A812" s="1">
        <v>32.4</v>
      </c>
      <c r="B812" s="2">
        <v>6.5819000000000001</v>
      </c>
      <c r="C812" s="2">
        <v>3.6128999999999998</v>
      </c>
      <c r="D812" s="2">
        <v>2.6375000000000002</v>
      </c>
      <c r="E812" s="3">
        <v>4.2774333333333336</v>
      </c>
      <c r="G812" s="4">
        <v>3.1027999999999984</v>
      </c>
      <c r="H812" s="4">
        <v>1.9288999999999981</v>
      </c>
      <c r="I812" s="4">
        <v>2.9063999999999979</v>
      </c>
      <c r="J812" s="5">
        <v>2.6460333333333312</v>
      </c>
      <c r="L812" s="6">
        <v>68.977210073977176</v>
      </c>
      <c r="M812" s="6">
        <v>6.0732944135568108</v>
      </c>
    </row>
    <row r="813" spans="1:13" x14ac:dyDescent="0.25">
      <c r="A813" s="1">
        <v>32.44</v>
      </c>
      <c r="B813" s="2">
        <v>6.102199999999999</v>
      </c>
      <c r="C813" s="2">
        <v>3.736699999999999</v>
      </c>
      <c r="D813" s="2">
        <v>2.3465999999999996</v>
      </c>
      <c r="E813" s="3">
        <v>4.0618333333333325</v>
      </c>
      <c r="G813" s="4">
        <v>3.2186000000000021</v>
      </c>
      <c r="H813" s="4">
        <v>2.0890000000000013</v>
      </c>
      <c r="I813" s="4">
        <v>2.7186000000000021</v>
      </c>
      <c r="J813" s="5">
        <v>2.675400000000002</v>
      </c>
      <c r="L813" s="6">
        <v>60.460072890787174</v>
      </c>
      <c r="M813" s="6">
        <v>7.2505354709679875</v>
      </c>
    </row>
    <row r="814" spans="1:13" x14ac:dyDescent="0.25">
      <c r="A814" s="1">
        <v>32.479999999999997</v>
      </c>
      <c r="B814" s="2">
        <v>6.1802000000000001</v>
      </c>
      <c r="C814" s="2">
        <v>3.8381000000000007</v>
      </c>
      <c r="D814" s="2">
        <v>2.8235999999999999</v>
      </c>
      <c r="E814" s="3">
        <v>4.2806333333333333</v>
      </c>
      <c r="G814" s="4">
        <v>3.4063999999999979</v>
      </c>
      <c r="H814" s="4">
        <v>2.1284999999999981</v>
      </c>
      <c r="I814" s="4">
        <v>3.138499999999997</v>
      </c>
      <c r="J814" s="5">
        <v>2.8911333333333311</v>
      </c>
      <c r="L814" s="6">
        <v>69.10362398393174</v>
      </c>
      <c r="M814" s="6">
        <v>15.898780787158598</v>
      </c>
    </row>
    <row r="815" spans="1:13" x14ac:dyDescent="0.25">
      <c r="A815" s="1">
        <v>32.520000000000003</v>
      </c>
      <c r="B815" s="2">
        <v>5.8197999999999999</v>
      </c>
      <c r="C815" s="2">
        <v>3.7143999999999995</v>
      </c>
      <c r="D815" s="2">
        <v>2.4278000000000004</v>
      </c>
      <c r="E815" s="3">
        <v>3.9873333333333334</v>
      </c>
      <c r="G815" s="4">
        <v>2.8012000000000015</v>
      </c>
      <c r="H815" s="4">
        <v>1.8389000000000018</v>
      </c>
      <c r="I815" s="4">
        <v>2.5333000000000006</v>
      </c>
      <c r="J815" s="5">
        <v>2.3911333333333347</v>
      </c>
      <c r="L815" s="6">
        <v>57.516999049657102</v>
      </c>
      <c r="M815" s="6">
        <v>-4.1450510643341039</v>
      </c>
    </row>
    <row r="816" spans="1:13" x14ac:dyDescent="0.25">
      <c r="A816" s="1">
        <v>32.56</v>
      </c>
      <c r="B816" s="2">
        <v>5.2511999999999999</v>
      </c>
      <c r="C816" s="2">
        <v>3.5642999999999994</v>
      </c>
      <c r="D816" s="2">
        <v>2.1834999999999996</v>
      </c>
      <c r="E816" s="3">
        <v>3.6663333333333328</v>
      </c>
      <c r="G816" s="4">
        <v>3.5249999999999986</v>
      </c>
      <c r="H816" s="4">
        <v>2.2877000000000001</v>
      </c>
      <c r="I816" s="4">
        <v>3.3463999999999992</v>
      </c>
      <c r="J816" s="5">
        <v>3.053033333333333</v>
      </c>
      <c r="L816" s="6">
        <v>44.83610370733809</v>
      </c>
      <c r="M816" s="6">
        <v>22.388973540672058</v>
      </c>
    </row>
    <row r="817" spans="1:13" x14ac:dyDescent="0.25">
      <c r="A817" s="1">
        <v>32.6</v>
      </c>
      <c r="B817" s="2">
        <v>5.6147999999999998</v>
      </c>
      <c r="C817" s="2">
        <v>3.5642999999999994</v>
      </c>
      <c r="D817" s="2">
        <v>2.4500999999999999</v>
      </c>
      <c r="E817" s="3">
        <v>3.876399999999999</v>
      </c>
      <c r="G817" s="4">
        <v>2.7087000000000003</v>
      </c>
      <c r="H817" s="4">
        <v>2.0743</v>
      </c>
      <c r="I817" s="4">
        <v>3.0300999999999974</v>
      </c>
      <c r="J817" s="5">
        <v>2.6043666666666661</v>
      </c>
      <c r="L817" s="6">
        <v>53.134650171231556</v>
      </c>
      <c r="M817" s="6">
        <v>4.4029750925991333</v>
      </c>
    </row>
    <row r="818" spans="1:13" x14ac:dyDescent="0.25">
      <c r="A818" s="1">
        <v>32.64</v>
      </c>
      <c r="B818" s="2">
        <v>6.0697999999999999</v>
      </c>
      <c r="C818" s="2">
        <v>3.7042999999999999</v>
      </c>
      <c r="D818" s="2">
        <v>2.2698000000000009</v>
      </c>
      <c r="E818" s="3">
        <v>4.0146333333333333</v>
      </c>
      <c r="G818" s="4">
        <v>2.9099000000000004</v>
      </c>
      <c r="H818" s="4">
        <v>1.9909000000000028</v>
      </c>
      <c r="I818" s="4">
        <v>2.9457000000000022</v>
      </c>
      <c r="J818" s="5">
        <v>2.6155000000000017</v>
      </c>
      <c r="L818" s="6">
        <v>58.595467718957131</v>
      </c>
      <c r="M818" s="6">
        <v>4.8492844151591337</v>
      </c>
    </row>
    <row r="819" spans="1:13" x14ac:dyDescent="0.25">
      <c r="A819" s="1">
        <v>32.68</v>
      </c>
      <c r="B819" s="2">
        <v>6.0181999999999993</v>
      </c>
      <c r="C819" s="2">
        <v>3.9051000000000009</v>
      </c>
      <c r="D819" s="2">
        <v>2.4637000000000002</v>
      </c>
      <c r="E819" s="3">
        <v>4.1290000000000004</v>
      </c>
      <c r="G819" s="4">
        <v>3.4431999999999974</v>
      </c>
      <c r="H819" s="4">
        <v>2.1882999999999972</v>
      </c>
      <c r="I819" s="4">
        <v>3.2824999999999989</v>
      </c>
      <c r="J819" s="5">
        <v>2.9713333333333316</v>
      </c>
      <c r="L819" s="6">
        <v>63.113448188271413</v>
      </c>
      <c r="M819" s="6">
        <v>19.11381141613807</v>
      </c>
    </row>
    <row r="820" spans="1:13" x14ac:dyDescent="0.25">
      <c r="A820" s="1">
        <v>32.72</v>
      </c>
      <c r="B820" s="2">
        <v>6.0986000000000002</v>
      </c>
      <c r="C820" s="2">
        <v>3.9963999999999995</v>
      </c>
      <c r="D820" s="2">
        <v>2.656200000000001</v>
      </c>
      <c r="E820" s="3">
        <v>4.2504</v>
      </c>
      <c r="G820" s="4">
        <v>3.7199000000000026</v>
      </c>
      <c r="H820" s="4">
        <v>2.1787000000000019</v>
      </c>
      <c r="I820" s="4">
        <v>2.8449000000000026</v>
      </c>
      <c r="J820" s="5">
        <v>2.9145000000000025</v>
      </c>
      <c r="L820" s="6">
        <v>67.909275897173345</v>
      </c>
      <c r="M820" s="6">
        <v>16.835495862351888</v>
      </c>
    </row>
    <row r="821" spans="1:13" x14ac:dyDescent="0.25">
      <c r="A821" s="1">
        <v>32.76</v>
      </c>
      <c r="B821" s="2">
        <v>6.0047000000000006</v>
      </c>
      <c r="C821" s="2">
        <v>3.5217000000000009</v>
      </c>
      <c r="D821" s="2">
        <v>2.587600000000001</v>
      </c>
      <c r="E821" s="3">
        <v>4.0380000000000011</v>
      </c>
      <c r="G821" s="4">
        <v>3.4820999999999991</v>
      </c>
      <c r="H821" s="4">
        <v>1.8689999999999991</v>
      </c>
      <c r="I821" s="4">
        <v>2.7856999999999985</v>
      </c>
      <c r="J821" s="5">
        <v>2.7122666666666659</v>
      </c>
      <c r="L821" s="6">
        <v>59.518552623938028</v>
      </c>
      <c r="M821" s="6">
        <v>8.728434006151284</v>
      </c>
    </row>
    <row r="822" spans="1:13" x14ac:dyDescent="0.25">
      <c r="A822" s="1">
        <v>32.799999999999997</v>
      </c>
      <c r="B822" s="2">
        <v>5.2223999999999995</v>
      </c>
      <c r="C822" s="2">
        <v>3.2032000000000007</v>
      </c>
      <c r="D822" s="2">
        <v>2.0859999999999994</v>
      </c>
      <c r="E822" s="3">
        <v>3.5038666666666658</v>
      </c>
      <c r="G822" s="4">
        <v>2.741299999999999</v>
      </c>
      <c r="H822" s="4">
        <v>2.2780000000000014</v>
      </c>
      <c r="I822" s="4">
        <v>3.1341999999999999</v>
      </c>
      <c r="J822" s="5">
        <v>2.7178333333333335</v>
      </c>
      <c r="L822" s="6">
        <v>38.417964154018989</v>
      </c>
      <c r="M822" s="6">
        <v>8.9515886674312757</v>
      </c>
    </row>
    <row r="823" spans="1:13" x14ac:dyDescent="0.25">
      <c r="A823" s="1">
        <v>32.840000000000003</v>
      </c>
      <c r="B823" s="2">
        <v>5.9094000000000007</v>
      </c>
      <c r="C823" s="2">
        <v>3.4608000000000008</v>
      </c>
      <c r="D823" s="2">
        <v>2.1367000000000003</v>
      </c>
      <c r="E823" s="3">
        <v>3.8356333333333339</v>
      </c>
      <c r="G823" s="4">
        <v>3.8542999999999985</v>
      </c>
      <c r="H823" s="4">
        <v>2.3419999999999979</v>
      </c>
      <c r="I823" s="4">
        <v>3.4792999999999985</v>
      </c>
      <c r="J823" s="5">
        <v>3.2251999999999987</v>
      </c>
      <c r="L823" s="6">
        <v>51.524189630872726</v>
      </c>
      <c r="M823" s="6">
        <v>29.290732974869389</v>
      </c>
    </row>
    <row r="824" spans="1:13" x14ac:dyDescent="0.25">
      <c r="A824" s="1">
        <v>32.880000000000003</v>
      </c>
      <c r="B824" s="2">
        <v>6.4069999999999991</v>
      </c>
      <c r="C824" s="2">
        <v>4.0227000000000004</v>
      </c>
      <c r="D824" s="2">
        <v>2.4433999999999996</v>
      </c>
      <c r="E824" s="3">
        <v>4.2910333333333339</v>
      </c>
      <c r="G824" s="4">
        <v>2.9908000000000001</v>
      </c>
      <c r="H824" s="4">
        <v>2.0254000000000003</v>
      </c>
      <c r="I824" s="4">
        <v>3.008700000000001</v>
      </c>
      <c r="J824" s="5">
        <v>2.6749666666666676</v>
      </c>
      <c r="L824" s="6">
        <v>69.514469191284149</v>
      </c>
      <c r="M824" s="6">
        <v>7.2331641500299844</v>
      </c>
    </row>
    <row r="825" spans="1:13" x14ac:dyDescent="0.25">
      <c r="A825" s="1">
        <v>32.92</v>
      </c>
      <c r="B825" s="2">
        <v>5.9860999999999995</v>
      </c>
      <c r="C825" s="2">
        <v>3.8948999999999998</v>
      </c>
      <c r="D825" s="2">
        <v>2.5003000000000002</v>
      </c>
      <c r="E825" s="3">
        <v>4.1270999999999995</v>
      </c>
      <c r="G825" s="4">
        <v>3.4789999999999992</v>
      </c>
      <c r="H825" s="4">
        <v>2.4532999999999978</v>
      </c>
      <c r="I825" s="4">
        <v>3.5681999999999974</v>
      </c>
      <c r="J825" s="5">
        <v>3.1668333333333316</v>
      </c>
      <c r="L825" s="6">
        <v>63.038389929235848</v>
      </c>
      <c r="M825" s="6">
        <v>26.950949670071772</v>
      </c>
    </row>
    <row r="826" spans="1:13" x14ac:dyDescent="0.25">
      <c r="A826" s="1">
        <v>32.96</v>
      </c>
      <c r="B826" s="2">
        <v>6.2174999999999985</v>
      </c>
      <c r="C826" s="2">
        <v>4.0024999999999995</v>
      </c>
      <c r="D826" s="2">
        <v>2.8154999999999992</v>
      </c>
      <c r="E826" s="3">
        <v>4.3451666666666666</v>
      </c>
      <c r="G826" s="4">
        <v>2.692499999999999</v>
      </c>
      <c r="H826" s="4">
        <v>2.108699999999998</v>
      </c>
      <c r="I826" s="4">
        <v>3.1568000000000005</v>
      </c>
      <c r="J826" s="5">
        <v>2.6526666666666658</v>
      </c>
      <c r="L826" s="6">
        <v>71.65297116801581</v>
      </c>
      <c r="M826" s="6">
        <v>6.339209249453333</v>
      </c>
    </row>
    <row r="827" spans="1:13" x14ac:dyDescent="0.25">
      <c r="A827" s="1">
        <v>33</v>
      </c>
      <c r="B827" s="2">
        <v>5.9074</v>
      </c>
      <c r="C827" s="2">
        <v>3.5623000000000005</v>
      </c>
      <c r="D827" s="2">
        <v>2.1790999999999991</v>
      </c>
      <c r="E827" s="3">
        <v>3.8829333333333325</v>
      </c>
      <c r="G827" s="4">
        <v>3.6007999999999996</v>
      </c>
      <c r="H827" s="4">
        <v>2.0318999999999994</v>
      </c>
      <c r="I827" s="4">
        <v>2.7972000000000001</v>
      </c>
      <c r="J827" s="5">
        <v>2.8099666666666665</v>
      </c>
      <c r="L827" s="6">
        <v>53.39274523738883</v>
      </c>
      <c r="M827" s="6">
        <v>12.644998749933009</v>
      </c>
    </row>
    <row r="828" spans="1:13" x14ac:dyDescent="0.25">
      <c r="A828" s="1">
        <v>33.04</v>
      </c>
      <c r="B828" s="2">
        <v>5.3107999999999995</v>
      </c>
      <c r="C828" s="2">
        <v>3.4405999999999999</v>
      </c>
      <c r="D828" s="2">
        <v>2.1532000000000009</v>
      </c>
      <c r="E828" s="3">
        <v>3.6348666666666674</v>
      </c>
      <c r="G828" s="4">
        <v>3.1832999999999991</v>
      </c>
      <c r="H828" s="4">
        <v>2.2033999999999976</v>
      </c>
      <c r="I828" s="4">
        <v>3.0046999999999997</v>
      </c>
      <c r="J828" s="5">
        <v>2.7971333333333326</v>
      </c>
      <c r="L828" s="6">
        <v>43.593033592784749</v>
      </c>
      <c r="M828" s="6">
        <v>12.130540399078003</v>
      </c>
    </row>
    <row r="829" spans="1:13" x14ac:dyDescent="0.25">
      <c r="A829" s="1">
        <v>33.08</v>
      </c>
      <c r="B829" s="2">
        <v>5.4447999999999981</v>
      </c>
      <c r="C829" s="2">
        <v>2.968</v>
      </c>
      <c r="D829" s="2">
        <v>2.1932999999999998</v>
      </c>
      <c r="E829" s="3">
        <v>3.5353666666666661</v>
      </c>
      <c r="G829" s="4">
        <v>3.355599999999999</v>
      </c>
      <c r="H829" s="4">
        <v>2.2376999999999994</v>
      </c>
      <c r="I829" s="4">
        <v>3.1412999999999975</v>
      </c>
      <c r="J829" s="5">
        <v>2.9115333333333324</v>
      </c>
      <c r="L829" s="6">
        <v>39.662351080134414</v>
      </c>
      <c r="M829" s="6">
        <v>16.716569126699557</v>
      </c>
    </row>
    <row r="830" spans="1:13" x14ac:dyDescent="0.25">
      <c r="A830" s="1">
        <v>33.119999999999997</v>
      </c>
      <c r="B830" s="2">
        <v>6.3221999999999996</v>
      </c>
      <c r="C830" s="2">
        <v>4.0145999999999997</v>
      </c>
      <c r="D830" s="2">
        <v>2.721099999999999</v>
      </c>
      <c r="E830" s="3">
        <v>4.3526333333333334</v>
      </c>
      <c r="G830" s="4">
        <v>3.1964000000000006</v>
      </c>
      <c r="H830" s="4">
        <v>2.1974000000000009</v>
      </c>
      <c r="I830" s="4">
        <v>3.2143000000000015</v>
      </c>
      <c r="J830" s="5">
        <v>2.869366666666668</v>
      </c>
      <c r="L830" s="6">
        <v>71.947936957909846</v>
      </c>
      <c r="M830" s="6">
        <v>15.026205973890416</v>
      </c>
    </row>
    <row r="831" spans="1:13" x14ac:dyDescent="0.25">
      <c r="A831" s="1">
        <v>33.159999999999997</v>
      </c>
      <c r="B831" s="2">
        <v>6.6828999999999992</v>
      </c>
      <c r="C831" s="2">
        <v>4.0916999999999994</v>
      </c>
      <c r="D831" s="2">
        <v>2.630399999999999</v>
      </c>
      <c r="E831" s="3">
        <v>4.4683333333333328</v>
      </c>
      <c r="G831" s="4">
        <v>4.1158000000000001</v>
      </c>
      <c r="H831" s="4">
        <v>2.3668000000000005</v>
      </c>
      <c r="I831" s="4">
        <v>3.3123000000000005</v>
      </c>
      <c r="J831" s="5">
        <v>3.2649666666666675</v>
      </c>
      <c r="L831" s="6">
        <v>76.518589889705169</v>
      </c>
      <c r="M831" s="6">
        <v>30.884885734791535</v>
      </c>
    </row>
    <row r="832" spans="1:13" x14ac:dyDescent="0.25">
      <c r="A832" s="1">
        <v>33.200000000000003</v>
      </c>
      <c r="B832" s="2">
        <v>6.0972999999999997</v>
      </c>
      <c r="C832" s="2">
        <v>3.6049000000000007</v>
      </c>
      <c r="D832" s="2">
        <v>2.5872000000000002</v>
      </c>
      <c r="E832" s="3">
        <v>4.0964666666666671</v>
      </c>
      <c r="G832" s="4">
        <v>3.3485000000000014</v>
      </c>
      <c r="H832" s="4">
        <v>2.0802000000000005</v>
      </c>
      <c r="I832" s="4">
        <v>3.027000000000001</v>
      </c>
      <c r="J832" s="5">
        <v>2.8185666666666678</v>
      </c>
      <c r="L832" s="6">
        <v>61.828240103733165</v>
      </c>
      <c r="M832" s="6">
        <v>12.989752657778736</v>
      </c>
    </row>
    <row r="833" spans="1:13" x14ac:dyDescent="0.25">
      <c r="A833" s="1">
        <v>33.24</v>
      </c>
      <c r="B833" s="2">
        <v>5.4074</v>
      </c>
      <c r="C833" s="2">
        <v>3.5278000000000009</v>
      </c>
      <c r="D833" s="2">
        <v>2.2902999999999993</v>
      </c>
      <c r="E833" s="3">
        <v>3.7418333333333336</v>
      </c>
      <c r="G833" s="4">
        <v>3.6967999999999996</v>
      </c>
      <c r="H833" s="4">
        <v>2.2932000000000015</v>
      </c>
      <c r="I833" s="4">
        <v>3.0897000000000006</v>
      </c>
      <c r="J833" s="5">
        <v>3.0265666666666675</v>
      </c>
      <c r="L833" s="6">
        <v>47.818681895329036</v>
      </c>
      <c r="M833" s="6">
        <v>21.327986707999749</v>
      </c>
    </row>
    <row r="834" spans="1:13" x14ac:dyDescent="0.25">
      <c r="A834" s="1">
        <v>33.28</v>
      </c>
      <c r="B834" s="2">
        <v>5.2093999999999996</v>
      </c>
      <c r="C834" s="2">
        <v>3.1668000000000003</v>
      </c>
      <c r="D834" s="2">
        <v>1.9407000000000005</v>
      </c>
      <c r="E834" s="3">
        <v>3.4389666666666669</v>
      </c>
      <c r="G834" s="4">
        <v>3.3653999999999975</v>
      </c>
      <c r="H834" s="4">
        <v>1.8792000000000002</v>
      </c>
      <c r="I834" s="4">
        <v>2.9903999999999975</v>
      </c>
      <c r="J834" s="5">
        <v>2.7449999999999988</v>
      </c>
      <c r="L834" s="6">
        <v>35.854132042752674</v>
      </c>
      <c r="M834" s="6">
        <v>10.040636864695662</v>
      </c>
    </row>
    <row r="835" spans="1:13" x14ac:dyDescent="0.25">
      <c r="A835" s="1">
        <v>33.32</v>
      </c>
      <c r="B835" s="2">
        <v>5.4288999999999996</v>
      </c>
      <c r="C835" s="2">
        <v>3.2843999999999998</v>
      </c>
      <c r="D835" s="2">
        <v>1.846000000000001</v>
      </c>
      <c r="E835" s="3">
        <v>3.5197666666666669</v>
      </c>
      <c r="G835" s="4">
        <v>3.2403999999999975</v>
      </c>
      <c r="H835" s="4">
        <v>2.0713999999999997</v>
      </c>
      <c r="I835" s="4">
        <v>3.1689999999999969</v>
      </c>
      <c r="J835" s="5">
        <v>2.8269333333333315</v>
      </c>
      <c r="L835" s="6">
        <v>39.046083269105864</v>
      </c>
      <c r="M835" s="6">
        <v>13.325152777426933</v>
      </c>
    </row>
    <row r="836" spans="1:13" x14ac:dyDescent="0.25">
      <c r="A836" s="1">
        <v>33.36</v>
      </c>
      <c r="B836" s="2">
        <v>6.1211999999999991</v>
      </c>
      <c r="C836" s="2">
        <v>3.4892000000000003</v>
      </c>
      <c r="D836" s="2">
        <v>2.5474000000000006</v>
      </c>
      <c r="E836" s="3">
        <v>4.0525999999999991</v>
      </c>
      <c r="G836" s="4">
        <v>3.3952999999999989</v>
      </c>
      <c r="H836" s="4">
        <v>2.4457999999999975</v>
      </c>
      <c r="I836" s="4">
        <v>3.3416999999999994</v>
      </c>
      <c r="J836" s="5">
        <v>3.0609333333333324</v>
      </c>
      <c r="L836" s="6">
        <v>60.095316088105719</v>
      </c>
      <c r="M836" s="6">
        <v>22.705666083925617</v>
      </c>
    </row>
    <row r="837" spans="1:13" x14ac:dyDescent="0.25">
      <c r="A837" s="1">
        <v>33.4</v>
      </c>
      <c r="B837" s="2">
        <v>5.8624000000000001</v>
      </c>
      <c r="C837" s="2">
        <v>3.6881000000000004</v>
      </c>
      <c r="D837" s="2">
        <v>2.6927000000000012</v>
      </c>
      <c r="E837" s="3">
        <v>4.0810666666666675</v>
      </c>
      <c r="G837" s="4">
        <v>3.2717999999999989</v>
      </c>
      <c r="H837" s="4">
        <v>2.3085000000000013</v>
      </c>
      <c r="I837" s="4">
        <v>3.3254000000000019</v>
      </c>
      <c r="J837" s="5">
        <v>2.9685666666666677</v>
      </c>
      <c r="L837" s="6">
        <v>61.219873162076766</v>
      </c>
      <c r="M837" s="6">
        <v>19.002902213226587</v>
      </c>
    </row>
    <row r="838" spans="1:13" x14ac:dyDescent="0.25">
      <c r="A838" s="1">
        <v>33.44</v>
      </c>
      <c r="B838" s="2">
        <v>5.8583000000000007</v>
      </c>
      <c r="C838" s="2">
        <v>3.7874000000000017</v>
      </c>
      <c r="D838" s="2">
        <v>2.7108000000000017</v>
      </c>
      <c r="E838" s="3">
        <v>4.1188333333333347</v>
      </c>
      <c r="G838" s="4">
        <v>3.5560000000000009</v>
      </c>
      <c r="H838" s="4">
        <v>2.1641000000000004</v>
      </c>
      <c r="I838" s="4">
        <v>3.1631</v>
      </c>
      <c r="J838" s="5">
        <v>2.9610666666666674</v>
      </c>
      <c r="L838" s="6">
        <v>62.71182066185326</v>
      </c>
      <c r="M838" s="6">
        <v>18.702244735454183</v>
      </c>
    </row>
    <row r="839" spans="1:13" x14ac:dyDescent="0.25">
      <c r="A839" s="1">
        <v>33.479999999999997</v>
      </c>
      <c r="B839" s="2">
        <v>5.3289999999999997</v>
      </c>
      <c r="C839" s="2">
        <v>3.6312000000000015</v>
      </c>
      <c r="D839" s="2">
        <v>2.3492000000000006</v>
      </c>
      <c r="E839" s="3">
        <v>3.7698</v>
      </c>
      <c r="G839" s="4">
        <v>3.3507999999999996</v>
      </c>
      <c r="H839" s="4">
        <v>2.244600000000001</v>
      </c>
      <c r="I839" s="4">
        <v>3.3328999999999986</v>
      </c>
      <c r="J839" s="5">
        <v>2.9761000000000002</v>
      </c>
      <c r="L839" s="6">
        <v>48.923486795869593</v>
      </c>
      <c r="M839" s="6">
        <v>19.304895946455712</v>
      </c>
    </row>
    <row r="840" spans="1:13" x14ac:dyDescent="0.25">
      <c r="A840" s="1">
        <v>33.520000000000003</v>
      </c>
      <c r="B840" s="2">
        <v>5.1984000000000004</v>
      </c>
      <c r="C840" s="2">
        <v>3.0632000000000001</v>
      </c>
      <c r="D840" s="2">
        <v>2.0417999999999994</v>
      </c>
      <c r="E840" s="3">
        <v>3.4344666666666668</v>
      </c>
      <c r="G840" s="4">
        <v>3.5764999999999993</v>
      </c>
      <c r="H840" s="4">
        <v>2.2694000000000001</v>
      </c>
      <c r="I840" s="4">
        <v>3.2014999999999993</v>
      </c>
      <c r="J840" s="5">
        <v>3.0158</v>
      </c>
      <c r="L840" s="6">
        <v>35.676362481879039</v>
      </c>
      <c r="M840" s="6">
        <v>20.896376195464235</v>
      </c>
    </row>
    <row r="841" spans="1:13" x14ac:dyDescent="0.25">
      <c r="A841" s="1">
        <v>33.56</v>
      </c>
      <c r="B841" s="2">
        <v>5.4188000000000001</v>
      </c>
      <c r="C841" s="2">
        <v>3.2053000000000011</v>
      </c>
      <c r="D841" s="2">
        <v>2.0582000000000003</v>
      </c>
      <c r="E841" s="3">
        <v>3.5607666666666673</v>
      </c>
      <c r="G841" s="4">
        <v>3.0967999999999982</v>
      </c>
      <c r="H841" s="4">
        <v>1.954399999999999</v>
      </c>
      <c r="I841" s="4">
        <v>3.1504000000000012</v>
      </c>
      <c r="J841" s="5">
        <v>2.7338666666666662</v>
      </c>
      <c r="L841" s="6">
        <v>40.665761490398964</v>
      </c>
      <c r="M841" s="6">
        <v>9.5943275421357868</v>
      </c>
    </row>
    <row r="842" spans="1:13" x14ac:dyDescent="0.25">
      <c r="A842" s="1">
        <v>33.6</v>
      </c>
      <c r="B842" s="2">
        <v>5.9268999999999989</v>
      </c>
      <c r="C842" s="2">
        <v>3.9375</v>
      </c>
      <c r="D842" s="2">
        <v>2.3328999999999995</v>
      </c>
      <c r="E842" s="3">
        <v>4.0657666666666659</v>
      </c>
      <c r="G842" s="4">
        <v>2.8810000000000002</v>
      </c>
      <c r="H842" s="4">
        <v>1.895799999999997</v>
      </c>
      <c r="I842" s="4">
        <v>3.2023999999999972</v>
      </c>
      <c r="J842" s="5">
        <v>2.6597333333333313</v>
      </c>
      <c r="L842" s="6">
        <v>60.61545665510635</v>
      </c>
      <c r="M842" s="6">
        <v>6.6224954062877162</v>
      </c>
    </row>
    <row r="843" spans="1:13" x14ac:dyDescent="0.25">
      <c r="A843" s="1">
        <v>33.64</v>
      </c>
      <c r="B843" s="2">
        <v>5.8639999999999999</v>
      </c>
      <c r="C843" s="2">
        <v>3.6333000000000002</v>
      </c>
      <c r="D843" s="2">
        <v>2.4923000000000011</v>
      </c>
      <c r="E843" s="3">
        <v>3.9965333333333333</v>
      </c>
      <c r="G843" s="4">
        <v>3.0198999999999998</v>
      </c>
      <c r="H843" s="4">
        <v>1.8816999999999979</v>
      </c>
      <c r="I843" s="4">
        <v>3.1269999999999989</v>
      </c>
      <c r="J843" s="5">
        <v>2.6761999999999992</v>
      </c>
      <c r="L843" s="6">
        <v>57.880439040776523</v>
      </c>
      <c r="M843" s="6">
        <v>7.2826056019302658</v>
      </c>
    </row>
    <row r="844" spans="1:13" x14ac:dyDescent="0.25">
      <c r="A844" s="1">
        <v>33.68</v>
      </c>
      <c r="B844" s="2">
        <v>5.8571</v>
      </c>
      <c r="C844" s="2">
        <v>3.8443000000000005</v>
      </c>
      <c r="D844" s="2">
        <v>2.5974999999999993</v>
      </c>
      <c r="E844" s="3">
        <v>4.0996333333333332</v>
      </c>
      <c r="G844" s="4">
        <v>3.5425000000000004</v>
      </c>
      <c r="H844" s="4">
        <v>1.9997</v>
      </c>
      <c r="I844" s="4">
        <v>3.0245999999999995</v>
      </c>
      <c r="J844" s="5">
        <v>2.8556000000000004</v>
      </c>
      <c r="L844" s="6">
        <v>61.953337202125702</v>
      </c>
      <c r="M844" s="6">
        <v>14.474332470245944</v>
      </c>
    </row>
    <row r="845" spans="1:13" x14ac:dyDescent="0.25">
      <c r="A845" s="1">
        <v>33.72</v>
      </c>
      <c r="B845" s="2">
        <v>5.5773999999999999</v>
      </c>
      <c r="C845" s="2">
        <v>3.6069000000000013</v>
      </c>
      <c r="D845" s="2">
        <v>2.1694000000000004</v>
      </c>
      <c r="E845" s="3">
        <v>3.7845666666666666</v>
      </c>
      <c r="G845" s="4">
        <v>3.1729999999999983</v>
      </c>
      <c r="H845" s="4">
        <v>2.5331999999999999</v>
      </c>
      <c r="I845" s="4">
        <v>3.8514999999999979</v>
      </c>
      <c r="J845" s="5">
        <v>3.1858999999999988</v>
      </c>
      <c r="L845" s="6">
        <v>49.506834317847506</v>
      </c>
      <c r="M845" s="6">
        <v>27.715287791342053</v>
      </c>
    </row>
    <row r="846" spans="1:13" x14ac:dyDescent="0.25">
      <c r="A846" s="1">
        <v>33.76</v>
      </c>
      <c r="B846" s="2">
        <v>5.0992999999999986</v>
      </c>
      <c r="C846" s="2">
        <v>3.2620000000000005</v>
      </c>
      <c r="D846" s="2">
        <v>1.8114999999999997</v>
      </c>
      <c r="E846" s="3">
        <v>3.3909333333333329</v>
      </c>
      <c r="G846" s="4">
        <v>3.486500000000003</v>
      </c>
      <c r="H846" s="4">
        <v>2.284900000000003</v>
      </c>
      <c r="I846" s="4">
        <v>3.0936000000000021</v>
      </c>
      <c r="J846" s="5">
        <v>2.9550000000000032</v>
      </c>
      <c r="L846" s="6">
        <v>33.956606581871888</v>
      </c>
      <c r="M846" s="6">
        <v>18.459046242322831</v>
      </c>
    </row>
    <row r="847" spans="1:13" x14ac:dyDescent="0.25">
      <c r="A847" s="1">
        <v>33.799999999999997</v>
      </c>
      <c r="B847" s="2">
        <v>5.2771999999999997</v>
      </c>
      <c r="C847" s="2">
        <v>3.1890999999999998</v>
      </c>
      <c r="D847" s="2">
        <v>1.9630000000000001</v>
      </c>
      <c r="E847" s="3">
        <v>3.4764333333333339</v>
      </c>
      <c r="G847" s="4">
        <v>3.4151000000000025</v>
      </c>
      <c r="H847" s="4">
        <v>2.284900000000003</v>
      </c>
      <c r="I847" s="4">
        <v>3.4329000000000001</v>
      </c>
      <c r="J847" s="5">
        <v>3.044300000000002</v>
      </c>
      <c r="L847" s="6">
        <v>37.334228238470914</v>
      </c>
      <c r="M847" s="6">
        <v>22.038874610999411</v>
      </c>
    </row>
    <row r="848" spans="1:13" x14ac:dyDescent="0.25">
      <c r="A848" s="1">
        <v>33.840000000000003</v>
      </c>
      <c r="B848" s="2">
        <v>5.9675000000000002</v>
      </c>
      <c r="C848" s="2">
        <v>3.702300000000001</v>
      </c>
      <c r="D848" s="2">
        <v>2.5735000000000001</v>
      </c>
      <c r="E848" s="3">
        <v>4.0811000000000002</v>
      </c>
      <c r="G848" s="4">
        <v>3.796400000000002</v>
      </c>
      <c r="H848" s="4">
        <v>2.1033999999999997</v>
      </c>
      <c r="I848" s="4">
        <v>3.1536000000000008</v>
      </c>
      <c r="J848" s="5">
        <v>3.0178000000000011</v>
      </c>
      <c r="L848" s="6">
        <v>61.221189973638758</v>
      </c>
      <c r="M848" s="6">
        <v>20.976551522870253</v>
      </c>
    </row>
    <row r="849" spans="1:13" x14ac:dyDescent="0.25">
      <c r="A849" s="1">
        <v>33.880000000000003</v>
      </c>
      <c r="B849" s="2">
        <v>5.6310000000000011</v>
      </c>
      <c r="C849" s="2">
        <v>3.6840000000000011</v>
      </c>
      <c r="D849" s="2">
        <v>2.4219000000000017</v>
      </c>
      <c r="E849" s="3">
        <v>3.9123000000000006</v>
      </c>
      <c r="G849" s="4">
        <v>3.5476000000000028</v>
      </c>
      <c r="H849" s="4">
        <v>2.3609</v>
      </c>
      <c r="I849" s="4">
        <v>3.4226000000000028</v>
      </c>
      <c r="J849" s="5">
        <v>3.1103666666666689</v>
      </c>
      <c r="L849" s="6">
        <v>54.552856223534583</v>
      </c>
      <c r="M849" s="6">
        <v>24.687332926310006</v>
      </c>
    </row>
    <row r="850" spans="1:13" x14ac:dyDescent="0.25">
      <c r="A850" s="1">
        <v>33.92</v>
      </c>
      <c r="B850" s="2">
        <v>5.6601999999999988</v>
      </c>
      <c r="C850" s="2">
        <v>4.2195</v>
      </c>
      <c r="D850" s="2">
        <v>2.5613000000000001</v>
      </c>
      <c r="E850" s="3">
        <v>4.1469999999999994</v>
      </c>
      <c r="G850" s="4">
        <v>3.6583000000000006</v>
      </c>
      <c r="H850" s="4">
        <v>2.1933999999999996</v>
      </c>
      <c r="I850" s="4">
        <v>2.622600000000002</v>
      </c>
      <c r="J850" s="5">
        <v>2.8247666666666675</v>
      </c>
      <c r="L850" s="6">
        <v>63.824526431765896</v>
      </c>
      <c r="M850" s="6">
        <v>13.238296172737238</v>
      </c>
    </row>
    <row r="851" spans="1:13" x14ac:dyDescent="0.25">
      <c r="A851" s="1">
        <v>33.96</v>
      </c>
      <c r="B851" s="2">
        <v>5.6695000000000002</v>
      </c>
      <c r="C851" s="2">
        <v>3.6880000000000006</v>
      </c>
      <c r="D851" s="2">
        <v>2.0826000000000002</v>
      </c>
      <c r="E851" s="3">
        <v>3.813366666666667</v>
      </c>
      <c r="G851" s="4">
        <v>3.5721999999999987</v>
      </c>
      <c r="H851" s="4">
        <v>2.0699999999999994</v>
      </c>
      <c r="I851" s="4">
        <v>2.9292999999999978</v>
      </c>
      <c r="J851" s="5">
        <v>2.8571666666666657</v>
      </c>
      <c r="L851" s="6">
        <v>50.644559507438757</v>
      </c>
      <c r="M851" s="6">
        <v>14.537136476713902</v>
      </c>
    </row>
    <row r="852" spans="1:13" x14ac:dyDescent="0.25">
      <c r="A852" s="1">
        <v>34</v>
      </c>
      <c r="B852" s="2">
        <v>5.0064000000000002</v>
      </c>
      <c r="C852" s="2">
        <v>3.0876000000000001</v>
      </c>
      <c r="D852" s="2">
        <v>1.7427999999999999</v>
      </c>
      <c r="E852" s="3">
        <v>3.2789333333333333</v>
      </c>
      <c r="G852" s="4">
        <v>3.2774000000000001</v>
      </c>
      <c r="H852" s="4">
        <v>2.4559000000000024</v>
      </c>
      <c r="I852" s="4">
        <v>3.0810000000000031</v>
      </c>
      <c r="J852" s="5">
        <v>2.9381000000000022</v>
      </c>
      <c r="L852" s="6">
        <v>29.532119733461538</v>
      </c>
      <c r="M852" s="6">
        <v>17.781564725742335</v>
      </c>
    </row>
    <row r="853" spans="1:13" x14ac:dyDescent="0.25">
      <c r="A853" s="1">
        <v>34.04</v>
      </c>
      <c r="B853" s="2">
        <v>5.2872999999999992</v>
      </c>
      <c r="C853" s="2">
        <v>3.3026</v>
      </c>
      <c r="D853" s="2">
        <v>1.9065000000000003</v>
      </c>
      <c r="E853" s="3">
        <v>3.4988000000000006</v>
      </c>
      <c r="G853" s="4">
        <v>3.4111000000000011</v>
      </c>
      <c r="H853" s="4">
        <v>2.2558999999999996</v>
      </c>
      <c r="I853" s="4">
        <v>3.0897000000000006</v>
      </c>
      <c r="J853" s="5">
        <v>2.9189000000000007</v>
      </c>
      <c r="L853" s="6">
        <v>38.217808796590958</v>
      </c>
      <c r="M853" s="6">
        <v>17.011881582644953</v>
      </c>
    </row>
    <row r="854" spans="1:13" x14ac:dyDescent="0.25">
      <c r="A854" s="1">
        <v>34.08</v>
      </c>
      <c r="B854" s="2">
        <v>5.8253999999999992</v>
      </c>
      <c r="C854" s="2">
        <v>3.7185000000000006</v>
      </c>
      <c r="D854" s="2">
        <v>2.5254000000000003</v>
      </c>
      <c r="E854" s="3">
        <v>4.0231000000000003</v>
      </c>
      <c r="G854" s="4">
        <v>3.2027999999999999</v>
      </c>
      <c r="H854" s="4">
        <v>2.0513000000000003</v>
      </c>
      <c r="I854" s="4">
        <v>3.1134999999999984</v>
      </c>
      <c r="J854" s="5">
        <v>2.7891999999999997</v>
      </c>
      <c r="L854" s="6">
        <v>58.92993785571197</v>
      </c>
      <c r="M854" s="6">
        <v>11.812511600367666</v>
      </c>
    </row>
    <row r="855" spans="1:13" x14ac:dyDescent="0.25">
      <c r="A855" s="1">
        <v>34.119999999999997</v>
      </c>
      <c r="B855" s="2">
        <v>5.7839</v>
      </c>
      <c r="C855" s="2">
        <v>3.9639000000000006</v>
      </c>
      <c r="D855" s="2">
        <v>2.6627000000000001</v>
      </c>
      <c r="E855" s="3">
        <v>4.1368333333333345</v>
      </c>
      <c r="G855" s="4">
        <v>3.2292999999999985</v>
      </c>
      <c r="H855" s="4">
        <v>2.2618</v>
      </c>
      <c r="I855" s="4">
        <v>3.1042999999999985</v>
      </c>
      <c r="J855" s="5">
        <v>2.8651333333333326</v>
      </c>
      <c r="L855" s="6">
        <v>63.422898905347772</v>
      </c>
      <c r="M855" s="6">
        <v>14.856501530881031</v>
      </c>
    </row>
    <row r="856" spans="1:13" x14ac:dyDescent="0.25">
      <c r="A856" s="1">
        <v>34.159999999999997</v>
      </c>
      <c r="B856" s="2">
        <v>5.8855000000000013</v>
      </c>
      <c r="C856" s="2">
        <v>3.7692000000000014</v>
      </c>
      <c r="D856" s="2">
        <v>2.4037000000000015</v>
      </c>
      <c r="E856" s="3">
        <v>4.0194666666666672</v>
      </c>
      <c r="G856" s="4">
        <v>3.3603000000000023</v>
      </c>
      <c r="H856" s="4">
        <v>2.0740000000000007</v>
      </c>
      <c r="I856" s="4">
        <v>3.2353000000000023</v>
      </c>
      <c r="J856" s="5">
        <v>2.8898666666666686</v>
      </c>
      <c r="L856" s="6">
        <v>58.786405395451048</v>
      </c>
      <c r="M856" s="6">
        <v>15.848003079801648</v>
      </c>
    </row>
    <row r="857" spans="1:13" x14ac:dyDescent="0.25">
      <c r="A857" s="1">
        <v>34.200000000000003</v>
      </c>
      <c r="B857" s="2">
        <v>5.6123000000000003</v>
      </c>
      <c r="C857" s="2">
        <v>3.4223999999999997</v>
      </c>
      <c r="D857" s="2">
        <v>2.4507000000000003</v>
      </c>
      <c r="E857" s="3">
        <v>3.8284666666666674</v>
      </c>
      <c r="G857" s="4">
        <v>3.4042999999999992</v>
      </c>
      <c r="H857" s="4">
        <v>2.3919999999999986</v>
      </c>
      <c r="I857" s="4">
        <v>3.2972000000000001</v>
      </c>
      <c r="J857" s="5">
        <v>3.0311666666666661</v>
      </c>
      <c r="L857" s="6">
        <v>51.241075145036952</v>
      </c>
      <c r="M857" s="6">
        <v>21.512389961033428</v>
      </c>
    </row>
    <row r="858" spans="1:13" x14ac:dyDescent="0.25">
      <c r="A858" s="1">
        <v>34.24</v>
      </c>
      <c r="B858" s="2">
        <v>4.9889000000000001</v>
      </c>
      <c r="C858" s="2">
        <v>3.4243000000000006</v>
      </c>
      <c r="D858" s="2">
        <v>1.9959999999999996</v>
      </c>
      <c r="E858" s="3">
        <v>3.4697333333333327</v>
      </c>
      <c r="G858" s="4">
        <v>3.488900000000001</v>
      </c>
      <c r="H858" s="4">
        <v>2.3859000000000021</v>
      </c>
      <c r="I858" s="4">
        <v>2.988900000000001</v>
      </c>
      <c r="J858" s="5">
        <v>2.9545666666666683</v>
      </c>
      <c r="L858" s="6">
        <v>37.069549114503459</v>
      </c>
      <c r="M858" s="6">
        <v>18.441674921384813</v>
      </c>
    </row>
    <row r="859" spans="1:13" x14ac:dyDescent="0.25">
      <c r="A859" s="1">
        <v>34.28</v>
      </c>
      <c r="B859" s="2">
        <v>5.1764000000000001</v>
      </c>
      <c r="C859" s="2">
        <v>3.132200000000001</v>
      </c>
      <c r="D859" s="2">
        <v>2.2219000000000007</v>
      </c>
      <c r="E859" s="3">
        <v>3.510166666666668</v>
      </c>
      <c r="G859" s="4">
        <v>3.3539999999999992</v>
      </c>
      <c r="H859" s="4">
        <v>2.1864999999999979</v>
      </c>
      <c r="I859" s="4">
        <v>2.9431999999999974</v>
      </c>
      <c r="J859" s="5">
        <v>2.8278999999999983</v>
      </c>
      <c r="L859" s="6">
        <v>38.666841539242157</v>
      </c>
      <c r="M859" s="6">
        <v>13.363904185673157</v>
      </c>
    </row>
    <row r="860" spans="1:13" x14ac:dyDescent="0.25">
      <c r="A860" s="1">
        <v>34.32</v>
      </c>
      <c r="B860" s="2">
        <v>6.0972999999999997</v>
      </c>
      <c r="C860" s="2">
        <v>3.5217000000000009</v>
      </c>
      <c r="D860" s="2">
        <v>2.6589</v>
      </c>
      <c r="E860" s="3">
        <v>4.0926333333333327</v>
      </c>
      <c r="G860" s="4">
        <v>3.6904000000000003</v>
      </c>
      <c r="H860" s="4">
        <v>2.1296000000000026</v>
      </c>
      <c r="I860" s="4">
        <v>3.2439999999999998</v>
      </c>
      <c r="J860" s="5">
        <v>3.0213333333333345</v>
      </c>
      <c r="L860" s="6">
        <v>61.676806774100037</v>
      </c>
      <c r="M860" s="6">
        <v>21.11819460128747</v>
      </c>
    </row>
    <row r="861" spans="1:13" x14ac:dyDescent="0.25">
      <c r="A861" s="1">
        <v>34.36</v>
      </c>
      <c r="B861" s="2">
        <v>5.6069999999999984</v>
      </c>
      <c r="C861" s="2">
        <v>3.9578000000000007</v>
      </c>
      <c r="D861" s="2">
        <v>2.5331999999999999</v>
      </c>
      <c r="E861" s="3">
        <v>4.0326666666666666</v>
      </c>
      <c r="G861" s="4">
        <v>3.3917000000000002</v>
      </c>
      <c r="H861" s="4">
        <v>2.3259999999999996</v>
      </c>
      <c r="I861" s="4">
        <v>3.1952999999999996</v>
      </c>
      <c r="J861" s="5">
        <v>2.9710000000000001</v>
      </c>
      <c r="L861" s="6">
        <v>59.307862774013678</v>
      </c>
      <c r="M861" s="6">
        <v>19.100448861570481</v>
      </c>
    </row>
    <row r="862" spans="1:13" x14ac:dyDescent="0.25">
      <c r="A862" s="1">
        <v>34.4</v>
      </c>
      <c r="B862" s="2">
        <v>5.3282999999999996</v>
      </c>
      <c r="C862" s="2">
        <v>3.6413999999999991</v>
      </c>
      <c r="D862" s="2">
        <v>2.4383999999999988</v>
      </c>
      <c r="E862" s="3">
        <v>3.8026999999999993</v>
      </c>
      <c r="G862" s="4">
        <v>3.7040000000000006</v>
      </c>
      <c r="H862" s="4">
        <v>2.0663000000000009</v>
      </c>
      <c r="I862" s="4">
        <v>3.4181999999999988</v>
      </c>
      <c r="J862" s="5">
        <v>3.0628333333333337</v>
      </c>
      <c r="L862" s="6">
        <v>50.2231798075901</v>
      </c>
      <c r="M862" s="6">
        <v>22.781832644961344</v>
      </c>
    </row>
    <row r="863" spans="1:13" x14ac:dyDescent="0.25">
      <c r="A863" s="1">
        <v>34.44</v>
      </c>
      <c r="B863" s="2">
        <v>5.0745999999999993</v>
      </c>
      <c r="C863" s="2">
        <v>3.3047000000000004</v>
      </c>
      <c r="D863" s="2">
        <v>2.1008000000000004</v>
      </c>
      <c r="E863" s="3">
        <v>3.4933666666666667</v>
      </c>
      <c r="G863" s="4">
        <v>3.3754000000000026</v>
      </c>
      <c r="H863" s="4">
        <v>2.2894999999999994</v>
      </c>
      <c r="I863" s="4">
        <v>3.7325000000000017</v>
      </c>
      <c r="J863" s="5">
        <v>3.1324666666666681</v>
      </c>
      <c r="L863" s="6">
        <v>38.003168511980554</v>
      </c>
      <c r="M863" s="6">
        <v>25.573270294145956</v>
      </c>
    </row>
    <row r="864" spans="1:13" x14ac:dyDescent="0.25">
      <c r="A864" s="1">
        <v>34.479999999999997</v>
      </c>
      <c r="B864" s="2">
        <v>4.9130999999999991</v>
      </c>
      <c r="C864" s="2">
        <v>3.2904999999999998</v>
      </c>
      <c r="D864" s="2">
        <v>2.1433999999999989</v>
      </c>
      <c r="E864" s="3">
        <v>3.4489999999999994</v>
      </c>
      <c r="G864" s="4">
        <v>3.008700000000001</v>
      </c>
      <c r="H864" s="4">
        <v>1.7101</v>
      </c>
      <c r="I864" s="4">
        <v>2.9373000000000005</v>
      </c>
      <c r="J864" s="5">
        <v>2.5520333333333336</v>
      </c>
      <c r="L864" s="6">
        <v>36.250492322922732</v>
      </c>
      <c r="M864" s="6">
        <v>2.3050540254762506</v>
      </c>
    </row>
    <row r="865" spans="1:13" x14ac:dyDescent="0.25">
      <c r="A865" s="1">
        <v>34.520000000000003</v>
      </c>
      <c r="B865" s="2">
        <v>5.172299999999999</v>
      </c>
      <c r="C865" s="2">
        <v>3.3695000000000004</v>
      </c>
      <c r="D865" s="2">
        <v>1.8622000000000005</v>
      </c>
      <c r="E865" s="3">
        <v>3.468</v>
      </c>
      <c r="G865" s="4">
        <v>3.6388999999999996</v>
      </c>
      <c r="H865" s="4">
        <v>2.2560999999999991</v>
      </c>
      <c r="I865" s="4">
        <v>3.4782000000000011</v>
      </c>
      <c r="J865" s="5">
        <v>3.1244000000000001</v>
      </c>
      <c r="L865" s="6">
        <v>37.001074913278089</v>
      </c>
      <c r="M865" s="6">
        <v>25.249896473608484</v>
      </c>
    </row>
    <row r="866" spans="1:13" x14ac:dyDescent="0.25">
      <c r="A866" s="1">
        <v>34.56</v>
      </c>
      <c r="B866" s="2">
        <v>5.9040999999999988</v>
      </c>
      <c r="C866" s="2">
        <v>3.7408000000000001</v>
      </c>
      <c r="D866" s="2">
        <v>2.4020999999999999</v>
      </c>
      <c r="E866" s="3">
        <v>4.0156666666666672</v>
      </c>
      <c r="G866" s="4">
        <v>3.4792999999999985</v>
      </c>
      <c r="H866" s="4">
        <v>2.2094999999999976</v>
      </c>
      <c r="I866" s="4">
        <v>3.1221999999999994</v>
      </c>
      <c r="J866" s="5">
        <v>2.9369999999999989</v>
      </c>
      <c r="L866" s="6">
        <v>58.636288877379982</v>
      </c>
      <c r="M866" s="6">
        <v>17.737468295668922</v>
      </c>
    </row>
    <row r="867" spans="1:13" x14ac:dyDescent="0.25">
      <c r="A867" s="1">
        <v>34.6</v>
      </c>
      <c r="B867" s="2">
        <v>6.0202</v>
      </c>
      <c r="C867" s="2">
        <v>3.5136000000000003</v>
      </c>
      <c r="D867" s="2">
        <v>2.7151000000000005</v>
      </c>
      <c r="E867" s="3">
        <v>4.0829666666666666</v>
      </c>
      <c r="G867" s="4">
        <v>3.1388999999999996</v>
      </c>
      <c r="H867" s="4">
        <v>2.1067999999999989</v>
      </c>
      <c r="I867" s="4">
        <v>3.2638999999999996</v>
      </c>
      <c r="J867" s="5">
        <v>2.8365333333333331</v>
      </c>
      <c r="L867" s="6">
        <v>61.294931421112267</v>
      </c>
      <c r="M867" s="6">
        <v>13.709994348975659</v>
      </c>
    </row>
    <row r="868" spans="1:13" x14ac:dyDescent="0.25">
      <c r="A868" s="1">
        <v>34.64</v>
      </c>
      <c r="B868" s="2">
        <v>5.3794000000000013</v>
      </c>
      <c r="C868" s="2">
        <v>3.6597000000000008</v>
      </c>
      <c r="D868" s="2">
        <v>2.5087000000000002</v>
      </c>
      <c r="E868" s="3">
        <v>3.8492666666666673</v>
      </c>
      <c r="G868" s="4">
        <v>3.8012000000000015</v>
      </c>
      <c r="H868" s="4">
        <v>2.3426</v>
      </c>
      <c r="I868" s="4">
        <v>3.1403999999999996</v>
      </c>
      <c r="J868" s="5">
        <v>3.094733333333334</v>
      </c>
      <c r="L868" s="6">
        <v>52.062765559741727</v>
      </c>
      <c r="M868" s="6">
        <v>24.060629117086599</v>
      </c>
    </row>
    <row r="869" spans="1:13" x14ac:dyDescent="0.25">
      <c r="A869" s="1">
        <v>34.68</v>
      </c>
      <c r="B869" s="2">
        <v>5.2010999999999994</v>
      </c>
      <c r="C869" s="2">
        <v>3.7306000000000008</v>
      </c>
      <c r="D869" s="2">
        <v>2.2486000000000006</v>
      </c>
      <c r="E869" s="3">
        <v>3.7267666666666663</v>
      </c>
      <c r="G869" s="4">
        <v>3.4542999999999999</v>
      </c>
      <c r="H869" s="4">
        <v>2.102400000000002</v>
      </c>
      <c r="I869" s="4">
        <v>2.9365000000000023</v>
      </c>
      <c r="J869" s="5">
        <v>2.8310666666666684</v>
      </c>
      <c r="L869" s="6">
        <v>47.223483069292854</v>
      </c>
      <c r="M869" s="6">
        <v>13.490848454066082</v>
      </c>
    </row>
    <row r="870" spans="1:13" x14ac:dyDescent="0.25">
      <c r="A870" s="1">
        <v>34.72</v>
      </c>
      <c r="B870" s="2">
        <v>4.8602999999999996</v>
      </c>
      <c r="C870" s="2">
        <v>3.0653000000000006</v>
      </c>
      <c r="D870" s="2">
        <v>2.1572000000000005</v>
      </c>
      <c r="E870" s="3">
        <v>3.3609333333333336</v>
      </c>
      <c r="G870" s="4">
        <v>3.4707000000000008</v>
      </c>
      <c r="H870" s="4">
        <v>2.1725999999999983</v>
      </c>
      <c r="I870" s="4">
        <v>3.434899999999999</v>
      </c>
      <c r="J870" s="5">
        <v>3.0260666666666665</v>
      </c>
      <c r="L870" s="6">
        <v>32.771476176047706</v>
      </c>
      <c r="M870" s="6">
        <v>21.307942876148214</v>
      </c>
    </row>
    <row r="871" spans="1:13" x14ac:dyDescent="0.25">
      <c r="A871" s="1">
        <v>34.76</v>
      </c>
      <c r="B871" s="2">
        <v>4.7280000000000006</v>
      </c>
      <c r="C871" s="2">
        <v>3.2073000000000018</v>
      </c>
      <c r="D871" s="2">
        <v>2.0724000000000009</v>
      </c>
      <c r="E871" s="3">
        <v>3.335900000000001</v>
      </c>
      <c r="G871" s="4">
        <v>3.703599999999998</v>
      </c>
      <c r="H871" s="4">
        <v>2.3846999999999978</v>
      </c>
      <c r="I871" s="4">
        <v>3.7749999999999986</v>
      </c>
      <c r="J871" s="5">
        <v>3.2877666666666649</v>
      </c>
      <c r="L871" s="6">
        <v>31.782550692965543</v>
      </c>
      <c r="M871" s="6">
        <v>31.798884467219509</v>
      </c>
    </row>
    <row r="872" spans="1:13" x14ac:dyDescent="0.25">
      <c r="A872" s="1">
        <v>34.799999999999997</v>
      </c>
      <c r="B872" s="2">
        <v>5.9608999999999996</v>
      </c>
      <c r="C872" s="2">
        <v>3.6597000000000008</v>
      </c>
      <c r="D872" s="2">
        <v>2.7256000000000009</v>
      </c>
      <c r="E872" s="3">
        <v>4.1154000000000002</v>
      </c>
      <c r="G872" s="4">
        <v>3.0846000000000018</v>
      </c>
      <c r="H872" s="4">
        <v>2.1223000000000019</v>
      </c>
      <c r="I872" s="4">
        <v>3.1381000000000014</v>
      </c>
      <c r="J872" s="5">
        <v>2.7816666666666685</v>
      </c>
      <c r="L872" s="6">
        <v>62.576189070964439</v>
      </c>
      <c r="M872" s="6">
        <v>11.510517867138594</v>
      </c>
    </row>
    <row r="873" spans="1:13" x14ac:dyDescent="0.25">
      <c r="A873" s="1">
        <v>34.840000000000003</v>
      </c>
      <c r="B873" s="2">
        <v>5.3898999999999999</v>
      </c>
      <c r="C873" s="2">
        <v>3.7611000000000008</v>
      </c>
      <c r="D873" s="2">
        <v>2.5212000000000012</v>
      </c>
      <c r="E873" s="3">
        <v>3.8907333333333334</v>
      </c>
      <c r="G873" s="4">
        <v>3.2171000000000021</v>
      </c>
      <c r="H873" s="4">
        <v>2.0528000000000004</v>
      </c>
      <c r="I873" s="4">
        <v>2.5028000000000006</v>
      </c>
      <c r="J873" s="5">
        <v>2.5909000000000009</v>
      </c>
      <c r="L873" s="6">
        <v>53.700879142903155</v>
      </c>
      <c r="M873" s="6">
        <v>3.8631278880656517</v>
      </c>
    </row>
    <row r="874" spans="1:13" x14ac:dyDescent="0.25">
      <c r="A874" s="1">
        <v>34.880000000000003</v>
      </c>
      <c r="B874" s="2">
        <v>5.2458</v>
      </c>
      <c r="C874" s="2">
        <v>3.7408000000000001</v>
      </c>
      <c r="D874" s="2">
        <v>2.4711000000000007</v>
      </c>
      <c r="E874" s="3">
        <v>3.819233333333333</v>
      </c>
      <c r="G874" s="4">
        <v>3.3087000000000018</v>
      </c>
      <c r="H874" s="4">
        <v>1.8907000000000018</v>
      </c>
      <c r="I874" s="4">
        <v>3.1837000000000018</v>
      </c>
      <c r="J874" s="5">
        <v>2.7943666666666687</v>
      </c>
      <c r="L874" s="6">
        <v>50.876318342355461</v>
      </c>
      <c r="M874" s="6">
        <v>12.019631196166518</v>
      </c>
    </row>
    <row r="875" spans="1:13" x14ac:dyDescent="0.25">
      <c r="A875" s="1">
        <v>34.92</v>
      </c>
      <c r="B875" s="2">
        <v>5.3538000000000006</v>
      </c>
      <c r="C875" s="2">
        <v>3.9193000000000016</v>
      </c>
      <c r="D875" s="2">
        <v>2.309400000000001</v>
      </c>
      <c r="E875" s="3">
        <v>3.8608333333333342</v>
      </c>
      <c r="G875" s="4">
        <v>3.4825000000000017</v>
      </c>
      <c r="H875" s="4">
        <v>2.2186000000000012</v>
      </c>
      <c r="I875" s="4">
        <v>3.0004000000000026</v>
      </c>
      <c r="J875" s="5">
        <v>2.9005000000000023</v>
      </c>
      <c r="L875" s="6">
        <v>52.519699171765069</v>
      </c>
      <c r="M875" s="6">
        <v>16.274268570510078</v>
      </c>
    </row>
    <row r="876" spans="1:13" x14ac:dyDescent="0.25">
      <c r="A876" s="1">
        <v>34.96</v>
      </c>
      <c r="B876" s="2">
        <v>4.9597000000000007</v>
      </c>
      <c r="C876" s="2">
        <v>3.1647000000000016</v>
      </c>
      <c r="D876" s="2">
        <v>1.9455000000000018</v>
      </c>
      <c r="E876" s="3">
        <v>3.3566333333333347</v>
      </c>
      <c r="G876" s="4">
        <v>3.4556000000000004</v>
      </c>
      <c r="H876" s="4">
        <v>2.1510999999999987</v>
      </c>
      <c r="I876" s="4">
        <v>3.3126999999999995</v>
      </c>
      <c r="J876" s="5">
        <v>2.9731333333333332</v>
      </c>
      <c r="L876" s="6">
        <v>32.601607484546285</v>
      </c>
      <c r="M876" s="6">
        <v>19.185969210803506</v>
      </c>
    </row>
    <row r="877" spans="1:13" x14ac:dyDescent="0.25">
      <c r="A877" s="1">
        <v>35</v>
      </c>
      <c r="B877" s="2">
        <v>5.1568999999999994</v>
      </c>
      <c r="C877" s="2">
        <v>3.2600999999999996</v>
      </c>
      <c r="D877" s="2">
        <v>2.3397999999999994</v>
      </c>
      <c r="E877" s="3">
        <v>3.5855999999999995</v>
      </c>
      <c r="G877" s="4">
        <v>3.2674999999999983</v>
      </c>
      <c r="H877" s="4">
        <v>2.0270000000000001</v>
      </c>
      <c r="I877" s="4">
        <v>2.945999999999998</v>
      </c>
      <c r="J877" s="5">
        <v>2.7468333333333326</v>
      </c>
      <c r="L877" s="6">
        <v>41.646786104108948</v>
      </c>
      <c r="M877" s="6">
        <v>10.114130914817823</v>
      </c>
    </row>
    <row r="878" spans="1:13" x14ac:dyDescent="0.25">
      <c r="A878" s="1">
        <v>35.04</v>
      </c>
      <c r="B878" s="2">
        <v>5.6934999999999993</v>
      </c>
      <c r="C878" s="2">
        <v>3.3107000000000006</v>
      </c>
      <c r="D878" s="2">
        <v>2.5491000000000001</v>
      </c>
      <c r="E878" s="3">
        <v>3.8511000000000002</v>
      </c>
      <c r="G878" s="4">
        <v>3.1039999999999992</v>
      </c>
      <c r="H878" s="4">
        <v>2.0856999999999983</v>
      </c>
      <c r="I878" s="4">
        <v>2.8181999999999974</v>
      </c>
      <c r="J878" s="5">
        <v>2.6692999999999985</v>
      </c>
      <c r="L878" s="6">
        <v>52.135190195653195</v>
      </c>
      <c r="M878" s="6">
        <v>7.0060007223796337</v>
      </c>
    </row>
    <row r="879" spans="1:13" x14ac:dyDescent="0.25">
      <c r="A879" s="1">
        <v>35.08</v>
      </c>
      <c r="B879" s="2">
        <v>5.7753999999999985</v>
      </c>
      <c r="C879" s="2">
        <v>3.5744000000000007</v>
      </c>
      <c r="D879" s="2">
        <v>2.8128000000000002</v>
      </c>
      <c r="E879" s="3">
        <v>4.0541999999999989</v>
      </c>
      <c r="G879" s="4">
        <v>3.2401000000000018</v>
      </c>
      <c r="H879" s="4">
        <v>2.4793000000000012</v>
      </c>
      <c r="I879" s="4">
        <v>3.9008000000000003</v>
      </c>
      <c r="J879" s="5">
        <v>3.2067333333333345</v>
      </c>
      <c r="L879" s="6">
        <v>60.158523043083015</v>
      </c>
      <c r="M879" s="6">
        <v>28.550447451821022</v>
      </c>
    </row>
    <row r="880" spans="1:13" x14ac:dyDescent="0.25">
      <c r="A880" s="1">
        <v>35.119999999999997</v>
      </c>
      <c r="B880" s="2">
        <v>5.5404999999999989</v>
      </c>
      <c r="C880" s="2">
        <v>3.6717999999999993</v>
      </c>
      <c r="D880" s="2">
        <v>2.6020999999999992</v>
      </c>
      <c r="E880" s="3">
        <v>3.938133333333333</v>
      </c>
      <c r="G880" s="4">
        <v>3.2467999999999968</v>
      </c>
      <c r="H880" s="4">
        <v>2.1117999999999979</v>
      </c>
      <c r="I880" s="4">
        <v>3.2289999999999992</v>
      </c>
      <c r="J880" s="5">
        <v>2.8625333333333316</v>
      </c>
      <c r="L880" s="6">
        <v>55.573385184105398</v>
      </c>
      <c r="M880" s="6">
        <v>14.752273605253228</v>
      </c>
    </row>
    <row r="881" spans="1:13" x14ac:dyDescent="0.25">
      <c r="A881" s="1">
        <v>35.159999999999997</v>
      </c>
      <c r="B881" s="2">
        <v>5.1560999999999995</v>
      </c>
      <c r="C881" s="2">
        <v>3.4426000000000005</v>
      </c>
      <c r="D881" s="2">
        <v>2.0287999999999995</v>
      </c>
      <c r="E881" s="3">
        <v>3.5425000000000004</v>
      </c>
      <c r="G881" s="4">
        <v>3.5967999999999982</v>
      </c>
      <c r="H881" s="4">
        <v>2.614799999999998</v>
      </c>
      <c r="I881" s="4">
        <v>3.0967999999999982</v>
      </c>
      <c r="J881" s="5">
        <v>3.1027999999999984</v>
      </c>
      <c r="L881" s="6">
        <v>39.944148754408211</v>
      </c>
      <c r="M881" s="6">
        <v>24.384002937623926</v>
      </c>
    </row>
    <row r="882" spans="1:13" x14ac:dyDescent="0.25">
      <c r="A882" s="1">
        <v>35.200000000000003</v>
      </c>
      <c r="B882" s="2">
        <v>5.1272999999999991</v>
      </c>
      <c r="C882" s="2">
        <v>3.0470000000000006</v>
      </c>
      <c r="D882" s="2">
        <v>2.1091000000000006</v>
      </c>
      <c r="E882" s="3">
        <v>3.4278</v>
      </c>
      <c r="G882" s="4">
        <v>3.0153999999999996</v>
      </c>
      <c r="H882" s="4">
        <v>2.0143000000000013</v>
      </c>
      <c r="I882" s="4">
        <v>3.2119</v>
      </c>
      <c r="J882" s="5">
        <v>2.7472000000000008</v>
      </c>
      <c r="L882" s="6">
        <v>35.413000169473655</v>
      </c>
      <c r="M882" s="6">
        <v>10.12882972484231</v>
      </c>
    </row>
    <row r="883" spans="1:13" x14ac:dyDescent="0.25">
      <c r="A883" s="1">
        <v>35.24</v>
      </c>
      <c r="B883" s="2">
        <v>5.3395999999999999</v>
      </c>
      <c r="C883" s="2">
        <v>3.3879000000000001</v>
      </c>
      <c r="D883" s="2">
        <v>2.1396000000000006</v>
      </c>
      <c r="E883" s="3">
        <v>3.6223666666666667</v>
      </c>
      <c r="G883" s="4">
        <v>3.2535999999999987</v>
      </c>
      <c r="H883" s="4">
        <v>2.1995999999999993</v>
      </c>
      <c r="I883" s="4">
        <v>3.0035999999999987</v>
      </c>
      <c r="J883" s="5">
        <v>2.8189333333333324</v>
      </c>
      <c r="L883" s="6">
        <v>43.099229257024632</v>
      </c>
      <c r="M883" s="6">
        <v>13.004451467803083</v>
      </c>
    </row>
    <row r="884" spans="1:13" x14ac:dyDescent="0.25">
      <c r="A884" s="1">
        <v>35.28</v>
      </c>
      <c r="B884" s="2">
        <v>5.4378000000000002</v>
      </c>
      <c r="C884" s="2">
        <v>3.8199000000000005</v>
      </c>
      <c r="D884" s="2">
        <v>2.3700999999999999</v>
      </c>
      <c r="E884" s="3">
        <v>3.8759333333333337</v>
      </c>
      <c r="G884" s="4">
        <v>3.2532000000000032</v>
      </c>
      <c r="H884" s="4">
        <v>2.1299000000000019</v>
      </c>
      <c r="I884" s="4">
        <v>3.2710000000000008</v>
      </c>
      <c r="J884" s="5">
        <v>2.8847000000000023</v>
      </c>
      <c r="L884" s="6">
        <v>53.116214809363235</v>
      </c>
      <c r="M884" s="6">
        <v>15.640883484002902</v>
      </c>
    </row>
    <row r="885" spans="1:13" x14ac:dyDescent="0.25">
      <c r="A885" s="1">
        <v>35.32</v>
      </c>
      <c r="B885" s="2">
        <v>5.2625000000000002</v>
      </c>
      <c r="C885" s="2">
        <v>3.5522000000000009</v>
      </c>
      <c r="D885" s="2">
        <v>2.5735999999999999</v>
      </c>
      <c r="E885" s="3">
        <v>3.7961000000000005</v>
      </c>
      <c r="G885" s="4">
        <v>3.4320999999999984</v>
      </c>
      <c r="H885" s="4">
        <v>1.8786999999999978</v>
      </c>
      <c r="I885" s="4">
        <v>2.9679000000000002</v>
      </c>
      <c r="J885" s="5">
        <v>2.7595666666666658</v>
      </c>
      <c r="L885" s="6">
        <v>49.962451118308827</v>
      </c>
      <c r="M885" s="6">
        <v>10.624580499302503</v>
      </c>
    </row>
    <row r="886" spans="1:13" x14ac:dyDescent="0.25">
      <c r="A886" s="1">
        <v>35.36</v>
      </c>
      <c r="B886" s="2">
        <v>5.2999000000000001</v>
      </c>
      <c r="C886" s="2">
        <v>3.5096000000000007</v>
      </c>
      <c r="D886" s="2">
        <v>2.4988000000000001</v>
      </c>
      <c r="E886" s="3">
        <v>3.7694333333333332</v>
      </c>
      <c r="G886" s="4">
        <v>3.5040000000000013</v>
      </c>
      <c r="H886" s="4">
        <v>2.3439000000000005</v>
      </c>
      <c r="I886" s="4">
        <v>3.4861000000000004</v>
      </c>
      <c r="J886" s="5">
        <v>3.1113333333333344</v>
      </c>
      <c r="L886" s="6">
        <v>48.909001868687284</v>
      </c>
      <c r="M886" s="6">
        <v>24.726084334556177</v>
      </c>
    </row>
    <row r="887" spans="1:13" x14ac:dyDescent="0.25">
      <c r="A887" s="1">
        <v>35.4</v>
      </c>
      <c r="B887" s="2">
        <v>5.2686000000000002</v>
      </c>
      <c r="C887" s="2">
        <v>3.3513999999999999</v>
      </c>
      <c r="D887" s="2">
        <v>2.2019000000000011</v>
      </c>
      <c r="E887" s="3">
        <v>3.6073000000000008</v>
      </c>
      <c r="G887" s="4">
        <v>2.9924999999999997</v>
      </c>
      <c r="H887" s="4">
        <v>2.1511999999999984</v>
      </c>
      <c r="I887" s="4">
        <v>3.2245999999999988</v>
      </c>
      <c r="J887" s="5">
        <v>2.7894333333333328</v>
      </c>
      <c r="L887" s="6">
        <v>42.504030430988507</v>
      </c>
      <c r="M887" s="6">
        <v>11.821865388565019</v>
      </c>
    </row>
    <row r="888" spans="1:13" x14ac:dyDescent="0.25">
      <c r="A888" s="1">
        <v>35.44</v>
      </c>
      <c r="B888" s="2">
        <v>4.7315999999999994</v>
      </c>
      <c r="C888" s="2">
        <v>3.2094000000000005</v>
      </c>
      <c r="D888" s="2">
        <v>1.9902000000000006</v>
      </c>
      <c r="E888" s="3">
        <v>3.3104</v>
      </c>
      <c r="G888" s="4">
        <v>2.6971999999999987</v>
      </c>
      <c r="H888" s="4">
        <v>1.6837999999999973</v>
      </c>
      <c r="I888" s="4">
        <v>2.5365000000000002</v>
      </c>
      <c r="J888" s="5">
        <v>2.3058333333333318</v>
      </c>
      <c r="L888" s="6">
        <v>30.775189848014932</v>
      </c>
      <c r="M888" s="6">
        <v>-7.5645287781988948</v>
      </c>
    </row>
    <row r="889" spans="1:13" x14ac:dyDescent="0.25">
      <c r="A889" s="1">
        <v>35.479999999999997</v>
      </c>
      <c r="B889" s="2">
        <v>5.1901999999999981</v>
      </c>
      <c r="C889" s="2">
        <v>3.0410000000000004</v>
      </c>
      <c r="D889" s="2">
        <v>2.0608999999999993</v>
      </c>
      <c r="E889" s="3">
        <v>3.4306999999999994</v>
      </c>
      <c r="G889" s="4">
        <v>2.9310000000000009</v>
      </c>
      <c r="H889" s="4">
        <v>1.9794000000000012</v>
      </c>
      <c r="I889" s="4">
        <v>3.0560000000000009</v>
      </c>
      <c r="J889" s="5">
        <v>2.6554666666666678</v>
      </c>
      <c r="L889" s="6">
        <v>35.527562775369972</v>
      </c>
      <c r="M889" s="6">
        <v>6.4514547078217701</v>
      </c>
    </row>
    <row r="890" spans="1:13" x14ac:dyDescent="0.25">
      <c r="A890" s="1">
        <v>35.520000000000003</v>
      </c>
      <c r="B890" s="2">
        <v>5.5326999999999993</v>
      </c>
      <c r="C890" s="2">
        <v>3.7548999999999992</v>
      </c>
      <c r="D890" s="2">
        <v>2.5740999999999987</v>
      </c>
      <c r="E890" s="3">
        <v>3.9538999999999986</v>
      </c>
      <c r="G890" s="4">
        <v>3.2925000000000004</v>
      </c>
      <c r="H890" s="4">
        <v>2.0668999999999995</v>
      </c>
      <c r="I890" s="4">
        <v>3.4175000000000004</v>
      </c>
      <c r="J890" s="5">
        <v>2.9256333333333338</v>
      </c>
      <c r="L890" s="6">
        <v>56.196237052944078</v>
      </c>
      <c r="M890" s="6">
        <v>17.281805184911711</v>
      </c>
    </row>
    <row r="891" spans="1:13" x14ac:dyDescent="0.25">
      <c r="A891" s="1">
        <v>35.56</v>
      </c>
      <c r="B891" s="2">
        <v>5.2267999999999999</v>
      </c>
      <c r="C891" s="2">
        <v>3.4710000000000001</v>
      </c>
      <c r="D891" s="2">
        <v>2.3590999999999989</v>
      </c>
      <c r="E891" s="3">
        <v>3.6856333333333331</v>
      </c>
      <c r="G891" s="4">
        <v>3.1346000000000025</v>
      </c>
      <c r="H891" s="4">
        <v>2.2469000000000028</v>
      </c>
      <c r="I891" s="4">
        <v>3.1167000000000016</v>
      </c>
      <c r="J891" s="5">
        <v>2.8327333333333358</v>
      </c>
      <c r="L891" s="6">
        <v>45.598537601751673</v>
      </c>
      <c r="M891" s="6">
        <v>13.557661226904418</v>
      </c>
    </row>
    <row r="892" spans="1:13" x14ac:dyDescent="0.25">
      <c r="A892" s="1">
        <v>35.6</v>
      </c>
      <c r="B892" s="2">
        <v>5.2635999999999994</v>
      </c>
      <c r="C892" s="2">
        <v>3.8400999999999996</v>
      </c>
      <c r="D892" s="2">
        <v>2.8202000000000007</v>
      </c>
      <c r="E892" s="3">
        <v>3.9746333333333332</v>
      </c>
      <c r="G892" s="4">
        <v>3.5012000000000008</v>
      </c>
      <c r="H892" s="4">
        <v>2.0464000000000011</v>
      </c>
      <c r="I892" s="4">
        <v>3.0189999999999984</v>
      </c>
      <c r="J892" s="5">
        <v>2.8555333333333337</v>
      </c>
      <c r="L892" s="6">
        <v>57.015293844524848</v>
      </c>
      <c r="M892" s="6">
        <v>14.471659959332412</v>
      </c>
    </row>
    <row r="893" spans="1:13" x14ac:dyDescent="0.25">
      <c r="A893" s="1">
        <v>35.64</v>
      </c>
      <c r="B893" s="2">
        <v>4.952799999999999</v>
      </c>
      <c r="C893" s="2">
        <v>3.4791000000000007</v>
      </c>
      <c r="D893" s="2">
        <v>2.250799999999999</v>
      </c>
      <c r="E893" s="3">
        <v>3.5608999999999988</v>
      </c>
      <c r="G893" s="4">
        <v>3.2417000000000016</v>
      </c>
      <c r="H893" s="4">
        <v>2.1648000000000023</v>
      </c>
      <c r="I893" s="4">
        <v>3.4024000000000001</v>
      </c>
      <c r="J893" s="5">
        <v>2.9363000000000015</v>
      </c>
      <c r="L893" s="6">
        <v>40.671028736646996</v>
      </c>
      <c r="M893" s="6">
        <v>17.709406931076931</v>
      </c>
    </row>
    <row r="894" spans="1:13" x14ac:dyDescent="0.25">
      <c r="A894" s="1">
        <v>35.68</v>
      </c>
      <c r="B894" s="2">
        <v>4.8102999999999989</v>
      </c>
      <c r="C894" s="2">
        <v>3.1626999999999992</v>
      </c>
      <c r="D894" s="2">
        <v>1.9113999999999995</v>
      </c>
      <c r="E894" s="3">
        <v>3.2947999999999991</v>
      </c>
      <c r="G894" s="4">
        <v>3.6773999999999987</v>
      </c>
      <c r="H894" s="4">
        <v>2.4864999999999986</v>
      </c>
      <c r="I894" s="4">
        <v>3.3737999999999992</v>
      </c>
      <c r="J894" s="5">
        <v>3.1792333333333325</v>
      </c>
      <c r="L894" s="6">
        <v>30.158922036986308</v>
      </c>
      <c r="M894" s="6">
        <v>27.448036699988826</v>
      </c>
    </row>
    <row r="895" spans="1:13" x14ac:dyDescent="0.25">
      <c r="A895" s="1">
        <v>35.72</v>
      </c>
      <c r="B895" s="2">
        <v>5.2892000000000001</v>
      </c>
      <c r="C895" s="2">
        <v>2.9801000000000002</v>
      </c>
      <c r="D895" s="2">
        <v>2.2023000000000001</v>
      </c>
      <c r="E895" s="3">
        <v>3.4905333333333339</v>
      </c>
      <c r="G895" s="4">
        <v>3.9032000000000018</v>
      </c>
      <c r="H895" s="4">
        <v>2.0149999999999997</v>
      </c>
      <c r="I895" s="4">
        <v>3.0818000000000012</v>
      </c>
      <c r="J895" s="5">
        <v>3.0000000000000013</v>
      </c>
      <c r="L895" s="6">
        <v>37.891239529208292</v>
      </c>
      <c r="M895" s="6">
        <v>20.262991108957117</v>
      </c>
    </row>
    <row r="896" spans="1:13" x14ac:dyDescent="0.25">
      <c r="A896" s="1">
        <v>35.76</v>
      </c>
      <c r="B896" s="2">
        <v>5.3192999999999993</v>
      </c>
      <c r="C896" s="2">
        <v>3.1951999999999998</v>
      </c>
      <c r="D896" s="2">
        <v>2.2748999999999997</v>
      </c>
      <c r="E896" s="3">
        <v>3.5964666666666658</v>
      </c>
      <c r="G896" s="4">
        <v>3.7131000000000007</v>
      </c>
      <c r="H896" s="4">
        <v>2.0423999999999998</v>
      </c>
      <c r="I896" s="4">
        <v>3.4273999999999987</v>
      </c>
      <c r="J896" s="5">
        <v>3.0609666666666668</v>
      </c>
      <c r="L896" s="6">
        <v>42.076066673329706</v>
      </c>
      <c r="M896" s="6">
        <v>22.707002339382427</v>
      </c>
    </row>
    <row r="897" spans="1:13" x14ac:dyDescent="0.25">
      <c r="A897" s="1">
        <v>35.799999999999997</v>
      </c>
      <c r="B897" s="2">
        <v>5.5074999999999994</v>
      </c>
      <c r="C897" s="2">
        <v>3.8442000000000007</v>
      </c>
      <c r="D897" s="2">
        <v>2.5499000000000001</v>
      </c>
      <c r="E897" s="3">
        <v>3.9672000000000005</v>
      </c>
      <c r="G897" s="4">
        <v>3.1778000000000013</v>
      </c>
      <c r="H897" s="4">
        <v>2.0039000000000007</v>
      </c>
      <c r="I897" s="4">
        <v>3.4634999999999998</v>
      </c>
      <c r="J897" s="5">
        <v>2.8817333333333344</v>
      </c>
      <c r="L897" s="6">
        <v>56.721644866192875</v>
      </c>
      <c r="M897" s="6">
        <v>15.521956748350663</v>
      </c>
    </row>
    <row r="898" spans="1:13" x14ac:dyDescent="0.25">
      <c r="A898" s="1">
        <v>35.840000000000003</v>
      </c>
      <c r="B898" s="2">
        <v>5.3861999999999997</v>
      </c>
      <c r="C898" s="2">
        <v>3.5724</v>
      </c>
      <c r="D898" s="2">
        <v>2.5862000000000007</v>
      </c>
      <c r="E898" s="3">
        <v>3.8482666666666674</v>
      </c>
      <c r="G898" s="4">
        <v>3.4365000000000023</v>
      </c>
      <c r="H898" s="4">
        <v>2.0819000000000001</v>
      </c>
      <c r="I898" s="4">
        <v>3.0972000000000008</v>
      </c>
      <c r="J898" s="5">
        <v>2.8718666666666679</v>
      </c>
      <c r="L898" s="6">
        <v>52.023261212880925</v>
      </c>
      <c r="M898" s="6">
        <v>15.126425133147878</v>
      </c>
    </row>
    <row r="899" spans="1:13" x14ac:dyDescent="0.25">
      <c r="A899" s="1">
        <v>35.880000000000003</v>
      </c>
      <c r="B899" s="2">
        <v>5.0683999999999996</v>
      </c>
      <c r="C899" s="2">
        <v>3.2843999999999998</v>
      </c>
      <c r="D899" s="2">
        <v>2.4996999999999998</v>
      </c>
      <c r="E899" s="3">
        <v>3.6174999999999997</v>
      </c>
      <c r="G899" s="4">
        <v>3.4722000000000008</v>
      </c>
      <c r="H899" s="4">
        <v>2.2349000000000023</v>
      </c>
      <c r="I899" s="4">
        <v>3.2222000000000008</v>
      </c>
      <c r="J899" s="5">
        <v>2.9764333333333348</v>
      </c>
      <c r="L899" s="6">
        <v>42.906974768968695</v>
      </c>
      <c r="M899" s="6">
        <v>19.318258501023426</v>
      </c>
    </row>
    <row r="900" spans="1:13" x14ac:dyDescent="0.25">
      <c r="A900" s="1">
        <v>35.92</v>
      </c>
      <c r="B900" s="2">
        <v>4.7071999999999994</v>
      </c>
      <c r="C900" s="2">
        <v>3.2883999999999993</v>
      </c>
      <c r="D900" s="2">
        <v>1.9213999999999993</v>
      </c>
      <c r="E900" s="3">
        <v>3.3056666666666659</v>
      </c>
      <c r="G900" s="4">
        <v>3.7622999999999998</v>
      </c>
      <c r="H900" s="4">
        <v>2.2775999999999987</v>
      </c>
      <c r="I900" s="4">
        <v>3.6193999999999988</v>
      </c>
      <c r="J900" s="5">
        <v>3.2197666666666662</v>
      </c>
      <c r="L900" s="6">
        <v>30.588202606207084</v>
      </c>
      <c r="M900" s="6">
        <v>29.072923335416533</v>
      </c>
    </row>
    <row r="901" spans="1:13" x14ac:dyDescent="0.25">
      <c r="A901" s="1">
        <v>35.96</v>
      </c>
      <c r="B901" s="2">
        <v>5.1682999999999995</v>
      </c>
      <c r="C901" s="2">
        <v>3.3857999999999997</v>
      </c>
      <c r="D901" s="2">
        <v>2.1520999999999999</v>
      </c>
      <c r="E901" s="3">
        <v>3.5687333333333329</v>
      </c>
      <c r="G901" s="4">
        <v>3.4449000000000005</v>
      </c>
      <c r="H901" s="4">
        <v>2.2880999999999991</v>
      </c>
      <c r="I901" s="4">
        <v>3.2126999999999981</v>
      </c>
      <c r="J901" s="5">
        <v>2.9818999999999996</v>
      </c>
      <c r="L901" s="6">
        <v>40.980479453723348</v>
      </c>
      <c r="M901" s="6">
        <v>19.537404395933002</v>
      </c>
    </row>
    <row r="902" spans="1:13" x14ac:dyDescent="0.25">
      <c r="A902" s="1">
        <v>36</v>
      </c>
      <c r="B902" s="2">
        <v>5.2961</v>
      </c>
      <c r="C902" s="2">
        <v>3.3899000000000008</v>
      </c>
      <c r="D902" s="2">
        <v>2.5638000000000014</v>
      </c>
      <c r="E902" s="3">
        <v>3.7499333333333333</v>
      </c>
      <c r="G902" s="4">
        <v>3.0916999999999994</v>
      </c>
      <c r="H902" s="4">
        <v>2.134199999999999</v>
      </c>
      <c r="I902" s="4">
        <v>2.8060000000000009</v>
      </c>
      <c r="J902" s="5">
        <v>2.6773000000000002</v>
      </c>
      <c r="L902" s="6">
        <v>48.138667104901565</v>
      </c>
      <c r="M902" s="6">
        <v>7.32670203200359</v>
      </c>
    </row>
    <row r="903" spans="1:13" x14ac:dyDescent="0.25">
      <c r="A903" s="1">
        <v>36.04</v>
      </c>
      <c r="B903" s="2">
        <v>5.3008999999999995</v>
      </c>
      <c r="C903" s="2">
        <v>3.748899999999999</v>
      </c>
      <c r="D903" s="2">
        <v>2.9949000000000003</v>
      </c>
      <c r="E903" s="3">
        <v>4.0148999999999999</v>
      </c>
      <c r="G903" s="4">
        <v>2.950800000000001</v>
      </c>
      <c r="H903" s="4">
        <v>1.8483000000000012</v>
      </c>
      <c r="I903" s="4">
        <v>2.950800000000001</v>
      </c>
      <c r="J903" s="5">
        <v>2.5833000000000008</v>
      </c>
      <c r="L903" s="6">
        <v>58.606002211453337</v>
      </c>
      <c r="M903" s="6">
        <v>3.5584616439229588</v>
      </c>
    </row>
    <row r="904" spans="1:13" x14ac:dyDescent="0.25">
      <c r="A904" s="1">
        <v>36.08</v>
      </c>
      <c r="B904" s="2">
        <v>5.1385999999999994</v>
      </c>
      <c r="C904" s="2">
        <v>3.5520999999999994</v>
      </c>
      <c r="D904" s="2">
        <v>2.6991999999999985</v>
      </c>
      <c r="E904" s="3">
        <v>3.7966333333333324</v>
      </c>
      <c r="G904" s="4">
        <v>3.7674999999999983</v>
      </c>
      <c r="H904" s="4">
        <v>2.067999999999997</v>
      </c>
      <c r="I904" s="4">
        <v>3.2138999999999989</v>
      </c>
      <c r="J904" s="5">
        <v>3.0164666666666649</v>
      </c>
      <c r="L904" s="6">
        <v>49.983520103301203</v>
      </c>
      <c r="M904" s="6">
        <v>20.923101304599488</v>
      </c>
    </row>
    <row r="905" spans="1:13" x14ac:dyDescent="0.25">
      <c r="A905" s="1">
        <v>36.119999999999997</v>
      </c>
      <c r="B905" s="2">
        <v>4.6716000000000006</v>
      </c>
      <c r="C905" s="2">
        <v>3.2073</v>
      </c>
      <c r="D905" s="2">
        <v>2.5292000000000003</v>
      </c>
      <c r="E905" s="3">
        <v>3.4693666666666672</v>
      </c>
      <c r="G905" s="4">
        <v>3.2631000000000014</v>
      </c>
      <c r="H905" s="4">
        <v>2.1223000000000019</v>
      </c>
      <c r="I905" s="4">
        <v>3.2988</v>
      </c>
      <c r="J905" s="5">
        <v>2.8947333333333347</v>
      </c>
      <c r="L905" s="6">
        <v>37.055064187321207</v>
      </c>
      <c r="M905" s="6">
        <v>16.04309637648949</v>
      </c>
    </row>
    <row r="906" spans="1:13" x14ac:dyDescent="0.25">
      <c r="A906" s="1">
        <v>36.159999999999997</v>
      </c>
      <c r="B906" s="2">
        <v>4.7209999999999992</v>
      </c>
      <c r="C906" s="2">
        <v>3.7143999999999995</v>
      </c>
      <c r="D906" s="2">
        <v>1.9604000000000008</v>
      </c>
      <c r="E906" s="3">
        <v>3.4652666666666661</v>
      </c>
      <c r="G906" s="4">
        <v>3.4741999999999997</v>
      </c>
      <c r="H906" s="4">
        <v>2.0460999999999983</v>
      </c>
      <c r="I906" s="4">
        <v>3.3491999999999997</v>
      </c>
      <c r="J906" s="5">
        <v>2.9564999999999997</v>
      </c>
      <c r="L906" s="6">
        <v>36.893096365191859</v>
      </c>
      <c r="M906" s="6">
        <v>18.519177737877172</v>
      </c>
    </row>
    <row r="907" spans="1:13" x14ac:dyDescent="0.25">
      <c r="A907" s="1">
        <v>36.200000000000003</v>
      </c>
      <c r="B907" s="2">
        <v>4.8224999999999989</v>
      </c>
      <c r="C907" s="2">
        <v>3.4162999999999997</v>
      </c>
      <c r="D907" s="2">
        <v>2.3235999999999999</v>
      </c>
      <c r="E907" s="3">
        <v>3.520799999999999</v>
      </c>
      <c r="G907" s="4">
        <v>3.2985000000000007</v>
      </c>
      <c r="H907" s="4">
        <v>2.1534000000000004</v>
      </c>
      <c r="I907" s="4">
        <v>3.0485000000000007</v>
      </c>
      <c r="J907" s="5">
        <v>2.8334666666666677</v>
      </c>
      <c r="L907" s="6">
        <v>39.086904427528651</v>
      </c>
      <c r="M907" s="6">
        <v>13.587058846953221</v>
      </c>
    </row>
    <row r="908" spans="1:13" x14ac:dyDescent="0.25">
      <c r="A908" s="1">
        <v>36.24</v>
      </c>
      <c r="B908" s="2">
        <v>5.3014000000000001</v>
      </c>
      <c r="C908" s="2">
        <v>3.4061000000000003</v>
      </c>
      <c r="D908" s="2">
        <v>2.6145000000000005</v>
      </c>
      <c r="E908" s="3">
        <v>3.7739999999999996</v>
      </c>
      <c r="G908" s="4">
        <v>3.6457000000000015</v>
      </c>
      <c r="H908" s="4">
        <v>2.4185000000000008</v>
      </c>
      <c r="I908" s="4">
        <v>3.2528000000000006</v>
      </c>
      <c r="J908" s="5">
        <v>3.1056666666666679</v>
      </c>
      <c r="L908" s="6">
        <v>49.08940505268496</v>
      </c>
      <c r="M908" s="6">
        <v>24.498920906905933</v>
      </c>
    </row>
    <row r="909" spans="1:13" x14ac:dyDescent="0.25">
      <c r="A909" s="1">
        <v>36.28</v>
      </c>
      <c r="B909" s="2">
        <v>5.0164999999999997</v>
      </c>
      <c r="C909" s="2">
        <v>3.6353000000000009</v>
      </c>
      <c r="D909" s="2">
        <v>2.5578999999999992</v>
      </c>
      <c r="E909" s="3">
        <v>3.736566666666667</v>
      </c>
      <c r="G909" s="4">
        <v>3.6631</v>
      </c>
      <c r="H909" s="4">
        <v>2.0559000000000003</v>
      </c>
      <c r="I909" s="4">
        <v>3.3237999999999985</v>
      </c>
      <c r="J909" s="5">
        <v>3.0142666666666664</v>
      </c>
      <c r="L909" s="6">
        <v>47.61062566852879</v>
      </c>
      <c r="M909" s="6">
        <v>20.834908444452982</v>
      </c>
    </row>
    <row r="910" spans="1:13" x14ac:dyDescent="0.25">
      <c r="A910" s="1">
        <v>36.32</v>
      </c>
      <c r="B910" s="2">
        <v>5.2063999999999995</v>
      </c>
      <c r="C910" s="2">
        <v>3.8158000000000012</v>
      </c>
      <c r="D910" s="2">
        <v>2.8771000000000013</v>
      </c>
      <c r="E910" s="3">
        <v>3.9664333333333346</v>
      </c>
      <c r="G910" s="4">
        <v>3.2106999999999992</v>
      </c>
      <c r="H910" s="4">
        <v>1.963800000000002</v>
      </c>
      <c r="I910" s="4">
        <v>3.1750000000000007</v>
      </c>
      <c r="J910" s="5">
        <v>2.7831666666666677</v>
      </c>
      <c r="L910" s="6">
        <v>56.691358200266286</v>
      </c>
      <c r="M910" s="6">
        <v>11.57064936269304</v>
      </c>
    </row>
    <row r="911" spans="1:13" x14ac:dyDescent="0.25">
      <c r="A911" s="1">
        <v>36.36</v>
      </c>
      <c r="B911" s="2">
        <v>4.4730999999999996</v>
      </c>
      <c r="C911" s="2">
        <v>3.2925000000000004</v>
      </c>
      <c r="D911" s="2">
        <v>2.160000000000001</v>
      </c>
      <c r="E911" s="3">
        <v>3.3085333333333335</v>
      </c>
      <c r="G911" s="4">
        <v>3.3578999999999972</v>
      </c>
      <c r="H911" s="4">
        <v>2.450599999999997</v>
      </c>
      <c r="I911" s="4">
        <v>3.1615000000000002</v>
      </c>
      <c r="J911" s="5">
        <v>2.9899999999999984</v>
      </c>
      <c r="L911" s="6">
        <v>30.70144840054143</v>
      </c>
      <c r="M911" s="6">
        <v>19.862114471927143</v>
      </c>
    </row>
    <row r="912" spans="1:13" x14ac:dyDescent="0.25">
      <c r="A912" s="1">
        <v>36.4</v>
      </c>
      <c r="B912" s="2">
        <v>4.9015999999999993</v>
      </c>
      <c r="C912" s="2">
        <v>3.150500000000001</v>
      </c>
      <c r="D912" s="2">
        <v>2.0026999999999999</v>
      </c>
      <c r="E912" s="3">
        <v>3.3515999999999999</v>
      </c>
      <c r="G912" s="4">
        <v>2.9750000000000014</v>
      </c>
      <c r="H912" s="4">
        <v>2.2153000000000018</v>
      </c>
      <c r="I912" s="4">
        <v>3.3679000000000023</v>
      </c>
      <c r="J912" s="5">
        <v>2.8527333333333353</v>
      </c>
      <c r="L912" s="6">
        <v>32.402768938680168</v>
      </c>
      <c r="M912" s="6">
        <v>14.359414500964116</v>
      </c>
    </row>
    <row r="913" spans="1:13" x14ac:dyDescent="0.25">
      <c r="A913" s="1">
        <v>36.44</v>
      </c>
      <c r="B913" s="2">
        <v>4.6353999999999997</v>
      </c>
      <c r="C913" s="2">
        <v>3.1931000000000012</v>
      </c>
      <c r="D913" s="2">
        <v>2.272800000000001</v>
      </c>
      <c r="E913" s="3">
        <v>3.3671000000000006</v>
      </c>
      <c r="G913" s="4">
        <v>3.2921000000000014</v>
      </c>
      <c r="H913" s="4">
        <v>2.0307999999999984</v>
      </c>
      <c r="I913" s="4">
        <v>2.559899999999999</v>
      </c>
      <c r="J913" s="5">
        <v>2.6275999999999997</v>
      </c>
      <c r="L913" s="6">
        <v>33.0150863150227</v>
      </c>
      <c r="M913" s="6">
        <v>5.3343451459651803</v>
      </c>
    </row>
    <row r="914" spans="1:13" x14ac:dyDescent="0.25">
      <c r="A914" s="1">
        <v>36.479999999999997</v>
      </c>
      <c r="B914" s="2">
        <v>5.165</v>
      </c>
      <c r="C914" s="2">
        <v>3.6475000000000009</v>
      </c>
      <c r="D914" s="2">
        <v>2.6145000000000005</v>
      </c>
      <c r="E914" s="3">
        <v>3.8089999999999997</v>
      </c>
      <c r="G914" s="4">
        <v>3.4376999999999995</v>
      </c>
      <c r="H914" s="4">
        <v>2.1566999999999998</v>
      </c>
      <c r="I914" s="4">
        <v>3.6699000000000019</v>
      </c>
      <c r="J914" s="5">
        <v>3.0881000000000007</v>
      </c>
      <c r="L914" s="6">
        <v>50.472057192813203</v>
      </c>
      <c r="M914" s="6">
        <v>23.794714281190128</v>
      </c>
    </row>
    <row r="915" spans="1:13" x14ac:dyDescent="0.25">
      <c r="A915" s="1">
        <v>36.520000000000003</v>
      </c>
      <c r="B915" s="2">
        <v>5.3138999999999994</v>
      </c>
      <c r="C915" s="2">
        <v>3.3716000000000008</v>
      </c>
      <c r="D915" s="2">
        <v>2.6068000000000007</v>
      </c>
      <c r="E915" s="3">
        <v>3.7641000000000004</v>
      </c>
      <c r="G915" s="4">
        <v>3.361500000000003</v>
      </c>
      <c r="H915" s="4">
        <v>2.0181000000000031</v>
      </c>
      <c r="I915" s="4">
        <v>3.2186000000000021</v>
      </c>
      <c r="J915" s="5">
        <v>2.8660666666666699</v>
      </c>
      <c r="L915" s="6">
        <v>48.698312018763005</v>
      </c>
      <c r="M915" s="6">
        <v>14.893916683670641</v>
      </c>
    </row>
    <row r="916" spans="1:13" x14ac:dyDescent="0.25">
      <c r="A916" s="1">
        <v>36.56</v>
      </c>
      <c r="B916" s="2">
        <v>5.0026999999999999</v>
      </c>
      <c r="C916" s="2">
        <v>3.6089000000000002</v>
      </c>
      <c r="D916" s="2">
        <v>2.9239000000000006</v>
      </c>
      <c r="E916" s="3">
        <v>3.8451666666666662</v>
      </c>
      <c r="G916" s="4">
        <v>3.7967999999999975</v>
      </c>
      <c r="H916" s="4">
        <v>2.1468999999999978</v>
      </c>
      <c r="I916" s="4">
        <v>3.0467999999999975</v>
      </c>
      <c r="J916" s="5">
        <v>2.9968333333333312</v>
      </c>
      <c r="L916" s="6">
        <v>51.900797737612379</v>
      </c>
      <c r="M916" s="6">
        <v>20.136046840564191</v>
      </c>
    </row>
    <row r="917" spans="1:13" x14ac:dyDescent="0.25">
      <c r="A917" s="1">
        <v>36.6</v>
      </c>
      <c r="B917" s="2">
        <v>4.940599999999999</v>
      </c>
      <c r="C917" s="2">
        <v>3.4324999999999992</v>
      </c>
      <c r="D917" s="2">
        <v>2.2163999999999993</v>
      </c>
      <c r="E917" s="3">
        <v>3.5298333333333325</v>
      </c>
      <c r="G917" s="4">
        <v>3.3412999999999968</v>
      </c>
      <c r="H917" s="4">
        <v>2.2734999999999976</v>
      </c>
      <c r="I917" s="4">
        <v>3.2876999999999974</v>
      </c>
      <c r="J917" s="5">
        <v>2.9674999999999976</v>
      </c>
      <c r="L917" s="6">
        <v>39.443760360837942</v>
      </c>
      <c r="M917" s="6">
        <v>18.960142038609931</v>
      </c>
    </row>
    <row r="918" spans="1:13" x14ac:dyDescent="0.25">
      <c r="A918" s="1">
        <v>36.64</v>
      </c>
      <c r="B918" s="2">
        <v>4.6475999999999997</v>
      </c>
      <c r="C918" s="2">
        <v>3.0673000000000012</v>
      </c>
      <c r="D918" s="2">
        <v>1.8183000000000016</v>
      </c>
      <c r="E918" s="3">
        <v>3.1777333333333342</v>
      </c>
      <c r="G918" s="4">
        <v>3.9396999999999984</v>
      </c>
      <c r="H918" s="4">
        <v>2.1320000000000006</v>
      </c>
      <c r="I918" s="4">
        <v>3.4931999999999981</v>
      </c>
      <c r="J918" s="5">
        <v>3.1882999999999995</v>
      </c>
      <c r="L918" s="6">
        <v>25.534279831147927</v>
      </c>
      <c r="M918" s="6">
        <v>27.811498184229244</v>
      </c>
    </row>
    <row r="919" spans="1:13" x14ac:dyDescent="0.25">
      <c r="A919" s="1">
        <v>36.68</v>
      </c>
      <c r="B919" s="2">
        <v>4.8284999999999991</v>
      </c>
      <c r="C919" s="2">
        <v>3.3187999999999995</v>
      </c>
      <c r="D919" s="2">
        <v>2.3517999999999999</v>
      </c>
      <c r="E919" s="3">
        <v>3.4996999999999994</v>
      </c>
      <c r="G919" s="4">
        <v>3.2682000000000002</v>
      </c>
      <c r="H919" s="4">
        <v>2.0468999999999999</v>
      </c>
      <c r="I919" s="4">
        <v>3.0182000000000002</v>
      </c>
      <c r="J919" s="5">
        <v>2.7777666666666669</v>
      </c>
      <c r="L919" s="6">
        <v>38.253362708765636</v>
      </c>
      <c r="M919" s="6">
        <v>11.354175978696887</v>
      </c>
    </row>
    <row r="920" spans="1:13" x14ac:dyDescent="0.25">
      <c r="A920" s="1">
        <v>36.72</v>
      </c>
      <c r="B920" s="2">
        <v>4.9738999999999995</v>
      </c>
      <c r="C920" s="2">
        <v>3.2477999999999998</v>
      </c>
      <c r="D920" s="2">
        <v>2.6041999999999996</v>
      </c>
      <c r="E920" s="3">
        <v>3.6086333333333322</v>
      </c>
      <c r="G920" s="4">
        <v>3.0746000000000002</v>
      </c>
      <c r="H920" s="4">
        <v>1.827700000000003</v>
      </c>
      <c r="I920" s="4">
        <v>3.0925000000000011</v>
      </c>
      <c r="J920" s="5">
        <v>2.6649333333333347</v>
      </c>
      <c r="L920" s="6">
        <v>42.556702893469513</v>
      </c>
      <c r="M920" s="6">
        <v>6.8309512575433802</v>
      </c>
    </row>
    <row r="921" spans="1:13" x14ac:dyDescent="0.25">
      <c r="A921" s="1">
        <v>36.76</v>
      </c>
      <c r="B921" s="2">
        <v>5.0257999999999994</v>
      </c>
      <c r="C921" s="2">
        <v>3.3796999999999997</v>
      </c>
      <c r="D921" s="2">
        <v>3.0126999999999997</v>
      </c>
      <c r="E921" s="3">
        <v>3.8060666666666663</v>
      </c>
      <c r="G921" s="4">
        <v>3.491299999999999</v>
      </c>
      <c r="H921" s="4">
        <v>2.2369000000000012</v>
      </c>
      <c r="I921" s="4">
        <v>3.241299999999999</v>
      </c>
      <c r="J921" s="5">
        <v>2.9898333333333333</v>
      </c>
      <c r="L921" s="6">
        <v>50.356177775354837</v>
      </c>
      <c r="M921" s="6">
        <v>19.855433194643375</v>
      </c>
    </row>
    <row r="922" spans="1:13" x14ac:dyDescent="0.25">
      <c r="A922" s="1">
        <v>36.799999999999997</v>
      </c>
      <c r="B922" s="2">
        <v>4.9560000000000004</v>
      </c>
      <c r="C922" s="2">
        <v>3.5622000000000007</v>
      </c>
      <c r="D922" s="2">
        <v>2.6549000000000005</v>
      </c>
      <c r="E922" s="3">
        <v>3.724366666666667</v>
      </c>
      <c r="G922" s="4">
        <v>3.2083000000000013</v>
      </c>
      <c r="H922" s="4">
        <v>2.1389000000000022</v>
      </c>
      <c r="I922" s="4">
        <v>3.3869000000000007</v>
      </c>
      <c r="J922" s="5">
        <v>2.9113666666666682</v>
      </c>
      <c r="L922" s="6">
        <v>47.128672636826948</v>
      </c>
      <c r="M922" s="6">
        <v>16.709887849415825</v>
      </c>
    </row>
    <row r="923" spans="1:13" x14ac:dyDescent="0.25">
      <c r="A923" s="1">
        <v>36.840000000000003</v>
      </c>
      <c r="B923" s="2">
        <v>4.8114999999999997</v>
      </c>
      <c r="C923" s="2">
        <v>3.1402999999999999</v>
      </c>
      <c r="D923" s="2">
        <v>2.3135000000000003</v>
      </c>
      <c r="E923" s="3">
        <v>3.4217666666666666</v>
      </c>
      <c r="G923" s="4">
        <v>3.0681999999999974</v>
      </c>
      <c r="H923" s="4">
        <v>1.981199999999997</v>
      </c>
      <c r="I923" s="4">
        <v>2.9610999999999983</v>
      </c>
      <c r="J923" s="5">
        <v>2.6701666666666646</v>
      </c>
      <c r="L923" s="6">
        <v>35.174657276746785</v>
      </c>
      <c r="M923" s="6">
        <v>7.0407433642555324</v>
      </c>
    </row>
    <row r="924" spans="1:13" x14ac:dyDescent="0.25">
      <c r="A924" s="1">
        <v>36.880000000000003</v>
      </c>
      <c r="B924" s="2">
        <v>4.8825000000000012</v>
      </c>
      <c r="C924" s="2">
        <v>3.1424000000000021</v>
      </c>
      <c r="D924" s="2">
        <v>2.0290000000000008</v>
      </c>
      <c r="E924" s="3">
        <v>3.3513000000000006</v>
      </c>
      <c r="G924" s="4">
        <v>3.4199000000000019</v>
      </c>
      <c r="H924" s="4">
        <v>1.8452000000000013</v>
      </c>
      <c r="I924" s="4">
        <v>3.366299999999999</v>
      </c>
      <c r="J924" s="5">
        <v>2.8771333333333344</v>
      </c>
      <c r="L924" s="6">
        <v>32.39091763462195</v>
      </c>
      <c r="M924" s="6">
        <v>15.33755349531693</v>
      </c>
    </row>
    <row r="925" spans="1:13" x14ac:dyDescent="0.25">
      <c r="A925" s="1">
        <v>36.92</v>
      </c>
      <c r="B925" s="2">
        <v>4.8477000000000006</v>
      </c>
      <c r="C925" s="2">
        <v>3.1546000000000003</v>
      </c>
      <c r="D925" s="2">
        <v>2.2144000000000004</v>
      </c>
      <c r="E925" s="3">
        <v>3.4055666666666675</v>
      </c>
      <c r="G925" s="4">
        <v>3.3539999999999992</v>
      </c>
      <c r="H925" s="4">
        <v>1.9065999999999967</v>
      </c>
      <c r="I925" s="4">
        <v>3.1574999999999989</v>
      </c>
      <c r="J925" s="5">
        <v>2.8060333333333318</v>
      </c>
      <c r="L925" s="6">
        <v>34.534686857601748</v>
      </c>
      <c r="M925" s="6">
        <v>12.487320606034544</v>
      </c>
    </row>
    <row r="926" spans="1:13" x14ac:dyDescent="0.25">
      <c r="A926" s="1">
        <v>36.96</v>
      </c>
      <c r="B926" s="2">
        <v>5.0602999999999989</v>
      </c>
      <c r="C926" s="2">
        <v>3.4832000000000001</v>
      </c>
      <c r="D926" s="2">
        <v>2.8472</v>
      </c>
      <c r="E926" s="3">
        <v>3.7968999999999995</v>
      </c>
      <c r="G926" s="4">
        <v>3.5431999999999988</v>
      </c>
      <c r="H926" s="4">
        <v>2.2136999999999984</v>
      </c>
      <c r="I926" s="4">
        <v>3.5790000000000006</v>
      </c>
      <c r="J926" s="5">
        <v>3.1119666666666661</v>
      </c>
      <c r="L926" s="6">
        <v>49.994054595797429</v>
      </c>
      <c r="M926" s="6">
        <v>24.751473188234669</v>
      </c>
    </row>
    <row r="927" spans="1:13" x14ac:dyDescent="0.25">
      <c r="A927" s="1">
        <v>37</v>
      </c>
      <c r="B927" s="2">
        <v>4.9965999999999999</v>
      </c>
      <c r="C927" s="2">
        <v>3.6717999999999993</v>
      </c>
      <c r="D927" s="2">
        <v>2.6066999999999991</v>
      </c>
      <c r="E927" s="3">
        <v>3.758366666666666</v>
      </c>
      <c r="G927" s="4">
        <v>3.7131000000000007</v>
      </c>
      <c r="H927" s="4">
        <v>2.1506999999999996</v>
      </c>
      <c r="I927" s="4">
        <v>3.7487999999999992</v>
      </c>
      <c r="J927" s="5">
        <v>3.2042000000000002</v>
      </c>
      <c r="L927" s="6">
        <v>48.47182043009434</v>
      </c>
      <c r="M927" s="6">
        <v>28.448892037106745</v>
      </c>
    </row>
    <row r="928" spans="1:13" x14ac:dyDescent="0.25">
      <c r="A928" s="1">
        <v>37.04</v>
      </c>
      <c r="B928" s="2">
        <v>5.0433000000000012</v>
      </c>
      <c r="C928" s="2">
        <v>3.7185000000000006</v>
      </c>
      <c r="D928" s="2">
        <v>2.6311000000000009</v>
      </c>
      <c r="E928" s="3">
        <v>3.7976333333333336</v>
      </c>
      <c r="G928" s="4">
        <v>3.1282000000000032</v>
      </c>
      <c r="H928" s="4">
        <v>1.7549000000000021</v>
      </c>
      <c r="I928" s="4">
        <v>2.9853000000000023</v>
      </c>
      <c r="J928" s="5">
        <v>2.6228000000000025</v>
      </c>
      <c r="L928" s="6">
        <v>50.023024450162055</v>
      </c>
      <c r="M928" s="6">
        <v>5.1419243601909592</v>
      </c>
    </row>
    <row r="929" spans="1:13" x14ac:dyDescent="0.25">
      <c r="A929" s="1">
        <v>37.08</v>
      </c>
      <c r="B929" s="2">
        <v>4.6787999999999998</v>
      </c>
      <c r="C929" s="2">
        <v>3.1768999999999998</v>
      </c>
      <c r="D929" s="2">
        <v>2.6535000000000002</v>
      </c>
      <c r="E929" s="3">
        <v>3.5030666666666668</v>
      </c>
      <c r="G929" s="4">
        <v>3.7884999999999991</v>
      </c>
      <c r="H929" s="4">
        <v>2.3252000000000015</v>
      </c>
      <c r="I929" s="4">
        <v>3.8064</v>
      </c>
      <c r="J929" s="5">
        <v>3.3067000000000006</v>
      </c>
      <c r="L929" s="6">
        <v>38.386360676530387</v>
      </c>
      <c r="M929" s="6">
        <v>32.557877566662796</v>
      </c>
    </row>
    <row r="930" spans="1:13" x14ac:dyDescent="0.25">
      <c r="A930" s="1">
        <v>37.119999999999997</v>
      </c>
      <c r="B930" s="2">
        <v>4.6109999999999998</v>
      </c>
      <c r="C930" s="2">
        <v>2.9822000000000006</v>
      </c>
      <c r="D930" s="2">
        <v>2.1200999999999999</v>
      </c>
      <c r="E930" s="3">
        <v>3.2377666666666669</v>
      </c>
      <c r="G930" s="4">
        <v>3.6424999999999983</v>
      </c>
      <c r="H930" s="4">
        <v>2.1668999999999974</v>
      </c>
      <c r="I930" s="4">
        <v>3.3388999999999989</v>
      </c>
      <c r="J930" s="5">
        <v>3.0494333333333317</v>
      </c>
      <c r="L930" s="6">
        <v>27.905857454358333</v>
      </c>
      <c r="M930" s="6">
        <v>22.244657951341253</v>
      </c>
    </row>
    <row r="931" spans="1:13" x14ac:dyDescent="0.25">
      <c r="A931" s="1">
        <v>37.159999999999997</v>
      </c>
      <c r="B931" s="2">
        <v>4.7087999999999992</v>
      </c>
      <c r="C931" s="2">
        <v>3.2194000000000003</v>
      </c>
      <c r="D931" s="2">
        <v>2.0814999999999992</v>
      </c>
      <c r="E931" s="3">
        <v>3.3365666666666662</v>
      </c>
      <c r="G931" s="4">
        <v>3.3514999999999979</v>
      </c>
      <c r="H931" s="4">
        <v>1.9174999999999998</v>
      </c>
      <c r="I931" s="4">
        <v>2.9943999999999988</v>
      </c>
      <c r="J931" s="5">
        <v>2.7544666666666657</v>
      </c>
      <c r="L931" s="6">
        <v>31.808886924206025</v>
      </c>
      <c r="M931" s="6">
        <v>10.420133414417272</v>
      </c>
    </row>
    <row r="932" spans="1:13" x14ac:dyDescent="0.25">
      <c r="A932" s="1">
        <v>37.200000000000003</v>
      </c>
      <c r="B932" s="2">
        <v>5.2989000000000006</v>
      </c>
      <c r="C932" s="2">
        <v>3.3676000000000013</v>
      </c>
      <c r="D932" s="2">
        <v>2.5705999999999998</v>
      </c>
      <c r="E932" s="3">
        <v>3.7457000000000007</v>
      </c>
      <c r="G932" s="4">
        <v>2.9542999999999999</v>
      </c>
      <c r="H932" s="4">
        <v>1.7517000000000025</v>
      </c>
      <c r="I932" s="4">
        <v>3.0436000000000014</v>
      </c>
      <c r="J932" s="5">
        <v>2.5832000000000011</v>
      </c>
      <c r="L932" s="6">
        <v>47.97143203652417</v>
      </c>
      <c r="M932" s="6">
        <v>3.5544528775526696</v>
      </c>
    </row>
    <row r="933" spans="1:13" x14ac:dyDescent="0.25">
      <c r="A933" s="1">
        <v>37.24</v>
      </c>
      <c r="B933" s="2">
        <v>5.2226999999999988</v>
      </c>
      <c r="C933" s="2">
        <v>3.6942000000000004</v>
      </c>
      <c r="D933" s="2">
        <v>2.6045000000000007</v>
      </c>
      <c r="E933" s="3">
        <v>3.8404666666666665</v>
      </c>
      <c r="G933" s="4">
        <v>3.6643000000000008</v>
      </c>
      <c r="H933" s="4">
        <v>2.3320999999999996</v>
      </c>
      <c r="I933" s="4">
        <v>3.3963999999999999</v>
      </c>
      <c r="J933" s="5">
        <v>3.1309333333333336</v>
      </c>
      <c r="L933" s="6">
        <v>51.715127307366593</v>
      </c>
      <c r="M933" s="6">
        <v>25.511802543134664</v>
      </c>
    </row>
    <row r="934" spans="1:13" x14ac:dyDescent="0.25">
      <c r="A934" s="1">
        <v>37.28</v>
      </c>
      <c r="B934" s="2">
        <v>4.6033999999999997</v>
      </c>
      <c r="C934" s="2">
        <v>3.6658000000000008</v>
      </c>
      <c r="D934" s="2">
        <v>2.7317000000000009</v>
      </c>
      <c r="E934" s="3">
        <v>3.6669666666666672</v>
      </c>
      <c r="G934" s="4">
        <v>2.9987999999999992</v>
      </c>
      <c r="H934" s="4">
        <v>2.2663000000000002</v>
      </c>
      <c r="I934" s="4">
        <v>3.2846000000000011</v>
      </c>
      <c r="J934" s="5">
        <v>2.8499000000000003</v>
      </c>
      <c r="L934" s="6">
        <v>44.86112312701664</v>
      </c>
      <c r="M934" s="6">
        <v>14.245832787138923</v>
      </c>
    </row>
    <row r="935" spans="1:13" x14ac:dyDescent="0.25">
      <c r="A935" s="1">
        <v>37.32</v>
      </c>
      <c r="B935" s="2">
        <v>4.7895999999999992</v>
      </c>
      <c r="C935" s="2">
        <v>3.1404000000000014</v>
      </c>
      <c r="D935" s="2">
        <v>2.2714000000000008</v>
      </c>
      <c r="E935" s="3">
        <v>3.400466666666667</v>
      </c>
      <c r="G935" s="4">
        <v>3.7131000000000007</v>
      </c>
      <c r="H935" s="4">
        <v>2.1431999999999993</v>
      </c>
      <c r="I935" s="4">
        <v>3.6060000000000016</v>
      </c>
      <c r="J935" s="5">
        <v>3.154100000000001</v>
      </c>
      <c r="L935" s="6">
        <v>34.333214688611612</v>
      </c>
      <c r="M935" s="6">
        <v>26.4405000855872</v>
      </c>
    </row>
    <row r="936" spans="1:13" x14ac:dyDescent="0.25">
      <c r="A936" s="1">
        <v>37.36</v>
      </c>
      <c r="B936" s="2">
        <v>4.678399999999999</v>
      </c>
      <c r="C936" s="2">
        <v>3.0510999999999999</v>
      </c>
      <c r="D936" s="2">
        <v>2.1843999999999992</v>
      </c>
      <c r="E936" s="3">
        <v>3.3046333333333329</v>
      </c>
      <c r="G936" s="4">
        <v>3.6408000000000023</v>
      </c>
      <c r="H936" s="4">
        <v>2.182800000000003</v>
      </c>
      <c r="I936" s="4">
        <v>3.5694000000000017</v>
      </c>
      <c r="J936" s="5">
        <v>3.1310000000000024</v>
      </c>
      <c r="L936" s="6">
        <v>30.547381447784261</v>
      </c>
      <c r="M936" s="6">
        <v>25.514475054048287</v>
      </c>
    </row>
    <row r="937" spans="1:13" x14ac:dyDescent="0.25">
      <c r="A937" s="1">
        <v>37.4</v>
      </c>
      <c r="B937" s="2">
        <v>4.846000000000001</v>
      </c>
      <c r="C937" s="2">
        <v>3.0714000000000006</v>
      </c>
      <c r="D937" s="2">
        <v>2.3036000000000003</v>
      </c>
      <c r="E937" s="3">
        <v>3.4070000000000005</v>
      </c>
      <c r="G937" s="4">
        <v>3.450800000000001</v>
      </c>
      <c r="H937" s="4">
        <v>1.9565000000000012</v>
      </c>
      <c r="I937" s="4">
        <v>3.6293000000000006</v>
      </c>
      <c r="J937" s="5">
        <v>3.0122000000000013</v>
      </c>
      <c r="L937" s="6">
        <v>34.591309754768886</v>
      </c>
      <c r="M937" s="6">
        <v>20.75206060613354</v>
      </c>
    </row>
    <row r="938" spans="1:13" x14ac:dyDescent="0.25">
      <c r="A938" s="1">
        <v>37.44</v>
      </c>
      <c r="B938" s="2">
        <v>5.2903999999999991</v>
      </c>
      <c r="C938" s="2">
        <v>3.1991999999999994</v>
      </c>
      <c r="D938" s="2">
        <v>2.8045999999999998</v>
      </c>
      <c r="E938" s="3">
        <v>3.7647333333333335</v>
      </c>
      <c r="G938" s="4">
        <v>3.3068000000000026</v>
      </c>
      <c r="H938" s="4">
        <v>2.131800000000001</v>
      </c>
      <c r="I938" s="4">
        <v>3.3246000000000002</v>
      </c>
      <c r="J938" s="5">
        <v>2.9210666666666683</v>
      </c>
      <c r="L938" s="6">
        <v>48.723331438441505</v>
      </c>
      <c r="M938" s="6">
        <v>17.098738187334789</v>
      </c>
    </row>
    <row r="939" spans="1:13" x14ac:dyDescent="0.25">
      <c r="A939" s="1">
        <v>37.479999999999997</v>
      </c>
      <c r="B939" s="2">
        <v>4.7169999999999996</v>
      </c>
      <c r="C939" s="2">
        <v>3.9173000000000009</v>
      </c>
      <c r="D939" s="2">
        <v>2.6230000000000002</v>
      </c>
      <c r="E939" s="3">
        <v>3.7524333333333337</v>
      </c>
      <c r="G939" s="4">
        <v>3.8242000000000012</v>
      </c>
      <c r="H939" s="4">
        <v>2.0341000000000014</v>
      </c>
      <c r="I939" s="4">
        <v>3.6814</v>
      </c>
      <c r="J939" s="5">
        <v>3.1799000000000013</v>
      </c>
      <c r="L939" s="6">
        <v>48.237427972053595</v>
      </c>
      <c r="M939" s="6">
        <v>27.474761809124239</v>
      </c>
    </row>
    <row r="940" spans="1:13" x14ac:dyDescent="0.25">
      <c r="A940" s="1">
        <v>37.520000000000003</v>
      </c>
      <c r="B940" s="2">
        <v>4.9758000000000004</v>
      </c>
      <c r="C940" s="2">
        <v>3.3391000000000002</v>
      </c>
      <c r="D940" s="2">
        <v>2.7</v>
      </c>
      <c r="E940" s="3">
        <v>3.6716333333333337</v>
      </c>
      <c r="G940" s="4">
        <v>3.5550999999999995</v>
      </c>
      <c r="H940" s="4">
        <v>2.1701000000000006</v>
      </c>
      <c r="I940" s="4">
        <v>3.519400000000001</v>
      </c>
      <c r="J940" s="5">
        <v>3.0815333333333341</v>
      </c>
      <c r="L940" s="6">
        <v>45.045476745700405</v>
      </c>
      <c r="M940" s="6">
        <v>23.531471956207191</v>
      </c>
    </row>
    <row r="941" spans="1:13" x14ac:dyDescent="0.25">
      <c r="A941" s="1">
        <v>37.56</v>
      </c>
      <c r="B941" s="2">
        <v>4.6954000000000002</v>
      </c>
      <c r="C941" s="2">
        <v>3.1606000000000005</v>
      </c>
      <c r="D941" s="2">
        <v>2.2227000000000006</v>
      </c>
      <c r="E941" s="3">
        <v>3.3595666666666673</v>
      </c>
      <c r="G941" s="4">
        <v>3.3106999999999971</v>
      </c>
      <c r="H941" s="4">
        <v>2.1980999999999993</v>
      </c>
      <c r="I941" s="4">
        <v>3.4356999999999971</v>
      </c>
      <c r="J941" s="5">
        <v>2.9814999999999983</v>
      </c>
      <c r="L941" s="6">
        <v>32.717486902004623</v>
      </c>
      <c r="M941" s="6">
        <v>19.521369330451758</v>
      </c>
    </row>
    <row r="942" spans="1:13" x14ac:dyDescent="0.25">
      <c r="A942" s="1">
        <v>37.6</v>
      </c>
      <c r="B942" s="2">
        <v>4.5581999999999985</v>
      </c>
      <c r="C942" s="2">
        <v>3.3775999999999993</v>
      </c>
      <c r="D942" s="2">
        <v>2.022899999999999</v>
      </c>
      <c r="E942" s="3">
        <v>3.3195666666666654</v>
      </c>
      <c r="G942" s="4">
        <v>3.1186000000000007</v>
      </c>
      <c r="H942" s="4">
        <v>1.9703000000000011</v>
      </c>
      <c r="I942" s="4">
        <v>3.2257999999999996</v>
      </c>
      <c r="J942" s="5">
        <v>2.7715666666666672</v>
      </c>
      <c r="L942" s="6">
        <v>31.137313027572276</v>
      </c>
      <c r="M942" s="6">
        <v>11.105632463738385</v>
      </c>
    </row>
    <row r="943" spans="1:13" x14ac:dyDescent="0.25">
      <c r="A943" s="1">
        <v>37.64</v>
      </c>
      <c r="B943" s="2">
        <v>4.9997999999999996</v>
      </c>
      <c r="C943" s="2">
        <v>3.2032000000000007</v>
      </c>
      <c r="D943" s="2">
        <v>2.2776000000000005</v>
      </c>
      <c r="E943" s="3">
        <v>3.4935333333333332</v>
      </c>
      <c r="G943" s="4">
        <v>3.3047000000000004</v>
      </c>
      <c r="H943" s="4">
        <v>1.9400000000000006</v>
      </c>
      <c r="I943" s="4">
        <v>3.3403999999999989</v>
      </c>
      <c r="J943" s="5">
        <v>2.8617000000000004</v>
      </c>
      <c r="L943" s="6">
        <v>38.009752569790685</v>
      </c>
      <c r="M943" s="6">
        <v>14.718867218834156</v>
      </c>
    </row>
    <row r="944" spans="1:13" x14ac:dyDescent="0.25">
      <c r="A944" s="1">
        <v>37.68</v>
      </c>
      <c r="B944" s="2">
        <v>4.859799999999999</v>
      </c>
      <c r="C944" s="2">
        <v>2.8907999999999987</v>
      </c>
      <c r="D944" s="2">
        <v>2.6264999999999992</v>
      </c>
      <c r="E944" s="3">
        <v>3.4590333333333323</v>
      </c>
      <c r="G944" s="4">
        <v>3.0060000000000002</v>
      </c>
      <c r="H944" s="4">
        <v>2.2298</v>
      </c>
      <c r="I944" s="4">
        <v>3.3987999999999978</v>
      </c>
      <c r="J944" s="5">
        <v>2.8781999999999996</v>
      </c>
      <c r="L944" s="6">
        <v>36.64685260309281</v>
      </c>
      <c r="M944" s="6">
        <v>15.38031366993339</v>
      </c>
    </row>
    <row r="945" spans="1:13" x14ac:dyDescent="0.25">
      <c r="A945" s="1">
        <v>37.72</v>
      </c>
      <c r="B945" s="2">
        <v>4.6864999999999997</v>
      </c>
      <c r="C945" s="2">
        <v>3.6109000000000009</v>
      </c>
      <c r="D945" s="2">
        <v>2.6369999999999996</v>
      </c>
      <c r="E945" s="3">
        <v>3.6448</v>
      </c>
      <c r="G945" s="4">
        <v>3.6262000000000008</v>
      </c>
      <c r="H945" s="4">
        <v>2.238500000000001</v>
      </c>
      <c r="I945" s="4">
        <v>3.4832999999999998</v>
      </c>
      <c r="J945" s="5">
        <v>3.116000000000001</v>
      </c>
      <c r="L945" s="6">
        <v>43.985443438268732</v>
      </c>
      <c r="M945" s="6">
        <v>24.913160098503443</v>
      </c>
    </row>
    <row r="946" spans="1:13" x14ac:dyDescent="0.25">
      <c r="A946" s="1">
        <v>37.76</v>
      </c>
      <c r="B946" s="2">
        <v>4.6520000000000001</v>
      </c>
      <c r="C946" s="2">
        <v>3.2661000000000016</v>
      </c>
      <c r="D946" s="2">
        <v>2.6247000000000016</v>
      </c>
      <c r="E946" s="3">
        <v>3.5142666666666678</v>
      </c>
      <c r="G946" s="4">
        <v>3.5019999999999989</v>
      </c>
      <c r="H946" s="4">
        <v>2.1484999999999976</v>
      </c>
      <c r="I946" s="4">
        <v>3.5734999999999992</v>
      </c>
      <c r="J946" s="5">
        <v>3.0746666666666655</v>
      </c>
      <c r="L946" s="6">
        <v>38.828809361371455</v>
      </c>
      <c r="M946" s="6">
        <v>23.25620333211328</v>
      </c>
    </row>
    <row r="947" spans="1:13" x14ac:dyDescent="0.25">
      <c r="A947" s="1">
        <v>37.799999999999997</v>
      </c>
      <c r="B947" s="2">
        <v>4.6244000000000005</v>
      </c>
      <c r="C947" s="2">
        <v>3.2823000000000011</v>
      </c>
      <c r="D947" s="2">
        <v>2.3345000000000011</v>
      </c>
      <c r="E947" s="3">
        <v>3.4137333333333344</v>
      </c>
      <c r="G947" s="4">
        <v>3.8230000000000004</v>
      </c>
      <c r="H947" s="4">
        <v>1.9480999999999995</v>
      </c>
      <c r="I947" s="4">
        <v>3.2873000000000019</v>
      </c>
      <c r="J947" s="5">
        <v>3.0194666666666676</v>
      </c>
      <c r="L947" s="6">
        <v>34.857305690298347</v>
      </c>
      <c r="M947" s="6">
        <v>21.043364295708557</v>
      </c>
    </row>
    <row r="948" spans="1:13" x14ac:dyDescent="0.25">
      <c r="A948" s="1">
        <v>37.840000000000003</v>
      </c>
      <c r="B948" s="2">
        <v>4.5883000000000012</v>
      </c>
      <c r="C948" s="2">
        <v>3.1099000000000014</v>
      </c>
      <c r="D948" s="2">
        <v>2.0065</v>
      </c>
      <c r="E948" s="3">
        <v>3.234900000000001</v>
      </c>
      <c r="G948" s="4">
        <v>3.0550999999999995</v>
      </c>
      <c r="H948" s="4">
        <v>1.9910000000000025</v>
      </c>
      <c r="I948" s="4">
        <v>3.269400000000001</v>
      </c>
      <c r="J948" s="5">
        <v>2.7718333333333347</v>
      </c>
      <c r="L948" s="6">
        <v>27.792611660024054</v>
      </c>
      <c r="M948" s="6">
        <v>11.11632250739255</v>
      </c>
    </row>
    <row r="949" spans="1:13" x14ac:dyDescent="0.25">
      <c r="A949" s="1">
        <v>37.880000000000003</v>
      </c>
      <c r="B949" s="2">
        <v>4.8873999999999986</v>
      </c>
      <c r="C949" s="2">
        <v>2.9638999999999989</v>
      </c>
      <c r="D949" s="2">
        <v>2.3217999999999988</v>
      </c>
      <c r="E949" s="3">
        <v>3.3910333333333322</v>
      </c>
      <c r="G949" s="4">
        <v>3.1889000000000003</v>
      </c>
      <c r="H949" s="4">
        <v>1.7202000000000013</v>
      </c>
      <c r="I949" s="4">
        <v>2.7424999999999997</v>
      </c>
      <c r="J949" s="5">
        <v>2.5505333333333335</v>
      </c>
      <c r="L949" s="6">
        <v>33.960557016557949</v>
      </c>
      <c r="M949" s="6">
        <v>2.2449225299217699</v>
      </c>
    </row>
    <row r="950" spans="1:13" x14ac:dyDescent="0.25">
      <c r="A950" s="1">
        <v>37.92</v>
      </c>
      <c r="B950" s="2">
        <v>5.0870999999999986</v>
      </c>
      <c r="C950" s="2">
        <v>3.5804999999999989</v>
      </c>
      <c r="D950" s="2">
        <v>2.4708999999999994</v>
      </c>
      <c r="E950" s="3">
        <v>3.7128333333333323</v>
      </c>
      <c r="G950" s="4">
        <v>3.1269999999999989</v>
      </c>
      <c r="H950" s="4">
        <v>2.1615999999999991</v>
      </c>
      <c r="I950" s="4">
        <v>3.4662999999999968</v>
      </c>
      <c r="J950" s="5">
        <v>2.9182999999999986</v>
      </c>
      <c r="L950" s="6">
        <v>46.673055836365585</v>
      </c>
      <c r="M950" s="6">
        <v>16.987828984423071</v>
      </c>
    </row>
    <row r="951" spans="1:13" x14ac:dyDescent="0.25">
      <c r="A951" s="1">
        <v>37.96</v>
      </c>
      <c r="B951" s="2">
        <v>4.7669000000000006</v>
      </c>
      <c r="C951" s="2">
        <v>3.4405999999999999</v>
      </c>
      <c r="D951" s="2">
        <v>2.424500000000001</v>
      </c>
      <c r="E951" s="3">
        <v>3.5440000000000005</v>
      </c>
      <c r="G951" s="4">
        <v>2.7449000000000012</v>
      </c>
      <c r="H951" s="4">
        <v>1.8269000000000013</v>
      </c>
      <c r="I951" s="4">
        <v>3.1199000000000012</v>
      </c>
      <c r="J951" s="5">
        <v>2.5639000000000012</v>
      </c>
      <c r="L951" s="6">
        <v>40.003405274699425</v>
      </c>
      <c r="M951" s="6">
        <v>2.7807609680850507</v>
      </c>
    </row>
    <row r="952" spans="1:13" x14ac:dyDescent="0.25">
      <c r="A952" s="1">
        <v>38</v>
      </c>
      <c r="B952" s="2">
        <v>4.7242000000000006</v>
      </c>
      <c r="C952" s="2">
        <v>3.6251999999999995</v>
      </c>
      <c r="D952" s="2">
        <v>2.8312999999999997</v>
      </c>
      <c r="E952" s="3">
        <v>3.7268999999999992</v>
      </c>
      <c r="G952" s="4">
        <v>3.6217999999999968</v>
      </c>
      <c r="H952" s="4">
        <v>2.2741999999999996</v>
      </c>
      <c r="I952" s="4">
        <v>3.7824999999999989</v>
      </c>
      <c r="J952" s="5">
        <v>3.2261666666666655</v>
      </c>
      <c r="L952" s="6">
        <v>47.22875031554095</v>
      </c>
      <c r="M952" s="6">
        <v>29.329484383115613</v>
      </c>
    </row>
    <row r="953" spans="1:13" x14ac:dyDescent="0.25">
      <c r="A953" s="1">
        <v>38.04</v>
      </c>
      <c r="B953" s="2">
        <v>4.6210999999999993</v>
      </c>
      <c r="C953" s="2">
        <v>3.1646999999999998</v>
      </c>
      <c r="D953" s="2">
        <v>2.1746000000000008</v>
      </c>
      <c r="E953" s="3">
        <v>3.3201333333333332</v>
      </c>
      <c r="G953" s="4">
        <v>2.6504000000000012</v>
      </c>
      <c r="H953" s="4">
        <v>2.049500000000001</v>
      </c>
      <c r="I953" s="4">
        <v>3.2575000000000003</v>
      </c>
      <c r="J953" s="5">
        <v>2.6524666666666676</v>
      </c>
      <c r="L953" s="6">
        <v>31.159698824126774</v>
      </c>
      <c r="M953" s="6">
        <v>6.3311917167128087</v>
      </c>
    </row>
    <row r="954" spans="1:13" x14ac:dyDescent="0.25">
      <c r="A954" s="1">
        <v>38.08</v>
      </c>
      <c r="B954" s="2">
        <v>4.3922999999999996</v>
      </c>
      <c r="C954" s="2">
        <v>2.9923000000000002</v>
      </c>
      <c r="D954" s="2">
        <v>1.9922999999999993</v>
      </c>
      <c r="E954" s="3">
        <v>3.125633333333333</v>
      </c>
      <c r="G954" s="4">
        <v>3.8337000000000003</v>
      </c>
      <c r="H954" s="4">
        <v>2.3596999999999992</v>
      </c>
      <c r="I954" s="4">
        <v>3.7087000000000003</v>
      </c>
      <c r="J954" s="5">
        <v>3.3007000000000004</v>
      </c>
      <c r="L954" s="6">
        <v>23.476103359699842</v>
      </c>
      <c r="M954" s="6">
        <v>32.317351584444879</v>
      </c>
    </row>
    <row r="955" spans="1:13" x14ac:dyDescent="0.25">
      <c r="A955" s="1">
        <v>38.119999999999997</v>
      </c>
      <c r="B955" s="2">
        <v>4.6925999999999997</v>
      </c>
      <c r="C955" s="2">
        <v>3.1343000000000014</v>
      </c>
      <c r="D955" s="2">
        <v>2.2209000000000012</v>
      </c>
      <c r="E955" s="3">
        <v>3.3492666666666673</v>
      </c>
      <c r="G955" s="4">
        <v>3.2789999999999999</v>
      </c>
      <c r="H955" s="4">
        <v>2.1114999999999986</v>
      </c>
      <c r="I955" s="4">
        <v>3.4574999999999996</v>
      </c>
      <c r="J955" s="5">
        <v>2.9493333333333331</v>
      </c>
      <c r="L955" s="6">
        <v>32.31059212933831</v>
      </c>
      <c r="M955" s="6">
        <v>18.231882814672446</v>
      </c>
    </row>
    <row r="956" spans="1:13" x14ac:dyDescent="0.25">
      <c r="A956" s="1">
        <v>38.159999999999997</v>
      </c>
      <c r="B956" s="2">
        <v>4.7801999999999998</v>
      </c>
      <c r="C956" s="2">
        <v>3.2925000000000004</v>
      </c>
      <c r="D956" s="2">
        <v>2.4833000000000007</v>
      </c>
      <c r="E956" s="3">
        <v>3.5186666666666668</v>
      </c>
      <c r="G956" s="4">
        <v>3.0436000000000014</v>
      </c>
      <c r="H956" s="4">
        <v>2.1676999999999991</v>
      </c>
      <c r="I956" s="4">
        <v>3.4365000000000023</v>
      </c>
      <c r="J956" s="5">
        <v>2.8826000000000014</v>
      </c>
      <c r="L956" s="6">
        <v>39.002628487558972</v>
      </c>
      <c r="M956" s="6">
        <v>15.556699390226598</v>
      </c>
    </row>
    <row r="957" spans="1:13" x14ac:dyDescent="0.25">
      <c r="A957" s="1">
        <v>38.200000000000003</v>
      </c>
      <c r="B957" s="2">
        <v>4.7730000000000006</v>
      </c>
      <c r="C957" s="2">
        <v>3.6191000000000013</v>
      </c>
      <c r="D957" s="2">
        <v>2.4750000000000005</v>
      </c>
      <c r="E957" s="3">
        <v>3.6223666666666681</v>
      </c>
      <c r="G957" s="4">
        <v>3.2667000000000002</v>
      </c>
      <c r="H957" s="4">
        <v>1.8503000000000001</v>
      </c>
      <c r="I957" s="4">
        <v>3.0523999999999987</v>
      </c>
      <c r="J957" s="5">
        <v>2.7231333333333332</v>
      </c>
      <c r="L957" s="6">
        <v>43.099229257024689</v>
      </c>
      <c r="M957" s="6">
        <v>9.1640532850570846</v>
      </c>
    </row>
    <row r="958" spans="1:13" x14ac:dyDescent="0.25">
      <c r="A958" s="1">
        <v>38.24</v>
      </c>
      <c r="B958" s="2">
        <v>5.1433999999999989</v>
      </c>
      <c r="C958" s="2">
        <v>3.3939000000000004</v>
      </c>
      <c r="D958" s="2">
        <v>2.8413999999999993</v>
      </c>
      <c r="E958" s="3">
        <v>3.7928999999999995</v>
      </c>
      <c r="G958" s="4">
        <v>3.1578999999999979</v>
      </c>
      <c r="H958" s="4">
        <v>1.9782000000000004</v>
      </c>
      <c r="I958" s="4">
        <v>3.1042999999999985</v>
      </c>
      <c r="J958" s="5">
        <v>2.746799999999999</v>
      </c>
      <c r="L958" s="6">
        <v>49.836037208354206</v>
      </c>
      <c r="M958" s="6">
        <v>10.112794659361047</v>
      </c>
    </row>
    <row r="959" spans="1:13" x14ac:dyDescent="0.25">
      <c r="A959" s="1">
        <v>38.28</v>
      </c>
      <c r="B959" s="2">
        <v>4.5262000000000002</v>
      </c>
      <c r="C959" s="2">
        <v>3.2986000000000004</v>
      </c>
      <c r="D959" s="2">
        <v>2.2373000000000003</v>
      </c>
      <c r="E959" s="3">
        <v>3.3540333333333336</v>
      </c>
      <c r="G959" s="4">
        <v>3.2868999999999993</v>
      </c>
      <c r="H959" s="4">
        <v>1.9717000000000013</v>
      </c>
      <c r="I959" s="4">
        <v>3.3047000000000004</v>
      </c>
      <c r="J959" s="5">
        <v>2.854433333333334</v>
      </c>
      <c r="L959" s="6">
        <v>32.498896182708151</v>
      </c>
      <c r="M959" s="6">
        <v>14.427563529259141</v>
      </c>
    </row>
    <row r="960" spans="1:13" x14ac:dyDescent="0.25">
      <c r="A960" s="1">
        <v>38.32</v>
      </c>
      <c r="B960" s="2">
        <v>4.3544999999999989</v>
      </c>
      <c r="C960" s="2">
        <v>2.9984000000000002</v>
      </c>
      <c r="D960" s="2">
        <v>2.0474000000000006</v>
      </c>
      <c r="E960" s="3">
        <v>3.1334333333333331</v>
      </c>
      <c r="G960" s="4">
        <v>3.3457000000000008</v>
      </c>
      <c r="H960" s="4">
        <v>2.1931000000000003</v>
      </c>
      <c r="I960" s="4">
        <v>3.2921000000000014</v>
      </c>
      <c r="J960" s="5">
        <v>2.9436333333333344</v>
      </c>
      <c r="L960" s="6">
        <v>23.784237265214138</v>
      </c>
      <c r="M960" s="6">
        <v>18.003383131565478</v>
      </c>
    </row>
    <row r="961" spans="1:13" x14ac:dyDescent="0.25">
      <c r="A961" s="1">
        <v>38.36</v>
      </c>
      <c r="B961" s="2">
        <v>4.6045000000000007</v>
      </c>
      <c r="C961" s="2">
        <v>3.1606000000000005</v>
      </c>
      <c r="D961" s="2">
        <v>2.2671000000000001</v>
      </c>
      <c r="E961" s="3">
        <v>3.344066666666667</v>
      </c>
      <c r="G961" s="4">
        <v>3.2202999999999982</v>
      </c>
      <c r="H961" s="4">
        <v>2.1364999999999972</v>
      </c>
      <c r="I961" s="4">
        <v>2.9880999999999993</v>
      </c>
      <c r="J961" s="5">
        <v>2.7816333333333318</v>
      </c>
      <c r="L961" s="6">
        <v>32.105169525662106</v>
      </c>
      <c r="M961" s="6">
        <v>11.509181611681694</v>
      </c>
    </row>
    <row r="962" spans="1:13" x14ac:dyDescent="0.25">
      <c r="A962" s="1">
        <v>38.4</v>
      </c>
      <c r="B962" s="2">
        <v>4.7886999999999995</v>
      </c>
      <c r="C962" s="2">
        <v>3.7021999999999995</v>
      </c>
      <c r="D962" s="2">
        <v>2.7603999999999997</v>
      </c>
      <c r="E962" s="3">
        <v>3.7504333333333335</v>
      </c>
      <c r="G962" s="4">
        <v>3.3328999999999986</v>
      </c>
      <c r="H962" s="4">
        <v>2.2465000000000002</v>
      </c>
      <c r="I962" s="4">
        <v>3.2436000000000007</v>
      </c>
      <c r="J962" s="5">
        <v>2.9410000000000003</v>
      </c>
      <c r="L962" s="6">
        <v>48.158419278331969</v>
      </c>
      <c r="M962" s="6">
        <v>17.897818950480918</v>
      </c>
    </row>
    <row r="963" spans="1:13" x14ac:dyDescent="0.25">
      <c r="A963" s="1">
        <v>38.44</v>
      </c>
      <c r="B963" s="2">
        <v>4.6149999999999993</v>
      </c>
      <c r="C963" s="2">
        <v>3.5724</v>
      </c>
      <c r="D963" s="2">
        <v>2.6796999999999995</v>
      </c>
      <c r="E963" s="3">
        <v>3.6223666666666667</v>
      </c>
      <c r="G963" s="4">
        <v>3.2903999999999982</v>
      </c>
      <c r="H963" s="4">
        <v>2.1063999999999998</v>
      </c>
      <c r="I963" s="4">
        <v>3.5226000000000006</v>
      </c>
      <c r="J963" s="5">
        <v>2.9731333333333332</v>
      </c>
      <c r="L963" s="6">
        <v>43.099229257024632</v>
      </c>
      <c r="M963" s="6">
        <v>19.185969210803506</v>
      </c>
    </row>
    <row r="964" spans="1:13" x14ac:dyDescent="0.25">
      <c r="A964" s="1">
        <v>38.479999999999997</v>
      </c>
      <c r="B964" s="2">
        <v>4.9019000000000004</v>
      </c>
      <c r="C964" s="2">
        <v>3.2073000000000018</v>
      </c>
      <c r="D964" s="2">
        <v>2.7383000000000015</v>
      </c>
      <c r="E964" s="3">
        <v>3.6158333333333346</v>
      </c>
      <c r="G964" s="4">
        <v>3.0925000000000011</v>
      </c>
      <c r="H964" s="4">
        <v>2.027300000000003</v>
      </c>
      <c r="I964" s="4">
        <v>3.5210000000000008</v>
      </c>
      <c r="J964" s="5">
        <v>2.8802666666666688</v>
      </c>
      <c r="L964" s="6">
        <v>42.841134190867415</v>
      </c>
      <c r="M964" s="6">
        <v>15.463161508252993</v>
      </c>
    </row>
    <row r="965" spans="1:13" x14ac:dyDescent="0.25">
      <c r="A965" s="1">
        <v>38.520000000000003</v>
      </c>
      <c r="B965" s="2">
        <v>4.4965999999999999</v>
      </c>
      <c r="C965" s="2">
        <v>2.9476999999999993</v>
      </c>
      <c r="D965" s="2">
        <v>2.339999999999999</v>
      </c>
      <c r="E965" s="3">
        <v>3.2614333333333327</v>
      </c>
      <c r="G965" s="4">
        <v>3.366299999999999</v>
      </c>
      <c r="H965" s="4">
        <v>1.958999999999999</v>
      </c>
      <c r="I965" s="4">
        <v>3.241299999999999</v>
      </c>
      <c r="J965" s="5">
        <v>2.8555333333333324</v>
      </c>
      <c r="L965" s="6">
        <v>28.840793663397402</v>
      </c>
      <c r="M965" s="6">
        <v>14.471659959332358</v>
      </c>
    </row>
    <row r="966" spans="1:13" x14ac:dyDescent="0.25">
      <c r="A966" s="1">
        <v>38.56</v>
      </c>
      <c r="B966" s="2">
        <v>4.2871999999999995</v>
      </c>
      <c r="C966" s="2">
        <v>2.9780999999999995</v>
      </c>
      <c r="D966" s="2">
        <v>1.8224999999999989</v>
      </c>
      <c r="E966" s="3">
        <v>3.0292666666666661</v>
      </c>
      <c r="G966" s="4">
        <v>3.4745999999999988</v>
      </c>
      <c r="H966" s="4">
        <v>2.1754999999999987</v>
      </c>
      <c r="I966" s="4">
        <v>3.8139000000000003</v>
      </c>
      <c r="J966" s="5">
        <v>3.1546666666666661</v>
      </c>
      <c r="L966" s="6">
        <v>19.669201133880083</v>
      </c>
      <c r="M966" s="6">
        <v>26.463216428352158</v>
      </c>
    </row>
    <row r="967" spans="1:13" x14ac:dyDescent="0.25">
      <c r="A967" s="1">
        <v>38.6</v>
      </c>
      <c r="B967" s="2">
        <v>4.6597</v>
      </c>
      <c r="C967" s="2">
        <v>3.2033000000000005</v>
      </c>
      <c r="D967" s="2">
        <v>2.3910000000000009</v>
      </c>
      <c r="E967" s="3">
        <v>3.4180000000000006</v>
      </c>
      <c r="G967" s="4">
        <v>3.4662999999999968</v>
      </c>
      <c r="H967" s="4">
        <v>2.2454999999999989</v>
      </c>
      <c r="I967" s="4">
        <v>3.2876999999999974</v>
      </c>
      <c r="J967" s="5">
        <v>2.9998333333333314</v>
      </c>
      <c r="L967" s="6">
        <v>35.025857570237768</v>
      </c>
      <c r="M967" s="6">
        <v>20.256309831673153</v>
      </c>
    </row>
    <row r="968" spans="1:13" x14ac:dyDescent="0.25">
      <c r="A968" s="1">
        <v>38.64</v>
      </c>
      <c r="B968" s="2">
        <v>4.7858999999999989</v>
      </c>
      <c r="C968" s="2">
        <v>3.4344999999999999</v>
      </c>
      <c r="D968" s="2">
        <v>2.7363999999999988</v>
      </c>
      <c r="E968" s="3">
        <v>3.6522666666666659</v>
      </c>
      <c r="G968" s="4">
        <v>3.9615000000000009</v>
      </c>
      <c r="H968" s="4">
        <v>2.2150999999999987</v>
      </c>
      <c r="I968" s="4">
        <v>3.3901000000000003</v>
      </c>
      <c r="J968" s="5">
        <v>3.1889000000000003</v>
      </c>
      <c r="L968" s="6">
        <v>44.280409228162725</v>
      </c>
      <c r="M968" s="6">
        <v>27.835550782451069</v>
      </c>
    </row>
    <row r="969" spans="1:13" x14ac:dyDescent="0.25">
      <c r="A969" s="1">
        <v>38.68</v>
      </c>
      <c r="B969" s="2">
        <v>4.3487999999999998</v>
      </c>
      <c r="C969" s="2">
        <v>3.3391000000000002</v>
      </c>
      <c r="D969" s="2">
        <v>2.5276000000000005</v>
      </c>
      <c r="E969" s="3">
        <v>3.4051666666666667</v>
      </c>
      <c r="G969" s="4">
        <v>3.4717999999999982</v>
      </c>
      <c r="H969" s="4">
        <v>2.1464999999999987</v>
      </c>
      <c r="I969" s="4">
        <v>3.5610999999999997</v>
      </c>
      <c r="J969" s="5">
        <v>3.0597999999999992</v>
      </c>
      <c r="L969" s="6">
        <v>34.518885118857391</v>
      </c>
      <c r="M969" s="6">
        <v>22.660233398395572</v>
      </c>
    </row>
    <row r="970" spans="1:13" x14ac:dyDescent="0.25">
      <c r="A970" s="1">
        <v>38.72</v>
      </c>
      <c r="B970" s="2">
        <v>4.8057999999999987</v>
      </c>
      <c r="C970" s="2">
        <v>3.6048000000000009</v>
      </c>
      <c r="D970" s="2">
        <v>2.5543000000000005</v>
      </c>
      <c r="E970" s="3">
        <v>3.6549666666666667</v>
      </c>
      <c r="G970" s="4">
        <v>3.3992000000000004</v>
      </c>
      <c r="H970" s="4">
        <v>2.1987000000000014</v>
      </c>
      <c r="I970" s="4">
        <v>3.4884999999999984</v>
      </c>
      <c r="J970" s="5">
        <v>3.0288000000000004</v>
      </c>
      <c r="L970" s="6">
        <v>44.387070964686934</v>
      </c>
      <c r="M970" s="6">
        <v>21.417515823603065</v>
      </c>
    </row>
    <row r="971" spans="1:13" x14ac:dyDescent="0.25">
      <c r="A971" s="1">
        <v>38.76</v>
      </c>
      <c r="B971" s="2">
        <v>4.6857000000000015</v>
      </c>
      <c r="C971" s="2">
        <v>3.0005000000000006</v>
      </c>
      <c r="D971" s="2">
        <v>2.0595000000000008</v>
      </c>
      <c r="E971" s="3">
        <v>3.2485666666666675</v>
      </c>
      <c r="G971" s="4">
        <v>3.0328999999999979</v>
      </c>
      <c r="H971" s="4">
        <v>1.9278000000000006</v>
      </c>
      <c r="I971" s="4">
        <v>3.2471999999999994</v>
      </c>
      <c r="J971" s="5">
        <v>2.7359666666666662</v>
      </c>
      <c r="L971" s="6">
        <v>28.332504400455072</v>
      </c>
      <c r="M971" s="6">
        <v>9.6785116359120558</v>
      </c>
    </row>
    <row r="972" spans="1:13" x14ac:dyDescent="0.25">
      <c r="A972" s="1">
        <v>38.799999999999997</v>
      </c>
      <c r="B972" s="2">
        <v>4.4069000000000011</v>
      </c>
      <c r="C972" s="2">
        <v>2.8564000000000007</v>
      </c>
      <c r="D972" s="2">
        <v>2.0978000000000003</v>
      </c>
      <c r="E972" s="3">
        <v>3.1203666666666674</v>
      </c>
      <c r="G972" s="4">
        <v>3.480599999999999</v>
      </c>
      <c r="H972" s="4">
        <v>2.0492999999999979</v>
      </c>
      <c r="I972" s="4">
        <v>3.2662999999999975</v>
      </c>
      <c r="J972" s="5">
        <v>2.9320666666666653</v>
      </c>
      <c r="L972" s="6">
        <v>23.268047132899635</v>
      </c>
      <c r="M972" s="6">
        <v>17.539702488067512</v>
      </c>
    </row>
    <row r="973" spans="1:13" x14ac:dyDescent="0.25">
      <c r="A973" s="1">
        <v>38.840000000000003</v>
      </c>
      <c r="B973" s="2">
        <v>4.2883000000000004</v>
      </c>
      <c r="C973" s="2">
        <v>3.1281000000000017</v>
      </c>
      <c r="D973" s="2">
        <v>2.1803000000000017</v>
      </c>
      <c r="E973" s="3">
        <v>3.1989000000000014</v>
      </c>
      <c r="G973" s="4">
        <v>2.3896999999999977</v>
      </c>
      <c r="H973" s="4">
        <v>1.8767999999999987</v>
      </c>
      <c r="I973" s="4">
        <v>2.9253999999999998</v>
      </c>
      <c r="J973" s="5">
        <v>2.3972999999999987</v>
      </c>
      <c r="L973" s="6">
        <v>26.370455173035023</v>
      </c>
      <c r="M973" s="6">
        <v>-3.897843804832466</v>
      </c>
    </row>
    <row r="974" spans="1:13" x14ac:dyDescent="0.25">
      <c r="A974" s="1">
        <v>38.880000000000003</v>
      </c>
      <c r="B974" s="2">
        <v>4.7886999999999995</v>
      </c>
      <c r="C974" s="2">
        <v>3.1850000000000005</v>
      </c>
      <c r="D974" s="2">
        <v>2.6492999999999993</v>
      </c>
      <c r="E974" s="3">
        <v>3.5409999999999999</v>
      </c>
      <c r="G974" s="4">
        <v>3.4523999999999972</v>
      </c>
      <c r="H974" s="4">
        <v>1.8808999999999998</v>
      </c>
      <c r="I974" s="4">
        <v>3.1487999999999978</v>
      </c>
      <c r="J974" s="5">
        <v>2.827366666666665</v>
      </c>
      <c r="L974" s="6">
        <v>39.884892234116982</v>
      </c>
      <c r="M974" s="6">
        <v>13.342524098364899</v>
      </c>
    </row>
    <row r="975" spans="1:13" x14ac:dyDescent="0.25">
      <c r="A975" s="1">
        <v>38.92</v>
      </c>
      <c r="B975" s="2">
        <v>4.8188000000000004</v>
      </c>
      <c r="C975" s="2">
        <v>3.3655000000000008</v>
      </c>
      <c r="D975" s="2">
        <v>2.4774000000000003</v>
      </c>
      <c r="E975" s="3">
        <v>3.5539000000000001</v>
      </c>
      <c r="G975" s="4">
        <v>3.4373000000000005</v>
      </c>
      <c r="H975" s="4">
        <v>2.1653000000000011</v>
      </c>
      <c r="I975" s="4">
        <v>3.258700000000001</v>
      </c>
      <c r="J975" s="5">
        <v>2.953766666666668</v>
      </c>
      <c r="L975" s="6">
        <v>40.394498308621394</v>
      </c>
      <c r="M975" s="6">
        <v>18.40960479042241</v>
      </c>
    </row>
    <row r="976" spans="1:13" x14ac:dyDescent="0.25">
      <c r="A976" s="1">
        <v>38.96</v>
      </c>
      <c r="B976" s="2">
        <v>4.4170000000000007</v>
      </c>
      <c r="C976" s="2">
        <v>3.4182000000000006</v>
      </c>
      <c r="D976" s="2">
        <v>2.4412000000000011</v>
      </c>
      <c r="E976" s="3">
        <v>3.4254666666666673</v>
      </c>
      <c r="G976" s="4">
        <v>2.9520000000000017</v>
      </c>
      <c r="H976" s="4">
        <v>1.7216000000000016</v>
      </c>
      <c r="I976" s="4">
        <v>3.2020000000000017</v>
      </c>
      <c r="J976" s="5">
        <v>2.6252000000000018</v>
      </c>
      <c r="L976" s="6">
        <v>35.320823360131797</v>
      </c>
      <c r="M976" s="6">
        <v>5.2381347530780973</v>
      </c>
    </row>
    <row r="977" spans="1:13" x14ac:dyDescent="0.25">
      <c r="A977" s="1">
        <v>39</v>
      </c>
      <c r="B977" s="2">
        <v>4.352100000000001</v>
      </c>
      <c r="C977" s="2">
        <v>3.3189000000000011</v>
      </c>
      <c r="D977" s="2">
        <v>2.1763000000000003</v>
      </c>
      <c r="E977" s="3">
        <v>3.282433333333334</v>
      </c>
      <c r="G977" s="4">
        <v>3.7158000000000015</v>
      </c>
      <c r="H977" s="4">
        <v>1.9780000000000009</v>
      </c>
      <c r="I977" s="4">
        <v>3.3230000000000004</v>
      </c>
      <c r="J977" s="5">
        <v>3.0056000000000012</v>
      </c>
      <c r="L977" s="6">
        <v>29.670384947474393</v>
      </c>
      <c r="M977" s="6">
        <v>20.487482025693829</v>
      </c>
    </row>
    <row r="978" spans="1:13" x14ac:dyDescent="0.25">
      <c r="A978" s="1">
        <v>39.04</v>
      </c>
      <c r="B978" s="2">
        <v>4.6053000000000006</v>
      </c>
      <c r="C978" s="2">
        <v>3.0329000000000015</v>
      </c>
      <c r="D978" s="2">
        <v>2.3164000000000007</v>
      </c>
      <c r="E978" s="3">
        <v>3.3182000000000009</v>
      </c>
      <c r="G978" s="4">
        <v>3.2186000000000021</v>
      </c>
      <c r="H978" s="4">
        <v>1.9957000000000022</v>
      </c>
      <c r="I978" s="4">
        <v>3.4151000000000025</v>
      </c>
      <c r="J978" s="5">
        <v>2.8764666666666692</v>
      </c>
      <c r="L978" s="6">
        <v>31.083323753529264</v>
      </c>
      <c r="M978" s="6">
        <v>15.310828386181663</v>
      </c>
    </row>
    <row r="979" spans="1:13" x14ac:dyDescent="0.25">
      <c r="A979" s="1">
        <v>39.08</v>
      </c>
      <c r="B979" s="2">
        <v>4.4393000000000002</v>
      </c>
      <c r="C979" s="2">
        <v>3.3370999999999995</v>
      </c>
      <c r="D979" s="2">
        <v>2.2191000000000001</v>
      </c>
      <c r="E979" s="3">
        <v>3.3318333333333334</v>
      </c>
      <c r="G979" s="4">
        <v>3.3300999999999981</v>
      </c>
      <c r="H979" s="4">
        <v>1.7361999999999995</v>
      </c>
      <c r="I979" s="4">
        <v>2.6158000000000001</v>
      </c>
      <c r="J979" s="5">
        <v>2.5606999999999993</v>
      </c>
      <c r="L979" s="6">
        <v>31.621899682398226</v>
      </c>
      <c r="M979" s="6">
        <v>2.652480444235422</v>
      </c>
    </row>
    <row r="980" spans="1:13" x14ac:dyDescent="0.25">
      <c r="A980" s="1">
        <v>39.119999999999997</v>
      </c>
      <c r="B980" s="2">
        <v>4.7583000000000011</v>
      </c>
      <c r="C980" s="2">
        <v>3.2580000000000009</v>
      </c>
      <c r="D980" s="2">
        <v>2.4634000000000009</v>
      </c>
      <c r="E980" s="3">
        <v>3.4932333333333339</v>
      </c>
      <c r="G980" s="4">
        <v>3.1992000000000012</v>
      </c>
      <c r="H980" s="4">
        <v>1.6442000000000008</v>
      </c>
      <c r="I980" s="4">
        <v>2.9134999999999991</v>
      </c>
      <c r="J980" s="5">
        <v>2.5856333333333335</v>
      </c>
      <c r="L980" s="6">
        <v>37.997901265732466</v>
      </c>
      <c r="M980" s="6">
        <v>3.6519995258965641</v>
      </c>
    </row>
    <row r="981" spans="1:13" x14ac:dyDescent="0.25">
      <c r="A981" s="1">
        <v>39.159999999999997</v>
      </c>
      <c r="B981" s="2">
        <v>4.7129000000000003</v>
      </c>
      <c r="C981" s="2">
        <v>3.7063000000000006</v>
      </c>
      <c r="D981" s="2">
        <v>2.6634000000000002</v>
      </c>
      <c r="E981" s="3">
        <v>3.6941999999999999</v>
      </c>
      <c r="G981" s="4">
        <v>3.3841999999999999</v>
      </c>
      <c r="H981" s="4">
        <v>2.1063000000000001</v>
      </c>
      <c r="I981" s="4">
        <v>3.027000000000001</v>
      </c>
      <c r="J981" s="5">
        <v>2.8391666666666673</v>
      </c>
      <c r="L981" s="6">
        <v>45.936958173192586</v>
      </c>
      <c r="M981" s="6">
        <v>13.815558530060221</v>
      </c>
    </row>
    <row r="982" spans="1:13" x14ac:dyDescent="0.25">
      <c r="A982" s="1">
        <v>39.200000000000003</v>
      </c>
      <c r="B982" s="2">
        <v>4.9384000000000006</v>
      </c>
      <c r="C982" s="2">
        <v>3.3472000000000008</v>
      </c>
      <c r="D982" s="2">
        <v>2.5748000000000006</v>
      </c>
      <c r="E982" s="3">
        <v>3.6201333333333339</v>
      </c>
      <c r="G982" s="4">
        <v>3.1293000000000006</v>
      </c>
      <c r="H982" s="4">
        <v>2.2028000000000025</v>
      </c>
      <c r="I982" s="4">
        <v>3.986500000000003</v>
      </c>
      <c r="J982" s="5">
        <v>3.1062000000000025</v>
      </c>
      <c r="L982" s="6">
        <v>43.011002882368857</v>
      </c>
      <c r="M982" s="6">
        <v>24.520300994214242</v>
      </c>
    </row>
    <row r="983" spans="1:13" x14ac:dyDescent="0.25">
      <c r="A983" s="1">
        <v>39.24</v>
      </c>
      <c r="B983" s="2">
        <v>4.4393000000000002</v>
      </c>
      <c r="C983" s="2">
        <v>3.1992000000000012</v>
      </c>
      <c r="D983" s="2">
        <v>2.3080000000000007</v>
      </c>
      <c r="E983" s="3">
        <v>3.3155000000000006</v>
      </c>
      <c r="G983" s="4">
        <v>3.3921000000000028</v>
      </c>
      <c r="H983" s="4">
        <v>1.5823000000000029</v>
      </c>
      <c r="I983" s="4">
        <v>2.9992000000000019</v>
      </c>
      <c r="J983" s="5">
        <v>2.6578666666666693</v>
      </c>
      <c r="L983" s="6">
        <v>30.976662017005069</v>
      </c>
      <c r="M983" s="6">
        <v>6.5476651007089961</v>
      </c>
    </row>
    <row r="984" spans="1:13" x14ac:dyDescent="0.25">
      <c r="A984" s="1">
        <v>39.28</v>
      </c>
      <c r="B984" s="2">
        <v>4.2481999999999998</v>
      </c>
      <c r="C984" s="2">
        <v>3.0754999999999999</v>
      </c>
      <c r="D984" s="2">
        <v>2.0310999999999995</v>
      </c>
      <c r="E984" s="3">
        <v>3.1182666666666665</v>
      </c>
      <c r="G984" s="4">
        <v>3.513499999999997</v>
      </c>
      <c r="H984" s="4">
        <v>2.2852999999999986</v>
      </c>
      <c r="I984" s="4">
        <v>3.424199999999999</v>
      </c>
      <c r="J984" s="5">
        <v>3.0743333333333318</v>
      </c>
      <c r="L984" s="6">
        <v>23.185088004491906</v>
      </c>
      <c r="M984" s="6">
        <v>23.242840777545602</v>
      </c>
    </row>
    <row r="985" spans="1:13" x14ac:dyDescent="0.25">
      <c r="A985" s="1">
        <v>39.32</v>
      </c>
      <c r="B985" s="2">
        <v>4.7262000000000013</v>
      </c>
      <c r="C985" s="2">
        <v>3.4547000000000008</v>
      </c>
      <c r="D985" s="2">
        <v>2.1888000000000014</v>
      </c>
      <c r="E985" s="3">
        <v>3.4565666666666672</v>
      </c>
      <c r="G985" s="4">
        <v>3.388499999999997</v>
      </c>
      <c r="H985" s="4">
        <v>2.0258999999999991</v>
      </c>
      <c r="I985" s="4">
        <v>3.1027999999999984</v>
      </c>
      <c r="J985" s="5">
        <v>2.8390666666666653</v>
      </c>
      <c r="L985" s="6">
        <v>36.549408547502878</v>
      </c>
      <c r="M985" s="6">
        <v>13.811549763689843</v>
      </c>
    </row>
    <row r="986" spans="1:13" x14ac:dyDescent="0.25">
      <c r="A986" s="1">
        <v>39.36</v>
      </c>
      <c r="B986" s="2">
        <v>4.7773999999999992</v>
      </c>
      <c r="C986" s="2">
        <v>3.3695000000000004</v>
      </c>
      <c r="D986" s="2">
        <v>2.2592000000000008</v>
      </c>
      <c r="E986" s="3">
        <v>3.4686999999999997</v>
      </c>
      <c r="G986" s="4">
        <v>2.9091999999999985</v>
      </c>
      <c r="H986" s="4">
        <v>2.2506999999999975</v>
      </c>
      <c r="I986" s="4">
        <v>3.355599999999999</v>
      </c>
      <c r="J986" s="5">
        <v>2.8384999999999985</v>
      </c>
      <c r="L986" s="6">
        <v>37.028727956080637</v>
      </c>
      <c r="M986" s="6">
        <v>13.788833420924812</v>
      </c>
    </row>
    <row r="987" spans="1:13" x14ac:dyDescent="0.25">
      <c r="A987" s="1">
        <v>39.4</v>
      </c>
      <c r="B987" s="2">
        <v>4.6682999999999995</v>
      </c>
      <c r="C987" s="2">
        <v>3.420300000000001</v>
      </c>
      <c r="D987" s="2">
        <v>2.5299000000000005</v>
      </c>
      <c r="E987" s="3">
        <v>3.5395000000000003</v>
      </c>
      <c r="G987" s="4">
        <v>3.1341999999999999</v>
      </c>
      <c r="H987" s="4">
        <v>1.9010999999999989</v>
      </c>
      <c r="I987" s="4">
        <v>2.902000000000001</v>
      </c>
      <c r="J987" s="5">
        <v>2.6457666666666664</v>
      </c>
      <c r="L987" s="6">
        <v>39.825635713825783</v>
      </c>
      <c r="M987" s="6">
        <v>6.0626043699027532</v>
      </c>
    </row>
    <row r="988" spans="1:13" x14ac:dyDescent="0.25">
      <c r="A988" s="1">
        <v>39.44</v>
      </c>
      <c r="B988" s="2">
        <v>4.5656000000000008</v>
      </c>
      <c r="C988" s="2">
        <v>3.6373000000000015</v>
      </c>
      <c r="D988" s="2">
        <v>2.7423000000000011</v>
      </c>
      <c r="E988" s="3">
        <v>3.648400000000001</v>
      </c>
      <c r="G988" s="4">
        <v>3.3436000000000021</v>
      </c>
      <c r="H988" s="4">
        <v>1.796100000000002</v>
      </c>
      <c r="I988" s="4">
        <v>2.9151000000000025</v>
      </c>
      <c r="J988" s="5">
        <v>2.6849333333333356</v>
      </c>
      <c r="L988" s="6">
        <v>44.127659086967682</v>
      </c>
      <c r="M988" s="6">
        <v>7.6327045316031299</v>
      </c>
    </row>
    <row r="989" spans="1:13" x14ac:dyDescent="0.25">
      <c r="A989" s="1">
        <v>39.479999999999997</v>
      </c>
      <c r="B989" s="2">
        <v>4.1872999999999996</v>
      </c>
      <c r="C989" s="2">
        <v>2.9455999999999989</v>
      </c>
      <c r="D989" s="2">
        <v>1.9923999999999991</v>
      </c>
      <c r="E989" s="3">
        <v>3.0417666666666658</v>
      </c>
      <c r="G989" s="4">
        <v>3.3050999999999995</v>
      </c>
      <c r="H989" s="4">
        <v>2.1030000000000006</v>
      </c>
      <c r="I989" s="4">
        <v>3.5373000000000019</v>
      </c>
      <c r="J989" s="5">
        <v>2.9818000000000011</v>
      </c>
      <c r="L989" s="6">
        <v>20.163005469640154</v>
      </c>
      <c r="M989" s="6">
        <v>19.533395629562765</v>
      </c>
    </row>
    <row r="990" spans="1:13" x14ac:dyDescent="0.25">
      <c r="A990" s="1">
        <v>39.520000000000003</v>
      </c>
      <c r="B990" s="2">
        <v>4.1443000000000003</v>
      </c>
      <c r="C990" s="2">
        <v>3.0388999999999999</v>
      </c>
      <c r="D990" s="2">
        <v>1.9746000000000015</v>
      </c>
      <c r="E990" s="3">
        <v>3.0526000000000004</v>
      </c>
      <c r="G990" s="4">
        <v>3.1421000000000028</v>
      </c>
      <c r="H990" s="4">
        <v>2.3994000000000026</v>
      </c>
      <c r="I990" s="4">
        <v>3.4992000000000019</v>
      </c>
      <c r="J990" s="5">
        <v>3.0135666666666694</v>
      </c>
      <c r="L990" s="6">
        <v>20.590969227298945</v>
      </c>
      <c r="M990" s="6">
        <v>20.806847079861011</v>
      </c>
    </row>
    <row r="991" spans="1:13" x14ac:dyDescent="0.25">
      <c r="A991" s="1">
        <v>39.56</v>
      </c>
      <c r="B991" s="2">
        <v>4.3212000000000002</v>
      </c>
      <c r="C991" s="2">
        <v>3.1829999999999998</v>
      </c>
      <c r="D991" s="2">
        <v>2.2595999999999998</v>
      </c>
      <c r="E991" s="3">
        <v>3.2545999999999999</v>
      </c>
      <c r="G991" s="4">
        <v>3.3745999999999974</v>
      </c>
      <c r="H991" s="4">
        <v>1.765799999999998</v>
      </c>
      <c r="I991" s="4">
        <v>3.0532000000000004</v>
      </c>
      <c r="J991" s="5">
        <v>2.731199999999999</v>
      </c>
      <c r="L991" s="6">
        <v>28.570847293181906</v>
      </c>
      <c r="M991" s="6">
        <v>9.4874271055944668</v>
      </c>
    </row>
    <row r="992" spans="1:13" x14ac:dyDescent="0.25">
      <c r="A992" s="1">
        <v>39.6</v>
      </c>
      <c r="B992" s="2">
        <v>4.7445000000000013</v>
      </c>
      <c r="C992" s="2">
        <v>3.162700000000001</v>
      </c>
      <c r="D992" s="2">
        <v>2.6516000000000011</v>
      </c>
      <c r="E992" s="3">
        <v>3.5196000000000009</v>
      </c>
      <c r="G992" s="4">
        <v>3.3527999999999984</v>
      </c>
      <c r="H992" s="4">
        <v>2.0034999999999981</v>
      </c>
      <c r="I992" s="4">
        <v>3.424199999999999</v>
      </c>
      <c r="J992" s="5">
        <v>2.9268333333333323</v>
      </c>
      <c r="L992" s="6">
        <v>39.039499211295755</v>
      </c>
      <c r="M992" s="6">
        <v>17.329910381355234</v>
      </c>
    </row>
    <row r="993" spans="1:13" x14ac:dyDescent="0.25">
      <c r="A993" s="1">
        <v>39.64</v>
      </c>
      <c r="B993" s="2">
        <v>4.6001000000000003</v>
      </c>
      <c r="C993" s="2">
        <v>3.4649000000000001</v>
      </c>
      <c r="D993" s="2">
        <v>2.5102000000000002</v>
      </c>
      <c r="E993" s="3">
        <v>3.5250666666666675</v>
      </c>
      <c r="G993" s="4">
        <v>2.9143000000000008</v>
      </c>
      <c r="H993" s="4">
        <v>1.8656999999999997</v>
      </c>
      <c r="I993" s="4">
        <v>3.0213999999999999</v>
      </c>
      <c r="J993" s="5">
        <v>2.6004666666666667</v>
      </c>
      <c r="L993" s="6">
        <v>39.255456307468165</v>
      </c>
      <c r="M993" s="6">
        <v>4.246633204157515</v>
      </c>
    </row>
    <row r="994" spans="1:13" x14ac:dyDescent="0.25">
      <c r="A994" s="1">
        <v>39.68</v>
      </c>
      <c r="B994" s="2">
        <v>4.4750000000000005</v>
      </c>
      <c r="C994" s="2">
        <v>3.3838000000000008</v>
      </c>
      <c r="D994" s="2">
        <v>2.5003000000000002</v>
      </c>
      <c r="E994" s="3">
        <v>3.4530333333333338</v>
      </c>
      <c r="G994" s="4">
        <v>3.4431999999999974</v>
      </c>
      <c r="H994" s="4">
        <v>2.0017999999999985</v>
      </c>
      <c r="I994" s="4">
        <v>3.3360999999999983</v>
      </c>
      <c r="J994" s="5">
        <v>2.9270333333333318</v>
      </c>
      <c r="L994" s="6">
        <v>36.409826521928032</v>
      </c>
      <c r="M994" s="6">
        <v>17.337927914095815</v>
      </c>
    </row>
    <row r="995" spans="1:13" x14ac:dyDescent="0.25">
      <c r="A995" s="1">
        <v>39.72</v>
      </c>
      <c r="B995" s="2">
        <v>4.8122999999999996</v>
      </c>
      <c r="C995" s="2">
        <v>3.0815999999999999</v>
      </c>
      <c r="D995" s="2">
        <v>2.0293999999999999</v>
      </c>
      <c r="E995" s="3">
        <v>3.3077666666666663</v>
      </c>
      <c r="G995" s="4">
        <v>3.4131</v>
      </c>
      <c r="H995" s="4">
        <v>1.9923999999999993</v>
      </c>
      <c r="I995" s="4">
        <v>3.0916999999999994</v>
      </c>
      <c r="J995" s="5">
        <v>2.8323999999999998</v>
      </c>
      <c r="L995" s="6">
        <v>30.671161734614792</v>
      </c>
      <c r="M995" s="6">
        <v>13.544298672336652</v>
      </c>
    </row>
    <row r="996" spans="1:13" x14ac:dyDescent="0.25">
      <c r="A996" s="1">
        <v>39.76</v>
      </c>
      <c r="B996" s="2">
        <v>4.2595999999999998</v>
      </c>
      <c r="C996" s="2">
        <v>3.2357000000000014</v>
      </c>
      <c r="D996" s="2">
        <v>1.9545000000000003</v>
      </c>
      <c r="E996" s="3">
        <v>3.1499333333333337</v>
      </c>
      <c r="G996" s="4">
        <v>3.4297000000000004</v>
      </c>
      <c r="H996" s="4">
        <v>1.8597999999999992</v>
      </c>
      <c r="I996" s="4">
        <v>3.1262000000000008</v>
      </c>
      <c r="J996" s="5">
        <v>2.8052333333333337</v>
      </c>
      <c r="L996" s="6">
        <v>24.436058988417475</v>
      </c>
      <c r="M996" s="6">
        <v>12.455250475072232</v>
      </c>
    </row>
    <row r="997" spans="1:13" x14ac:dyDescent="0.25">
      <c r="A997" s="1">
        <v>39.799999999999997</v>
      </c>
      <c r="B997" s="2">
        <v>4.5598000000000001</v>
      </c>
      <c r="C997" s="2">
        <v>3.2053000000000011</v>
      </c>
      <c r="D997" s="2">
        <v>2.1386000000000012</v>
      </c>
      <c r="E997" s="3">
        <v>3.3012333333333341</v>
      </c>
      <c r="G997" s="4">
        <v>3.6681999999999988</v>
      </c>
      <c r="H997" s="4">
        <v>2.3014000000000001</v>
      </c>
      <c r="I997" s="4">
        <v>3.3290000000000006</v>
      </c>
      <c r="J997" s="5">
        <v>3.0995333333333335</v>
      </c>
      <c r="L997" s="6">
        <v>30.413066668457567</v>
      </c>
      <c r="M997" s="6">
        <v>24.253049902860909</v>
      </c>
    </row>
    <row r="998" spans="1:13" x14ac:dyDescent="0.25">
      <c r="A998" s="1">
        <v>39.840000000000003</v>
      </c>
      <c r="B998" s="2">
        <v>4.5982999999999992</v>
      </c>
      <c r="C998" s="2">
        <v>3.4506999999999994</v>
      </c>
      <c r="D998" s="2">
        <v>2.4882</v>
      </c>
      <c r="E998" s="3">
        <v>3.5123999999999995</v>
      </c>
      <c r="G998" s="4">
        <v>3.4464000000000006</v>
      </c>
      <c r="H998" s="4">
        <v>2.1899000000000006</v>
      </c>
      <c r="I998" s="4">
        <v>3</v>
      </c>
      <c r="J998" s="5">
        <v>2.8787666666666674</v>
      </c>
      <c r="L998" s="6">
        <v>38.755067913897889</v>
      </c>
      <c r="M998" s="6">
        <v>15.403030012698457</v>
      </c>
    </row>
    <row r="999" spans="1:13" x14ac:dyDescent="0.25">
      <c r="A999" s="1">
        <v>39.880000000000003</v>
      </c>
      <c r="B999" s="2">
        <v>4.7234000000000007</v>
      </c>
      <c r="C999" s="2">
        <v>3.3594000000000008</v>
      </c>
      <c r="D999" s="2">
        <v>2.4314000000000009</v>
      </c>
      <c r="E999" s="3">
        <v>3.5047333333333341</v>
      </c>
      <c r="G999" s="4">
        <v>3.2143000000000015</v>
      </c>
      <c r="H999" s="4">
        <v>2.4045000000000014</v>
      </c>
      <c r="I999" s="4">
        <v>3.1964000000000006</v>
      </c>
      <c r="J999" s="5">
        <v>2.9384000000000015</v>
      </c>
      <c r="L999" s="6">
        <v>38.45220125463176</v>
      </c>
      <c r="M999" s="6">
        <v>17.793591024853203</v>
      </c>
    </row>
    <row r="1000" spans="1:13" x14ac:dyDescent="0.25">
      <c r="A1000" s="1">
        <v>39.92</v>
      </c>
      <c r="B1000" s="2">
        <v>4.2251000000000003</v>
      </c>
      <c r="C1000" s="2">
        <v>3.3047000000000004</v>
      </c>
      <c r="D1000" s="2">
        <v>2.4311000000000016</v>
      </c>
      <c r="E1000" s="3">
        <v>3.3203000000000009</v>
      </c>
      <c r="G1000" s="4">
        <v>2.9929000000000023</v>
      </c>
      <c r="H1000" s="4">
        <v>2.2246000000000015</v>
      </c>
      <c r="I1000" s="4">
        <v>3.171400000000002</v>
      </c>
      <c r="J1000" s="5">
        <v>2.7963000000000022</v>
      </c>
      <c r="L1000" s="6">
        <v>31.166282881936951</v>
      </c>
      <c r="M1000" s="6">
        <v>12.097134012658966</v>
      </c>
    </row>
    <row r="1001" spans="1:13" x14ac:dyDescent="0.25">
      <c r="A1001" s="1">
        <v>39.96</v>
      </c>
      <c r="B1001" s="2">
        <v>4.3677999999999999</v>
      </c>
      <c r="C1001" s="2">
        <v>3.4019999999999992</v>
      </c>
      <c r="D1001" s="2">
        <v>2.2173000000000007</v>
      </c>
      <c r="E1001" s="3">
        <v>3.3290333333333333</v>
      </c>
      <c r="G1001" s="4">
        <v>3.1563999999999979</v>
      </c>
      <c r="H1001" s="4">
        <v>2.180799999999997</v>
      </c>
      <c r="I1001" s="4">
        <v>3.2098999999999975</v>
      </c>
      <c r="J1001" s="5">
        <v>2.8490333333333311</v>
      </c>
      <c r="L1001" s="6">
        <v>31.511287511187962</v>
      </c>
      <c r="M1001" s="6">
        <v>14.211090145262901</v>
      </c>
    </row>
    <row r="1002" spans="1:13" x14ac:dyDescent="0.25">
      <c r="A1002" s="1">
        <v>40</v>
      </c>
      <c r="B1002" s="2">
        <v>4.1886000000000001</v>
      </c>
      <c r="C1002" s="2">
        <v>2.9923000000000002</v>
      </c>
      <c r="D1002" s="2">
        <v>1.9057000000000004</v>
      </c>
      <c r="E1002" s="3">
        <v>3.028866666666667</v>
      </c>
      <c r="G1002" s="4">
        <v>3.3007999999999988</v>
      </c>
      <c r="H1002" s="4">
        <v>2.0378999999999996</v>
      </c>
      <c r="I1002" s="4">
        <v>3.1578999999999979</v>
      </c>
      <c r="J1002" s="5">
        <v>2.8321999999999989</v>
      </c>
      <c r="L1002" s="6">
        <v>19.653399395135796</v>
      </c>
      <c r="M1002" s="6">
        <v>13.536281139596021</v>
      </c>
    </row>
    <row r="1003" spans="1:13" x14ac:dyDescent="0.25">
      <c r="A1003" s="1">
        <v>40.04</v>
      </c>
      <c r="B1003" s="2">
        <v>4.5569999999999995</v>
      </c>
      <c r="C1003" s="2">
        <v>3.1788999999999987</v>
      </c>
      <c r="D1003" s="2">
        <v>2.3367999999999993</v>
      </c>
      <c r="E1003" s="3">
        <v>3.3575666666666657</v>
      </c>
      <c r="G1003" s="4">
        <v>3.5873000000000026</v>
      </c>
      <c r="H1003" s="4">
        <v>2.3825000000000029</v>
      </c>
      <c r="I1003" s="4">
        <v>3.4444000000000017</v>
      </c>
      <c r="J1003" s="5">
        <v>3.1380666666666692</v>
      </c>
      <c r="L1003" s="6">
        <v>32.638478208282947</v>
      </c>
      <c r="M1003" s="6">
        <v>25.797761210882719</v>
      </c>
    </row>
    <row r="1004" spans="1:13" x14ac:dyDescent="0.25">
      <c r="A1004" s="1">
        <v>40.08</v>
      </c>
      <c r="B1004" s="2">
        <v>4.5779999999999985</v>
      </c>
      <c r="C1004" s="2">
        <v>3.7407000000000004</v>
      </c>
      <c r="D1004" s="2">
        <v>2.4901999999999989</v>
      </c>
      <c r="E1004" s="3">
        <v>3.6029666666666658</v>
      </c>
      <c r="G1004" s="4">
        <v>2.7535999999999987</v>
      </c>
      <c r="H1004" s="4">
        <v>1.583999999999999</v>
      </c>
      <c r="I1004" s="4">
        <v>2.8429000000000002</v>
      </c>
      <c r="J1004" s="5">
        <v>2.3934999999999991</v>
      </c>
      <c r="L1004" s="6">
        <v>42.332844927924945</v>
      </c>
      <c r="M1004" s="6">
        <v>-4.0501769269037942</v>
      </c>
    </row>
    <row r="1005" spans="1:13" x14ac:dyDescent="0.25">
      <c r="A1005" s="1">
        <v>40.119999999999997</v>
      </c>
      <c r="B1005" s="2">
        <v>4.6584999999999992</v>
      </c>
      <c r="C1005" s="2">
        <v>3.2944999999999993</v>
      </c>
      <c r="D1005" s="2">
        <v>2.5442999999999989</v>
      </c>
      <c r="E1005" s="3">
        <v>3.499099999999999</v>
      </c>
      <c r="G1005" s="4">
        <v>3.9658000000000015</v>
      </c>
      <c r="H1005" s="4">
        <v>1.8734999999999993</v>
      </c>
      <c r="I1005" s="4">
        <v>3.2158000000000015</v>
      </c>
      <c r="J1005" s="5">
        <v>3.0183666666666675</v>
      </c>
      <c r="L1005" s="6">
        <v>38.229660100649134</v>
      </c>
      <c r="M1005" s="6">
        <v>20.999267865635268</v>
      </c>
    </row>
    <row r="1006" spans="1:13" x14ac:dyDescent="0.25">
      <c r="A1006" s="1">
        <v>40.159999999999997</v>
      </c>
      <c r="B1006" s="2">
        <v>4.6190999999999987</v>
      </c>
      <c r="C1006" s="2">
        <v>3.3696000000000002</v>
      </c>
      <c r="D1006" s="2">
        <v>2.3281999999999998</v>
      </c>
      <c r="E1006" s="3">
        <v>3.4389666666666661</v>
      </c>
      <c r="G1006" s="4">
        <v>2.777000000000001</v>
      </c>
      <c r="H1006" s="4">
        <v>1.8899000000000001</v>
      </c>
      <c r="I1006" s="4">
        <v>3.277000000000001</v>
      </c>
      <c r="J1006" s="5">
        <v>2.6479666666666675</v>
      </c>
      <c r="L1006" s="6">
        <v>35.854132042752639</v>
      </c>
      <c r="M1006" s="6">
        <v>6.1507972300493661</v>
      </c>
    </row>
    <row r="1007" spans="1:13" x14ac:dyDescent="0.25">
      <c r="A1007" s="1">
        <v>40.200000000000003</v>
      </c>
      <c r="B1007" s="2">
        <v>4.3293000000000008</v>
      </c>
      <c r="C1007" s="2">
        <v>2.9152000000000005</v>
      </c>
      <c r="D1007" s="2">
        <v>2.2677000000000005</v>
      </c>
      <c r="E1007" s="3">
        <v>3.1707333333333341</v>
      </c>
      <c r="G1007" s="4">
        <v>3.1842000000000006</v>
      </c>
      <c r="H1007" s="4">
        <v>2.0369000000000019</v>
      </c>
      <c r="I1007" s="4">
        <v>3.1662999999999997</v>
      </c>
      <c r="J1007" s="5">
        <v>2.7958000000000012</v>
      </c>
      <c r="L1007" s="6">
        <v>25.257749403122272</v>
      </c>
      <c r="M1007" s="6">
        <v>12.077090180807431</v>
      </c>
    </row>
    <row r="1008" spans="1:13" x14ac:dyDescent="0.25">
      <c r="A1008" s="1">
        <v>40.24</v>
      </c>
      <c r="B1008" s="2">
        <v>4.2676999999999987</v>
      </c>
      <c r="C1008" s="2">
        <v>3.2782999999999998</v>
      </c>
      <c r="D1008" s="2">
        <v>1.8736999999999986</v>
      </c>
      <c r="E1008" s="3">
        <v>3.139899999999999</v>
      </c>
      <c r="G1008" s="4">
        <v>2.9943999999999988</v>
      </c>
      <c r="H1008" s="4">
        <v>1.7756999999999998</v>
      </c>
      <c r="I1008" s="4">
        <v>3.0837000000000003</v>
      </c>
      <c r="J1008" s="5">
        <v>2.6179333333333328</v>
      </c>
      <c r="L1008" s="6">
        <v>24.039698708247329</v>
      </c>
      <c r="M1008" s="6">
        <v>4.9468310635029749</v>
      </c>
    </row>
    <row r="1009" spans="1:13" x14ac:dyDescent="0.25">
      <c r="A1009" s="1">
        <v>40.28</v>
      </c>
      <c r="B1009" s="2">
        <v>4.4485999999999999</v>
      </c>
      <c r="C1009" s="2">
        <v>3.1159999999999997</v>
      </c>
      <c r="D1009" s="2">
        <v>2.3406000000000011</v>
      </c>
      <c r="E1009" s="3">
        <v>3.3017333333333334</v>
      </c>
      <c r="G1009" s="4">
        <v>3.4574999999999996</v>
      </c>
      <c r="H1009" s="4">
        <v>2.0629999999999979</v>
      </c>
      <c r="I1009" s="4">
        <v>3.2789999999999999</v>
      </c>
      <c r="J1009" s="5">
        <v>2.9331666666666663</v>
      </c>
      <c r="L1009" s="6">
        <v>30.432818841887944</v>
      </c>
      <c r="M1009" s="6">
        <v>17.583798918140836</v>
      </c>
    </row>
    <row r="1010" spans="1:13" x14ac:dyDescent="0.25">
      <c r="A1010" s="1">
        <v>40.32</v>
      </c>
      <c r="B1010" s="2">
        <v>4.5110999999999999</v>
      </c>
      <c r="C1010" s="2">
        <v>3.3980000000000015</v>
      </c>
      <c r="D1010" s="2">
        <v>2.4455</v>
      </c>
      <c r="E1010" s="3">
        <v>3.4515333333333338</v>
      </c>
      <c r="G1010" s="4">
        <v>3.3341999999999992</v>
      </c>
      <c r="H1010" s="4">
        <v>2.0562999999999994</v>
      </c>
      <c r="I1010" s="4">
        <v>3.5485000000000007</v>
      </c>
      <c r="J1010" s="5">
        <v>2.9796666666666667</v>
      </c>
      <c r="L1010" s="6">
        <v>36.350570001636818</v>
      </c>
      <c r="M1010" s="6">
        <v>19.447875280329686</v>
      </c>
    </row>
    <row r="1011" spans="1:13" x14ac:dyDescent="0.25">
      <c r="A1011" s="1">
        <v>40.36</v>
      </c>
      <c r="B1011" s="2">
        <v>4.6597</v>
      </c>
      <c r="C1011" s="2">
        <v>3.5136000000000003</v>
      </c>
      <c r="D1011" s="2">
        <v>2.2799000000000005</v>
      </c>
      <c r="E1011" s="3">
        <v>3.4844000000000008</v>
      </c>
      <c r="G1011" s="4">
        <v>2.7631000000000014</v>
      </c>
      <c r="H1011" s="4">
        <v>1.8274999999999999</v>
      </c>
      <c r="I1011" s="4">
        <v>3.1023999999999994</v>
      </c>
      <c r="J1011" s="5">
        <v>2.5643333333333334</v>
      </c>
      <c r="L1011" s="6">
        <v>37.648946201795354</v>
      </c>
      <c r="M1011" s="6">
        <v>2.798132289022965</v>
      </c>
    </row>
    <row r="1012" spans="1:13" x14ac:dyDescent="0.25">
      <c r="A1012" s="1">
        <v>40.4</v>
      </c>
      <c r="B1012" s="2">
        <v>4.6884000000000006</v>
      </c>
      <c r="C1012" s="2">
        <v>3.6332000000000004</v>
      </c>
      <c r="D1012" s="2">
        <v>2.5995000000000017</v>
      </c>
      <c r="E1012" s="3">
        <v>3.6403666666666674</v>
      </c>
      <c r="G1012" s="4">
        <v>3.2480000000000011</v>
      </c>
      <c r="H1012" s="4">
        <v>2.3246000000000029</v>
      </c>
      <c r="I1012" s="4">
        <v>3.5337000000000032</v>
      </c>
      <c r="J1012" s="5">
        <v>3.0354333333333359</v>
      </c>
      <c r="L1012" s="6">
        <v>43.810307500519187</v>
      </c>
      <c r="M1012" s="6">
        <v>21.683430659499621</v>
      </c>
    </row>
    <row r="1013" spans="1:13" x14ac:dyDescent="0.25">
      <c r="A1013" s="1">
        <v>40.44</v>
      </c>
      <c r="B1013" s="2">
        <v>4.1787999999999998</v>
      </c>
      <c r="C1013" s="2">
        <v>3.0045000000000002</v>
      </c>
      <c r="D1013" s="2">
        <v>2.2091000000000003</v>
      </c>
      <c r="E1013" s="3">
        <v>3.1308000000000002</v>
      </c>
      <c r="G1013" s="4">
        <v>2.9929000000000023</v>
      </c>
      <c r="H1013" s="4">
        <v>2.3552000000000026</v>
      </c>
      <c r="I1013" s="4">
        <v>3.2786000000000008</v>
      </c>
      <c r="J1013" s="5">
        <v>2.875566666666669</v>
      </c>
      <c r="L1013" s="6">
        <v>23.680209151814033</v>
      </c>
      <c r="M1013" s="6">
        <v>15.274749488848972</v>
      </c>
    </row>
    <row r="1014" spans="1:13" x14ac:dyDescent="0.25">
      <c r="A1014" s="1">
        <v>40.479999999999997</v>
      </c>
      <c r="B1014" s="2">
        <v>4.3113999999999999</v>
      </c>
      <c r="C1014" s="2">
        <v>3.0571999999999999</v>
      </c>
      <c r="D1014" s="2">
        <v>1.8517999999999999</v>
      </c>
      <c r="E1014" s="3">
        <v>3.0734666666666666</v>
      </c>
      <c r="G1014" s="4">
        <v>3.8679000000000023</v>
      </c>
      <c r="H1014" s="4">
        <v>2.3122999999999996</v>
      </c>
      <c r="I1014" s="4">
        <v>3.4393000000000029</v>
      </c>
      <c r="J1014" s="5">
        <v>3.2065000000000019</v>
      </c>
      <c r="L1014" s="6">
        <v>21.415293265127762</v>
      </c>
      <c r="M1014" s="6">
        <v>28.541093663623684</v>
      </c>
    </row>
    <row r="1015" spans="1:13" x14ac:dyDescent="0.25">
      <c r="A1015" s="1">
        <v>40.520000000000003</v>
      </c>
      <c r="B1015" s="2">
        <v>4.4315999999999987</v>
      </c>
      <c r="C1015" s="2">
        <v>3.1099999999999994</v>
      </c>
      <c r="D1015" s="2">
        <v>2.3690000000000007</v>
      </c>
      <c r="E1015" s="3">
        <v>3.3035333333333328</v>
      </c>
      <c r="G1015" s="4">
        <v>3.502399999999998</v>
      </c>
      <c r="H1015" s="4">
        <v>1.9457999999999978</v>
      </c>
      <c r="I1015" s="4">
        <v>2.9487999999999985</v>
      </c>
      <c r="J1015" s="5">
        <v>2.7989999999999982</v>
      </c>
      <c r="L1015" s="6">
        <v>30.503926666237369</v>
      </c>
      <c r="M1015" s="6">
        <v>12.205370704656865</v>
      </c>
    </row>
    <row r="1016" spans="1:13" x14ac:dyDescent="0.25">
      <c r="A1016" s="1">
        <v>40.56</v>
      </c>
      <c r="B1016" s="2">
        <v>4.7356000000000007</v>
      </c>
      <c r="C1016" s="2">
        <v>3.268200000000002</v>
      </c>
      <c r="D1016" s="2">
        <v>2.5103000000000018</v>
      </c>
      <c r="E1016" s="3">
        <v>3.504700000000001</v>
      </c>
      <c r="G1016" s="4">
        <v>2.8381000000000007</v>
      </c>
      <c r="H1016" s="4">
        <v>1.9324000000000006</v>
      </c>
      <c r="I1016" s="4">
        <v>2.9273999999999987</v>
      </c>
      <c r="J1016" s="5">
        <v>2.5659666666666667</v>
      </c>
      <c r="L1016" s="6">
        <v>38.450884443069739</v>
      </c>
      <c r="M1016" s="6">
        <v>2.86360880640451</v>
      </c>
    </row>
    <row r="1017" spans="1:13" x14ac:dyDescent="0.25">
      <c r="A1017" s="1">
        <v>40.6</v>
      </c>
      <c r="B1017" s="2">
        <v>4.2427999999999999</v>
      </c>
      <c r="C1017" s="2">
        <v>3.5622000000000007</v>
      </c>
      <c r="D1017" s="2">
        <v>2.7630000000000008</v>
      </c>
      <c r="E1017" s="3">
        <v>3.5226666666666673</v>
      </c>
      <c r="G1017" s="4">
        <v>3.3512000000000022</v>
      </c>
      <c r="H1017" s="4">
        <v>2.131400000000002</v>
      </c>
      <c r="I1017" s="4">
        <v>3.2976000000000028</v>
      </c>
      <c r="J1017" s="5">
        <v>2.9267333333333361</v>
      </c>
      <c r="L1017" s="6">
        <v>39.160645875002217</v>
      </c>
      <c r="M1017" s="6">
        <v>17.325901614985089</v>
      </c>
    </row>
    <row r="1018" spans="1:13" x14ac:dyDescent="0.25">
      <c r="A1018" s="1">
        <v>40.64</v>
      </c>
      <c r="B1018" s="2">
        <v>4.4363999999999999</v>
      </c>
      <c r="C1018" s="2">
        <v>3.5175999999999998</v>
      </c>
      <c r="D1018" s="2">
        <v>2.4616999999999996</v>
      </c>
      <c r="E1018" s="3">
        <v>3.4718999999999998</v>
      </c>
      <c r="G1018" s="4">
        <v>3.1346000000000025</v>
      </c>
      <c r="H1018" s="4">
        <v>2.2207999999999997</v>
      </c>
      <c r="I1018" s="4">
        <v>3.4381000000000022</v>
      </c>
      <c r="J1018" s="5">
        <v>2.9311666666666683</v>
      </c>
      <c r="L1018" s="6">
        <v>37.155141866035223</v>
      </c>
      <c r="M1018" s="6">
        <v>17.503623590734943</v>
      </c>
    </row>
    <row r="1019" spans="1:13" x14ac:dyDescent="0.25">
      <c r="A1019" s="1">
        <v>40.68</v>
      </c>
      <c r="B1019" s="2">
        <v>4.0537000000000001</v>
      </c>
      <c r="C1019" s="2">
        <v>3.1992000000000012</v>
      </c>
      <c r="D1019" s="2">
        <v>2.5325000000000015</v>
      </c>
      <c r="E1019" s="3">
        <v>3.2618000000000009</v>
      </c>
      <c r="G1019" s="4">
        <v>2.8154000000000003</v>
      </c>
      <c r="H1019" s="4">
        <v>2.1389000000000022</v>
      </c>
      <c r="I1019" s="4">
        <v>3.3333000000000013</v>
      </c>
      <c r="J1019" s="5">
        <v>2.7625333333333351</v>
      </c>
      <c r="L1019" s="6">
        <v>28.855278590579754</v>
      </c>
      <c r="M1019" s="6">
        <v>10.743507234954796</v>
      </c>
    </row>
    <row r="1020" spans="1:13" x14ac:dyDescent="0.25">
      <c r="A1020" s="1">
        <v>40.72</v>
      </c>
      <c r="B1020" s="2">
        <v>4.1373999999999986</v>
      </c>
      <c r="C1020" s="2">
        <v>2.9741</v>
      </c>
      <c r="D1020" s="2">
        <v>1.8131999999999993</v>
      </c>
      <c r="E1020" s="3">
        <v>2.9748999999999994</v>
      </c>
      <c r="G1020" s="4">
        <v>2.9959999999999987</v>
      </c>
      <c r="H1020" s="4">
        <v>1.748599999999999</v>
      </c>
      <c r="I1020" s="4">
        <v>2.6568000000000005</v>
      </c>
      <c r="J1020" s="5">
        <v>2.4671333333333325</v>
      </c>
      <c r="L1020" s="6">
        <v>17.521481476214216</v>
      </c>
      <c r="M1020" s="6">
        <v>-1.0983886229072777</v>
      </c>
    </row>
    <row r="1021" spans="1:13" x14ac:dyDescent="0.25">
      <c r="A1021" s="1">
        <v>40.76</v>
      </c>
      <c r="B1021" s="2">
        <v>4.4798999999999998</v>
      </c>
      <c r="C1021" s="2">
        <v>3.101799999999999</v>
      </c>
      <c r="D1021" s="2">
        <v>2.2374999999999998</v>
      </c>
      <c r="E1021" s="3">
        <v>3.2730666666666663</v>
      </c>
      <c r="G1021" s="4">
        <v>3.1773999999999987</v>
      </c>
      <c r="H1021" s="4">
        <v>2.2700999999999985</v>
      </c>
      <c r="I1021" s="4">
        <v>3.4452999999999996</v>
      </c>
      <c r="J1021" s="5">
        <v>2.9642666666666657</v>
      </c>
      <c r="L1021" s="6">
        <v>29.300360898544795</v>
      </c>
      <c r="M1021" s="6">
        <v>18.83052525930367</v>
      </c>
    </row>
    <row r="1022" spans="1:13" x14ac:dyDescent="0.25">
      <c r="A1022" s="1">
        <v>40.799999999999997</v>
      </c>
      <c r="B1022" s="2">
        <v>4.499299999999999</v>
      </c>
      <c r="C1022" s="2">
        <v>3.4080999999999992</v>
      </c>
      <c r="D1022" s="2">
        <v>2.3467999999999991</v>
      </c>
      <c r="E1022" s="3">
        <v>3.4180666666666659</v>
      </c>
      <c r="G1022" s="4">
        <v>3.3846000000000025</v>
      </c>
      <c r="H1022" s="4">
        <v>2.2171000000000012</v>
      </c>
      <c r="I1022" s="4">
        <v>3.2417000000000016</v>
      </c>
      <c r="J1022" s="5">
        <v>2.9478000000000022</v>
      </c>
      <c r="L1022" s="6">
        <v>35.028491193361774</v>
      </c>
      <c r="M1022" s="6">
        <v>18.170415063661295</v>
      </c>
    </row>
    <row r="1023" spans="1:13" x14ac:dyDescent="0.25">
      <c r="A1023" s="1">
        <v>40.840000000000003</v>
      </c>
      <c r="B1023" s="2">
        <v>4.1569000000000011</v>
      </c>
      <c r="C1023" s="2">
        <v>3.280400000000002</v>
      </c>
      <c r="D1023" s="2">
        <v>2.6336000000000004</v>
      </c>
      <c r="E1023" s="3">
        <v>3.356966666666668</v>
      </c>
      <c r="G1023" s="4">
        <v>3.559899999999999</v>
      </c>
      <c r="H1023" s="4">
        <v>2.1557999999999984</v>
      </c>
      <c r="I1023" s="4">
        <v>3.7207000000000008</v>
      </c>
      <c r="J1023" s="5">
        <v>3.1454666666666662</v>
      </c>
      <c r="L1023" s="6">
        <v>32.614775600166553</v>
      </c>
      <c r="M1023" s="6">
        <v>26.094409922284694</v>
      </c>
    </row>
    <row r="1024" spans="1:13" x14ac:dyDescent="0.25">
      <c r="A1024" s="1">
        <v>40.880000000000003</v>
      </c>
      <c r="B1024" s="2">
        <v>4.2497999999999996</v>
      </c>
      <c r="C1024" s="2">
        <v>3.5581999999999994</v>
      </c>
      <c r="D1024" s="2">
        <v>2.7244999999999999</v>
      </c>
      <c r="E1024" s="3">
        <v>3.5108333333333328</v>
      </c>
      <c r="G1024" s="4">
        <v>3.2936000000000014</v>
      </c>
      <c r="H1024" s="4">
        <v>2.0110000000000019</v>
      </c>
      <c r="I1024" s="4">
        <v>3.3472000000000008</v>
      </c>
      <c r="J1024" s="5">
        <v>2.883933333333335</v>
      </c>
      <c r="L1024" s="6">
        <v>38.69317777048262</v>
      </c>
      <c r="M1024" s="6">
        <v>15.610149608497256</v>
      </c>
    </row>
    <row r="1025" spans="1:13" x14ac:dyDescent="0.25">
      <c r="A1025" s="1">
        <v>40.92</v>
      </c>
      <c r="B1025" s="2">
        <v>4.0940000000000003</v>
      </c>
      <c r="C1025" s="2">
        <v>3.0794999999999995</v>
      </c>
      <c r="D1025" s="2">
        <v>2.0374000000000008</v>
      </c>
      <c r="E1025" s="3">
        <v>3.0703</v>
      </c>
      <c r="G1025" s="4">
        <v>3.0138999999999996</v>
      </c>
      <c r="H1025" s="4">
        <v>1.9742999999999988</v>
      </c>
      <c r="I1025" s="4">
        <v>3.3888999999999996</v>
      </c>
      <c r="J1025" s="5">
        <v>2.7923666666666662</v>
      </c>
      <c r="L1025" s="6">
        <v>21.29019616673521</v>
      </c>
      <c r="M1025" s="6">
        <v>11.939455868760449</v>
      </c>
    </row>
    <row r="1026" spans="1:13" x14ac:dyDescent="0.25">
      <c r="A1026" s="1">
        <v>40.96</v>
      </c>
      <c r="B1026" s="2">
        <v>3.9615999999999998</v>
      </c>
      <c r="C1026" s="2">
        <v>3.0145999999999997</v>
      </c>
      <c r="D1026" s="2">
        <v>1.8191999999999995</v>
      </c>
      <c r="E1026" s="3">
        <v>2.9317999999999995</v>
      </c>
      <c r="G1026" s="4">
        <v>3.0519999999999996</v>
      </c>
      <c r="H1026" s="4">
        <v>1.8701999999999999</v>
      </c>
      <c r="I1026" s="4">
        <v>2.8912999999999975</v>
      </c>
      <c r="J1026" s="5">
        <v>2.6044999999999989</v>
      </c>
      <c r="L1026" s="6">
        <v>15.818844126513445</v>
      </c>
      <c r="M1026" s="6">
        <v>4.4083201144261803</v>
      </c>
    </row>
    <row r="1027" spans="1:13" x14ac:dyDescent="0.25">
      <c r="A1027" s="1">
        <v>41</v>
      </c>
      <c r="B1027" s="2">
        <v>4.2569999999999988</v>
      </c>
      <c r="C1027" s="2">
        <v>2.9213000000000005</v>
      </c>
      <c r="D1027" s="2">
        <v>2.0438999999999998</v>
      </c>
      <c r="E1027" s="3">
        <v>3.0740666666666665</v>
      </c>
      <c r="G1027" s="4">
        <v>2.8035999999999994</v>
      </c>
      <c r="H1027" s="4">
        <v>1.981000000000001</v>
      </c>
      <c r="I1027" s="4">
        <v>2.9643000000000015</v>
      </c>
      <c r="J1027" s="5">
        <v>2.5829666666666671</v>
      </c>
      <c r="L1027" s="6">
        <v>21.438995873244242</v>
      </c>
      <c r="M1027" s="6">
        <v>3.5450990893552801</v>
      </c>
    </row>
    <row r="1028" spans="1:13" x14ac:dyDescent="0.25">
      <c r="A1028" s="1">
        <v>41.04</v>
      </c>
      <c r="B1028" s="2">
        <v>4.384100000000001</v>
      </c>
      <c r="C1028" s="2">
        <v>3.2459000000000007</v>
      </c>
      <c r="D1028" s="2">
        <v>2.6336000000000004</v>
      </c>
      <c r="E1028" s="3">
        <v>3.4212000000000007</v>
      </c>
      <c r="G1028" s="4">
        <v>3.2166999999999994</v>
      </c>
      <c r="H1028" s="4">
        <v>2.1323999999999996</v>
      </c>
      <c r="I1028" s="4">
        <v>3.1631</v>
      </c>
      <c r="J1028" s="5">
        <v>2.8374000000000001</v>
      </c>
      <c r="L1028" s="6">
        <v>35.152271480192354</v>
      </c>
      <c r="M1028" s="6">
        <v>13.744736990851594</v>
      </c>
    </row>
    <row r="1029" spans="1:13" x14ac:dyDescent="0.25">
      <c r="A1029" s="1">
        <v>41.08</v>
      </c>
      <c r="B1029" s="2">
        <v>4.3220999999999998</v>
      </c>
      <c r="C1029" s="2">
        <v>3.5177000000000014</v>
      </c>
      <c r="D1029" s="2">
        <v>2.4595000000000011</v>
      </c>
      <c r="E1029" s="3">
        <v>3.4331000000000009</v>
      </c>
      <c r="G1029" s="4">
        <v>2.8706999999999994</v>
      </c>
      <c r="H1029" s="4">
        <v>1.6546999999999976</v>
      </c>
      <c r="I1029" s="4">
        <v>3.138499999999997</v>
      </c>
      <c r="J1029" s="5">
        <v>2.5546333333333311</v>
      </c>
      <c r="L1029" s="6">
        <v>35.622373207835963</v>
      </c>
      <c r="M1029" s="6">
        <v>2.4092819511039134</v>
      </c>
    </row>
    <row r="1030" spans="1:13" x14ac:dyDescent="0.25">
      <c r="A1030" s="1">
        <v>41.12</v>
      </c>
      <c r="B1030" s="2">
        <v>4.3767999999999985</v>
      </c>
      <c r="C1030" s="2">
        <v>3.5724</v>
      </c>
      <c r="D1030" s="2">
        <v>2.2696999999999994</v>
      </c>
      <c r="E1030" s="3">
        <v>3.4062999999999994</v>
      </c>
      <c r="G1030" s="4">
        <v>3.2421000000000006</v>
      </c>
      <c r="H1030" s="4">
        <v>1.9396999999999978</v>
      </c>
      <c r="I1030" s="4">
        <v>3.1527999999999992</v>
      </c>
      <c r="J1030" s="5">
        <v>2.7781999999999996</v>
      </c>
      <c r="L1030" s="6">
        <v>34.563656711966281</v>
      </c>
      <c r="M1030" s="6">
        <v>11.371547299634818</v>
      </c>
    </row>
    <row r="1031" spans="1:13" x14ac:dyDescent="0.25">
      <c r="A1031" s="1">
        <v>41.16</v>
      </c>
      <c r="B1031" s="2">
        <v>4.3296999999999999</v>
      </c>
      <c r="C1031" s="2">
        <v>3.0754999999999999</v>
      </c>
      <c r="D1031" s="2">
        <v>2.3811999999999989</v>
      </c>
      <c r="E1031" s="3">
        <v>3.2621333333333329</v>
      </c>
      <c r="G1031" s="4">
        <v>3.0912999999999968</v>
      </c>
      <c r="H1031" s="4">
        <v>2.2809999999999979</v>
      </c>
      <c r="I1031" s="4">
        <v>3.3591999999999977</v>
      </c>
      <c r="J1031" s="5">
        <v>2.9104999999999976</v>
      </c>
      <c r="L1031" s="6">
        <v>28.868446706199968</v>
      </c>
      <c r="M1031" s="6">
        <v>16.675145207539749</v>
      </c>
    </row>
    <row r="1032" spans="1:13" x14ac:dyDescent="0.25">
      <c r="A1032" s="1">
        <v>41.2</v>
      </c>
      <c r="B1032" s="2">
        <v>4.0164</v>
      </c>
      <c r="C1032" s="2">
        <v>3.0004000000000008</v>
      </c>
      <c r="D1032" s="2">
        <v>2.0294999999999996</v>
      </c>
      <c r="E1032" s="3">
        <v>3.0154333333333336</v>
      </c>
      <c r="G1032" s="4">
        <v>3.2846000000000011</v>
      </c>
      <c r="H1032" s="4">
        <v>2.0200999999999985</v>
      </c>
      <c r="I1032" s="4">
        <v>2.9810000000000016</v>
      </c>
      <c r="J1032" s="5">
        <v>2.7619000000000007</v>
      </c>
      <c r="L1032" s="6">
        <v>19.122724335638956</v>
      </c>
      <c r="M1032" s="6">
        <v>10.718118381276197</v>
      </c>
    </row>
    <row r="1033" spans="1:13" x14ac:dyDescent="0.25">
      <c r="A1033" s="1">
        <v>41.24</v>
      </c>
      <c r="B1033" s="2">
        <v>4.2757999999999994</v>
      </c>
      <c r="C1033" s="2">
        <v>3.0794999999999995</v>
      </c>
      <c r="D1033" s="2">
        <v>2.2374000000000001</v>
      </c>
      <c r="E1033" s="3">
        <v>3.1975666666666664</v>
      </c>
      <c r="G1033" s="4">
        <v>2.8896999999999977</v>
      </c>
      <c r="H1033" s="4">
        <v>1.970099999999998</v>
      </c>
      <c r="I1033" s="4">
        <v>3.3181999999999974</v>
      </c>
      <c r="J1033" s="5">
        <v>2.7259999999999978</v>
      </c>
      <c r="L1033" s="6">
        <v>26.317782710553882</v>
      </c>
      <c r="M1033" s="6">
        <v>9.2789712543388934</v>
      </c>
    </row>
    <row r="1034" spans="1:13" x14ac:dyDescent="0.25">
      <c r="A1034" s="1">
        <v>41.28</v>
      </c>
      <c r="B1034" s="2">
        <v>4.1991000000000005</v>
      </c>
      <c r="C1034" s="2">
        <v>3.4041000000000015</v>
      </c>
      <c r="D1034" s="2">
        <v>2.5183000000000009</v>
      </c>
      <c r="E1034" s="3">
        <v>3.3738333333333341</v>
      </c>
      <c r="G1034" s="4">
        <v>3.6778000000000013</v>
      </c>
      <c r="H1034" s="4">
        <v>2.2427000000000019</v>
      </c>
      <c r="I1034" s="4">
        <v>3.2671000000000028</v>
      </c>
      <c r="J1034" s="5">
        <v>3.0625333333333358</v>
      </c>
      <c r="L1034" s="6">
        <v>33.281082250552139</v>
      </c>
      <c r="M1034" s="6">
        <v>22.769806345850533</v>
      </c>
    </row>
    <row r="1035" spans="1:13" x14ac:dyDescent="0.25">
      <c r="A1035" s="1">
        <v>41.32</v>
      </c>
      <c r="B1035" s="2">
        <v>4.4116999999999988</v>
      </c>
      <c r="C1035" s="2">
        <v>3.2843999999999998</v>
      </c>
      <c r="D1035" s="2">
        <v>2.6621999999999995</v>
      </c>
      <c r="E1035" s="3">
        <v>3.4527666666666659</v>
      </c>
      <c r="G1035" s="4">
        <v>3.3292999999999999</v>
      </c>
      <c r="H1035" s="4">
        <v>1.9812000000000005</v>
      </c>
      <c r="I1035" s="4">
        <v>3.1865000000000023</v>
      </c>
      <c r="J1035" s="5">
        <v>2.8323333333333345</v>
      </c>
      <c r="L1035" s="6">
        <v>36.399292029431763</v>
      </c>
      <c r="M1035" s="6">
        <v>13.541626161423173</v>
      </c>
    </row>
    <row r="1036" spans="1:13" x14ac:dyDescent="0.25">
      <c r="A1036" s="1">
        <v>41.36</v>
      </c>
      <c r="B1036" s="2">
        <v>4.3828999999999985</v>
      </c>
      <c r="C1036" s="2">
        <v>3.5440000000000005</v>
      </c>
      <c r="D1036" s="2">
        <v>2.3868999999999998</v>
      </c>
      <c r="E1036" s="3">
        <v>3.4379333333333331</v>
      </c>
      <c r="G1036" s="4">
        <v>2.8587000000000025</v>
      </c>
      <c r="H1036" s="4">
        <v>1.7243000000000024</v>
      </c>
      <c r="I1036" s="4">
        <v>2.7158000000000015</v>
      </c>
      <c r="J1036" s="5">
        <v>2.4329333333333354</v>
      </c>
      <c r="L1036" s="6">
        <v>35.813310884329816</v>
      </c>
      <c r="M1036" s="6">
        <v>-2.4693867215492724</v>
      </c>
    </row>
    <row r="1037" spans="1:13" x14ac:dyDescent="0.25">
      <c r="A1037" s="1">
        <v>41.4</v>
      </c>
      <c r="B1037" s="2">
        <v>4.1559999999999997</v>
      </c>
      <c r="C1037" s="2">
        <v>2.9457000000000004</v>
      </c>
      <c r="D1037" s="2">
        <v>2.3004000000000007</v>
      </c>
      <c r="E1037" s="3">
        <v>3.1340333333333334</v>
      </c>
      <c r="G1037" s="4">
        <v>2.920300000000001</v>
      </c>
      <c r="H1037" s="4">
        <v>2.1200999999999999</v>
      </c>
      <c r="I1037" s="4">
        <v>3.1524000000000001</v>
      </c>
      <c r="J1037" s="5">
        <v>2.7309333333333341</v>
      </c>
      <c r="L1037" s="6">
        <v>23.807939873330636</v>
      </c>
      <c r="M1037" s="6">
        <v>9.4767370619404101</v>
      </c>
    </row>
    <row r="1038" spans="1:13" x14ac:dyDescent="0.25">
      <c r="A1038" s="1">
        <v>41.44</v>
      </c>
      <c r="B1038" s="2">
        <v>4.1215000000000002</v>
      </c>
      <c r="C1038" s="2">
        <v>3.1181000000000001</v>
      </c>
      <c r="D1038" s="2">
        <v>1.9104000000000001</v>
      </c>
      <c r="E1038" s="3">
        <v>3.0500000000000003</v>
      </c>
      <c r="G1038" s="4">
        <v>3.6171000000000006</v>
      </c>
      <c r="H1038" s="4">
        <v>2.0311999999999975</v>
      </c>
      <c r="I1038" s="4">
        <v>3.5277999999999992</v>
      </c>
      <c r="J1038" s="5">
        <v>3.0586999999999995</v>
      </c>
      <c r="L1038" s="6">
        <v>20.488257925460843</v>
      </c>
      <c r="M1038" s="6">
        <v>22.616136968322305</v>
      </c>
    </row>
    <row r="1039" spans="1:13" x14ac:dyDescent="0.25">
      <c r="A1039" s="1">
        <v>41.48</v>
      </c>
      <c r="B1039" s="2">
        <v>4.1880999999999995</v>
      </c>
      <c r="C1039" s="2">
        <v>2.8869000000000007</v>
      </c>
      <c r="D1039" s="2">
        <v>2.2861000000000002</v>
      </c>
      <c r="E1039" s="3">
        <v>3.120366666666667</v>
      </c>
      <c r="G1039" s="4">
        <v>3.1313999999999993</v>
      </c>
      <c r="H1039" s="4">
        <v>1.8573000000000015</v>
      </c>
      <c r="I1039" s="4">
        <v>3.2742000000000004</v>
      </c>
      <c r="J1039" s="5">
        <v>2.7543000000000006</v>
      </c>
      <c r="L1039" s="6">
        <v>23.268047132899618</v>
      </c>
      <c r="M1039" s="6">
        <v>10.413452137133504</v>
      </c>
    </row>
    <row r="1040" spans="1:13" x14ac:dyDescent="0.25">
      <c r="A1040" s="1">
        <v>41.52</v>
      </c>
      <c r="B1040" s="2">
        <v>4.4393000000000002</v>
      </c>
      <c r="C1040" s="2">
        <v>3.4405000000000001</v>
      </c>
      <c r="D1040" s="2">
        <v>2.3746</v>
      </c>
      <c r="E1040" s="3">
        <v>3.4181333333333335</v>
      </c>
      <c r="G1040" s="4">
        <v>3.1889000000000003</v>
      </c>
      <c r="H1040" s="4">
        <v>2.0449000000000011</v>
      </c>
      <c r="I1040" s="4">
        <v>3.2424999999999997</v>
      </c>
      <c r="J1040" s="5">
        <v>2.8254333333333341</v>
      </c>
      <c r="L1040" s="6">
        <v>35.031124816485857</v>
      </c>
      <c r="M1040" s="6">
        <v>13.265021281872558</v>
      </c>
    </row>
    <row r="1041" spans="1:13" x14ac:dyDescent="0.25">
      <c r="A1041" s="1">
        <v>41.56</v>
      </c>
      <c r="B1041" s="2">
        <v>4.4916000000000009</v>
      </c>
      <c r="C1041" s="2">
        <v>3.7672000000000008</v>
      </c>
      <c r="D1041" s="2">
        <v>2.541100000000001</v>
      </c>
      <c r="E1041" s="3">
        <v>3.599966666666667</v>
      </c>
      <c r="G1041" s="4">
        <v>3.013499999999997</v>
      </c>
      <c r="H1041" s="4">
        <v>2.0837999999999992</v>
      </c>
      <c r="I1041" s="4">
        <v>3.1027999999999984</v>
      </c>
      <c r="J1041" s="5">
        <v>2.7333666666666652</v>
      </c>
      <c r="L1041" s="6">
        <v>42.214331887342574</v>
      </c>
      <c r="M1041" s="6">
        <v>9.5742837102842504</v>
      </c>
    </row>
    <row r="1042" spans="1:13" x14ac:dyDescent="0.25">
      <c r="A1042" s="1">
        <v>41.6</v>
      </c>
      <c r="B1042" s="2">
        <v>4.2364000000000006</v>
      </c>
      <c r="C1042" s="2">
        <v>3.5684000000000005</v>
      </c>
      <c r="D1042" s="2">
        <v>2.5324</v>
      </c>
      <c r="E1042" s="3">
        <v>3.4457333333333335</v>
      </c>
      <c r="G1042" s="4">
        <v>3.622600000000002</v>
      </c>
      <c r="H1042" s="4">
        <v>1.7904000000000011</v>
      </c>
      <c r="I1042" s="4">
        <v>3.1047000000000011</v>
      </c>
      <c r="J1042" s="5">
        <v>2.8392333333333348</v>
      </c>
      <c r="L1042" s="6">
        <v>36.121444789844134</v>
      </c>
      <c r="M1042" s="6">
        <v>13.818231040973789</v>
      </c>
    </row>
    <row r="1043" spans="1:13" x14ac:dyDescent="0.25">
      <c r="A1043" s="1">
        <v>41.64</v>
      </c>
      <c r="B1043" s="2">
        <v>4.0447999999999995</v>
      </c>
      <c r="C1043" s="2">
        <v>3.0632999999999999</v>
      </c>
      <c r="D1043" s="2">
        <v>2.3245999999999993</v>
      </c>
      <c r="E1043" s="3">
        <v>3.1442333333333328</v>
      </c>
      <c r="G1043" s="4">
        <v>3.1087000000000025</v>
      </c>
      <c r="H1043" s="4">
        <v>1.7541000000000004</v>
      </c>
      <c r="I1043" s="4">
        <v>3.269400000000001</v>
      </c>
      <c r="J1043" s="5">
        <v>2.710733333333335</v>
      </c>
      <c r="L1043" s="6">
        <v>24.210884211310841</v>
      </c>
      <c r="M1043" s="6">
        <v>8.6669662551401352</v>
      </c>
    </row>
    <row r="1044" spans="1:13" x14ac:dyDescent="0.25">
      <c r="A1044" s="1">
        <v>41.68</v>
      </c>
      <c r="B1044" s="2">
        <v>3.6940999999999997</v>
      </c>
      <c r="C1044" s="2">
        <v>2.5825000000000014</v>
      </c>
      <c r="D1044" s="2">
        <v>1.8032000000000012</v>
      </c>
      <c r="E1044" s="3">
        <v>2.6932666666666676</v>
      </c>
      <c r="G1044" s="4">
        <v>3.1550999999999974</v>
      </c>
      <c r="H1044" s="4">
        <v>1.9157000000000004</v>
      </c>
      <c r="I1044" s="4">
        <v>3.1550999999999974</v>
      </c>
      <c r="J1044" s="5">
        <v>2.7419666666666651</v>
      </c>
      <c r="L1044" s="6">
        <v>6.3957405886490442</v>
      </c>
      <c r="M1044" s="6">
        <v>9.9190376181299271</v>
      </c>
    </row>
    <row r="1045" spans="1:13" x14ac:dyDescent="0.25">
      <c r="A1045" s="1">
        <v>41.72</v>
      </c>
      <c r="B1045" s="2">
        <v>4.5175999999999989</v>
      </c>
      <c r="C1045" s="2">
        <v>3.2884999999999991</v>
      </c>
      <c r="D1045" s="2">
        <v>2.3428999999999993</v>
      </c>
      <c r="E1045" s="3">
        <v>3.3829999999999991</v>
      </c>
      <c r="G1045" s="4">
        <v>3.0019999999999989</v>
      </c>
      <c r="H1045" s="4">
        <v>1.8275999999999997</v>
      </c>
      <c r="I1045" s="4">
        <v>3.0019999999999989</v>
      </c>
      <c r="J1045" s="5">
        <v>2.6105333333333323</v>
      </c>
      <c r="L1045" s="6">
        <v>33.643205430109475</v>
      </c>
      <c r="M1045" s="6">
        <v>4.6501823521008605</v>
      </c>
    </row>
    <row r="1046" spans="1:13" x14ac:dyDescent="0.25">
      <c r="A1046" s="1">
        <v>41.76</v>
      </c>
      <c r="B1046" s="2">
        <v>4.3812999999999986</v>
      </c>
      <c r="C1046" s="2">
        <v>3.4608999999999988</v>
      </c>
      <c r="D1046" s="2">
        <v>2.4096000000000002</v>
      </c>
      <c r="E1046" s="3">
        <v>3.417266666666666</v>
      </c>
      <c r="G1046" s="4">
        <v>3.625</v>
      </c>
      <c r="H1046" s="4">
        <v>1.9399000000000008</v>
      </c>
      <c r="I1046" s="4">
        <v>3.1964000000000006</v>
      </c>
      <c r="J1046" s="5">
        <v>2.9204333333333339</v>
      </c>
      <c r="L1046" s="6">
        <v>34.996887715873129</v>
      </c>
      <c r="M1046" s="6">
        <v>17.073349333656189</v>
      </c>
    </row>
    <row r="1047" spans="1:13" x14ac:dyDescent="0.25">
      <c r="A1047" s="1">
        <v>41.8</v>
      </c>
      <c r="B1047" s="2">
        <v>4.5438999999999998</v>
      </c>
      <c r="C1047" s="2">
        <v>3.1079000000000008</v>
      </c>
      <c r="D1047" s="2">
        <v>2.5247000000000002</v>
      </c>
      <c r="E1047" s="3">
        <v>3.3921666666666668</v>
      </c>
      <c r="G1047" s="4">
        <v>3.434899999999999</v>
      </c>
      <c r="H1047" s="4">
        <v>2.1763000000000003</v>
      </c>
      <c r="I1047" s="4">
        <v>3.3992000000000004</v>
      </c>
      <c r="J1047" s="5">
        <v>3.0034666666666667</v>
      </c>
      <c r="L1047" s="6">
        <v>34.005328609666904</v>
      </c>
      <c r="M1047" s="6">
        <v>20.401961676460747</v>
      </c>
    </row>
    <row r="1048" spans="1:13" x14ac:dyDescent="0.25">
      <c r="A1048" s="1">
        <v>41.84</v>
      </c>
      <c r="B1048" s="2">
        <v>4.2590999999999992</v>
      </c>
      <c r="C1048" s="2">
        <v>3.1991999999999994</v>
      </c>
      <c r="D1048" s="2">
        <v>2.4904000000000002</v>
      </c>
      <c r="E1048" s="3">
        <v>3.3162333333333329</v>
      </c>
      <c r="G1048" s="4">
        <v>3.1376999999999988</v>
      </c>
      <c r="H1048" s="4">
        <v>2.0619000000000005</v>
      </c>
      <c r="I1048" s="4">
        <v>3.1555999999999997</v>
      </c>
      <c r="J1048" s="5">
        <v>2.7850666666666668</v>
      </c>
      <c r="L1048" s="6">
        <v>31.005631871369623</v>
      </c>
      <c r="M1048" s="6">
        <v>11.646815923728678</v>
      </c>
    </row>
    <row r="1049" spans="1:13" x14ac:dyDescent="0.25">
      <c r="A1049" s="1">
        <v>41.88</v>
      </c>
      <c r="B1049" s="2">
        <v>3.9567000000000005</v>
      </c>
      <c r="C1049" s="2">
        <v>3.0207000000000015</v>
      </c>
      <c r="D1049" s="2">
        <v>1.6820000000000013</v>
      </c>
      <c r="E1049" s="3">
        <v>2.8864666666666676</v>
      </c>
      <c r="G1049" s="4">
        <v>3.2782000000000018</v>
      </c>
      <c r="H1049" s="4">
        <v>2.0952000000000011</v>
      </c>
      <c r="I1049" s="4">
        <v>3.2245999999999988</v>
      </c>
      <c r="J1049" s="5">
        <v>2.866000000000001</v>
      </c>
      <c r="L1049" s="6">
        <v>14.027980402156926</v>
      </c>
      <c r="M1049" s="6">
        <v>14.89124417275702</v>
      </c>
    </row>
    <row r="1050" spans="1:13" x14ac:dyDescent="0.25">
      <c r="A1050" s="1">
        <v>41.92</v>
      </c>
      <c r="B1050" s="2">
        <v>4.3345999999999991</v>
      </c>
      <c r="C1050" s="2">
        <v>2.8625000000000007</v>
      </c>
      <c r="D1050" s="2">
        <v>1.6962000000000002</v>
      </c>
      <c r="E1050" s="3">
        <v>2.9644333333333335</v>
      </c>
      <c r="G1050" s="4">
        <v>3.636099999999999</v>
      </c>
      <c r="H1050" s="4">
        <v>2.0742000000000003</v>
      </c>
      <c r="I1050" s="4">
        <v>3.3504000000000005</v>
      </c>
      <c r="J1050" s="5">
        <v>3.0202333333333335</v>
      </c>
      <c r="L1050" s="6">
        <v>17.108002645737798</v>
      </c>
      <c r="M1050" s="6">
        <v>21.074098171214146</v>
      </c>
    </row>
    <row r="1051" spans="1:13" x14ac:dyDescent="0.25">
      <c r="A1051" s="1">
        <v>41.96</v>
      </c>
      <c r="B1051" s="2">
        <v>4.371900000000001</v>
      </c>
      <c r="C1051" s="2">
        <v>3.1647000000000016</v>
      </c>
      <c r="D1051" s="2">
        <v>2.0881000000000016</v>
      </c>
      <c r="E1051" s="3">
        <v>3.2082333333333346</v>
      </c>
      <c r="G1051" s="4">
        <v>3.1278000000000006</v>
      </c>
      <c r="H1051" s="4">
        <v>1.7524000000000008</v>
      </c>
      <c r="I1051" s="4">
        <v>3.0028000000000006</v>
      </c>
      <c r="J1051" s="5">
        <v>2.6276666666666673</v>
      </c>
      <c r="L1051" s="6">
        <v>26.73916241040255</v>
      </c>
      <c r="M1051" s="6">
        <v>5.3370176568787482</v>
      </c>
    </row>
    <row r="1052" spans="1:13" x14ac:dyDescent="0.25">
      <c r="A1052" s="1">
        <v>42</v>
      </c>
      <c r="B1052" s="2">
        <v>4.6954000000000002</v>
      </c>
      <c r="C1052" s="2">
        <v>3.6637000000000004</v>
      </c>
      <c r="D1052" s="2">
        <v>2.4055000000000009</v>
      </c>
      <c r="E1052" s="3">
        <v>3.5882000000000005</v>
      </c>
      <c r="G1052" s="4">
        <v>3.0115000000000016</v>
      </c>
      <c r="H1052" s="4">
        <v>2.0486999999999993</v>
      </c>
      <c r="I1052" s="4">
        <v>3.2972000000000001</v>
      </c>
      <c r="J1052" s="5">
        <v>2.7858000000000005</v>
      </c>
      <c r="L1052" s="6">
        <v>41.749497405947089</v>
      </c>
      <c r="M1052" s="6">
        <v>11.676213543777546</v>
      </c>
    </row>
    <row r="1053" spans="1:13" x14ac:dyDescent="0.25">
      <c r="A1053" s="1">
        <v>42.04</v>
      </c>
      <c r="B1053" s="2">
        <v>4.2952000000000004</v>
      </c>
      <c r="C1053" s="2">
        <v>3.3857999999999997</v>
      </c>
      <c r="D1053" s="2">
        <v>2.5911999999999997</v>
      </c>
      <c r="E1053" s="3">
        <v>3.4240666666666666</v>
      </c>
      <c r="G1053" s="4">
        <v>2.3693999999999988</v>
      </c>
      <c r="H1053" s="4">
        <v>1.9157000000000004</v>
      </c>
      <c r="I1053" s="4">
        <v>2.9943999999999988</v>
      </c>
      <c r="J1053" s="5">
        <v>2.4264999999999994</v>
      </c>
      <c r="L1053" s="6">
        <v>35.265517274526637</v>
      </c>
      <c r="M1053" s="6">
        <v>-2.7272840247052526</v>
      </c>
    </row>
    <row r="1054" spans="1:13" x14ac:dyDescent="0.25">
      <c r="A1054" s="1">
        <v>42.08</v>
      </c>
      <c r="B1054" s="2">
        <v>4.2326999999999986</v>
      </c>
      <c r="C1054" s="2">
        <v>3.3108000000000004</v>
      </c>
      <c r="D1054" s="2">
        <v>2.4196</v>
      </c>
      <c r="E1054" s="3">
        <v>3.3210333333333328</v>
      </c>
      <c r="G1054" s="4">
        <v>3.0043000000000006</v>
      </c>
      <c r="H1054" s="4">
        <v>1.7718000000000018</v>
      </c>
      <c r="I1054" s="4">
        <v>2.7722000000000016</v>
      </c>
      <c r="J1054" s="5">
        <v>2.5161000000000011</v>
      </c>
      <c r="L1054" s="6">
        <v>31.195252736301487</v>
      </c>
      <c r="M1054" s="6">
        <v>0.86457064308233245</v>
      </c>
    </row>
    <row r="1055" spans="1:13" x14ac:dyDescent="0.25">
      <c r="A1055" s="1">
        <v>42.12</v>
      </c>
      <c r="B1055" s="2">
        <v>4.0926</v>
      </c>
      <c r="C1055" s="2">
        <v>3.156600000000001</v>
      </c>
      <c r="D1055" s="2">
        <v>2.3734000000000011</v>
      </c>
      <c r="E1055" s="3">
        <v>3.207533333333334</v>
      </c>
      <c r="G1055" s="4">
        <v>3.3050999999999995</v>
      </c>
      <c r="H1055" s="4">
        <v>1.5843000000000018</v>
      </c>
      <c r="I1055" s="4">
        <v>3.1980000000000004</v>
      </c>
      <c r="J1055" s="5">
        <v>2.6958000000000006</v>
      </c>
      <c r="L1055" s="6">
        <v>26.711509367599962</v>
      </c>
      <c r="M1055" s="6">
        <v>8.0683238105088417</v>
      </c>
    </row>
    <row r="1056" spans="1:13" x14ac:dyDescent="0.25">
      <c r="A1056" s="1">
        <v>42.16</v>
      </c>
      <c r="B1056" s="2">
        <v>3.9080000000000004</v>
      </c>
      <c r="C1056" s="2">
        <v>2.9375000000000018</v>
      </c>
      <c r="D1056" s="2">
        <v>1.6555000000000009</v>
      </c>
      <c r="E1056" s="3">
        <v>2.8336666666666677</v>
      </c>
      <c r="G1056" s="4">
        <v>2.8686000000000007</v>
      </c>
      <c r="H1056" s="4">
        <v>2.2426999999999984</v>
      </c>
      <c r="I1056" s="4">
        <v>3.6365000000000016</v>
      </c>
      <c r="J1056" s="5">
        <v>2.9159333333333337</v>
      </c>
      <c r="L1056" s="6">
        <v>11.942150887906328</v>
      </c>
      <c r="M1056" s="6">
        <v>16.892954846992748</v>
      </c>
    </row>
    <row r="1057" spans="1:13" x14ac:dyDescent="0.25">
      <c r="A1057" s="1">
        <v>42.2</v>
      </c>
      <c r="B1057" s="2">
        <v>4.3244999999999996</v>
      </c>
      <c r="C1057" s="2">
        <v>2.9213000000000005</v>
      </c>
      <c r="D1057" s="2">
        <v>2.1083000000000007</v>
      </c>
      <c r="E1057" s="3">
        <v>3.1180333333333334</v>
      </c>
      <c r="G1057" s="4">
        <v>3.4841999999999977</v>
      </c>
      <c r="H1057" s="4">
        <v>1.7809999999999981</v>
      </c>
      <c r="I1057" s="4">
        <v>3.1448999999999998</v>
      </c>
      <c r="J1057" s="5">
        <v>2.8033666666666655</v>
      </c>
      <c r="L1057" s="6">
        <v>23.175870323557728</v>
      </c>
      <c r="M1057" s="6">
        <v>12.380420169493261</v>
      </c>
    </row>
    <row r="1058" spans="1:13" x14ac:dyDescent="0.25">
      <c r="A1058" s="1">
        <v>42.24</v>
      </c>
      <c r="B1058" s="2">
        <v>4.2481</v>
      </c>
      <c r="C1058" s="2">
        <v>3.3370999999999995</v>
      </c>
      <c r="D1058" s="2">
        <v>2.2803999999999993</v>
      </c>
      <c r="E1058" s="3">
        <v>3.2885333333333331</v>
      </c>
      <c r="G1058" s="4">
        <v>2.847999999999999</v>
      </c>
      <c r="H1058" s="4">
        <v>1.7305999999999984</v>
      </c>
      <c r="I1058" s="4">
        <v>2.7764999999999986</v>
      </c>
      <c r="J1058" s="5">
        <v>2.4516999999999984</v>
      </c>
      <c r="L1058" s="6">
        <v>29.911361463325274</v>
      </c>
      <c r="M1058" s="6">
        <v>-1.7170748993900531</v>
      </c>
    </row>
    <row r="1059" spans="1:13" x14ac:dyDescent="0.25">
      <c r="A1059" s="1">
        <v>42.28</v>
      </c>
      <c r="B1059" s="2">
        <v>4.2984999999999998</v>
      </c>
      <c r="C1059" s="2">
        <v>3.4000000000000004</v>
      </c>
      <c r="D1059" s="2">
        <v>2.5954000000000006</v>
      </c>
      <c r="E1059" s="3">
        <v>3.4313000000000002</v>
      </c>
      <c r="G1059" s="4">
        <v>3.0328999999999979</v>
      </c>
      <c r="H1059" s="4">
        <v>1.9389999999999994</v>
      </c>
      <c r="I1059" s="4">
        <v>3.3007999999999988</v>
      </c>
      <c r="J1059" s="5">
        <v>2.7575666666666656</v>
      </c>
      <c r="L1059" s="6">
        <v>35.551265383486488</v>
      </c>
      <c r="M1059" s="6">
        <v>10.544405171896523</v>
      </c>
    </row>
    <row r="1060" spans="1:13" x14ac:dyDescent="0.25">
      <c r="A1060" s="1">
        <v>42.32</v>
      </c>
      <c r="B1060" s="2">
        <v>4.5256999999999996</v>
      </c>
      <c r="C1060" s="2">
        <v>3.4689999999999994</v>
      </c>
      <c r="D1060" s="2">
        <v>2.2620999999999993</v>
      </c>
      <c r="E1060" s="3">
        <v>3.4189333333333329</v>
      </c>
      <c r="G1060" s="4">
        <v>3.1707000000000001</v>
      </c>
      <c r="H1060" s="4">
        <v>1.9584000000000004</v>
      </c>
      <c r="I1060" s="4">
        <v>3.0277999999999992</v>
      </c>
      <c r="J1060" s="5">
        <v>2.7189666666666668</v>
      </c>
      <c r="L1060" s="6">
        <v>35.06272829397448</v>
      </c>
      <c r="M1060" s="6">
        <v>8.9970213529613208</v>
      </c>
    </row>
    <row r="1061" spans="1:13" x14ac:dyDescent="0.25">
      <c r="A1061" s="1">
        <v>42.36</v>
      </c>
      <c r="B1061" s="2">
        <v>4.2508999999999988</v>
      </c>
      <c r="C1061" s="2">
        <v>3.1909999999999989</v>
      </c>
      <c r="D1061" s="2">
        <v>2.2377999999999991</v>
      </c>
      <c r="E1061" s="3">
        <v>3.2265666666666655</v>
      </c>
      <c r="G1061" s="4">
        <v>2.8547000000000011</v>
      </c>
      <c r="H1061" s="4">
        <v>1.9378000000000022</v>
      </c>
      <c r="I1061" s="4">
        <v>3.5333000000000006</v>
      </c>
      <c r="J1061" s="5">
        <v>2.7752666666666683</v>
      </c>
      <c r="L1061" s="6">
        <v>27.463408769517244</v>
      </c>
      <c r="M1061" s="6">
        <v>11.253956819439479</v>
      </c>
    </row>
    <row r="1062" spans="1:13" x14ac:dyDescent="0.25">
      <c r="A1062" s="1">
        <v>42.4</v>
      </c>
      <c r="B1062" s="2">
        <v>3.9785999999999992</v>
      </c>
      <c r="C1062" s="2">
        <v>2.7103000000000002</v>
      </c>
      <c r="D1062" s="2">
        <v>1.8351999999999995</v>
      </c>
      <c r="E1062" s="3">
        <v>2.8413666666666662</v>
      </c>
      <c r="G1062" s="4">
        <v>2.8154000000000003</v>
      </c>
      <c r="H1062" s="4">
        <v>1.5530999999999999</v>
      </c>
      <c r="I1062" s="4">
        <v>2.9404000000000003</v>
      </c>
      <c r="J1062" s="5">
        <v>2.4363000000000001</v>
      </c>
      <c r="L1062" s="6">
        <v>12.24633435873448</v>
      </c>
      <c r="M1062" s="6">
        <v>-2.3344249204159651</v>
      </c>
    </row>
    <row r="1063" spans="1:13" x14ac:dyDescent="0.25">
      <c r="A1063" s="1">
        <v>42.44</v>
      </c>
      <c r="B1063" s="2">
        <v>4.0520000000000005</v>
      </c>
      <c r="C1063" s="2">
        <v>3.2194000000000003</v>
      </c>
      <c r="D1063" s="2">
        <v>2.0662000000000011</v>
      </c>
      <c r="E1063" s="3">
        <v>3.1125333333333338</v>
      </c>
      <c r="G1063" s="4">
        <v>3.0310000000000024</v>
      </c>
      <c r="H1063" s="4">
        <v>1.9488000000000014</v>
      </c>
      <c r="I1063" s="4">
        <v>3.0310000000000024</v>
      </c>
      <c r="J1063" s="5">
        <v>2.6702666666666688</v>
      </c>
      <c r="L1063" s="6">
        <v>22.958596415823305</v>
      </c>
      <c r="M1063" s="6">
        <v>7.0447521306260006</v>
      </c>
    </row>
    <row r="1064" spans="1:13" x14ac:dyDescent="0.25">
      <c r="A1064" s="1">
        <v>42.48</v>
      </c>
      <c r="B1064" s="2">
        <v>4.1185999999999998</v>
      </c>
      <c r="C1064" s="2">
        <v>3.1262000000000008</v>
      </c>
      <c r="D1064" s="2">
        <v>2.4197000000000015</v>
      </c>
      <c r="E1064" s="3">
        <v>3.2215000000000007</v>
      </c>
      <c r="G1064" s="4">
        <v>3.375</v>
      </c>
      <c r="H1064" s="4">
        <v>1.8839999999999997</v>
      </c>
      <c r="I1064" s="4">
        <v>3.3035999999999994</v>
      </c>
      <c r="J1064" s="5">
        <v>2.8542000000000001</v>
      </c>
      <c r="L1064" s="6">
        <v>27.263253412089234</v>
      </c>
      <c r="M1064" s="6">
        <v>14.418209741061752</v>
      </c>
    </row>
    <row r="1065" spans="1:13" x14ac:dyDescent="0.25">
      <c r="A1065" s="1">
        <v>42.52</v>
      </c>
      <c r="B1065" s="2">
        <v>4.4591000000000003</v>
      </c>
      <c r="C1065" s="2">
        <v>3.3554000000000013</v>
      </c>
      <c r="D1065" s="2">
        <v>2.5308000000000002</v>
      </c>
      <c r="E1065" s="3">
        <v>3.4484333333333339</v>
      </c>
      <c r="G1065" s="4">
        <v>3.0595999999999997</v>
      </c>
      <c r="H1065" s="4">
        <v>2.1009999999999982</v>
      </c>
      <c r="I1065" s="4">
        <v>3.3630999999999993</v>
      </c>
      <c r="J1065" s="5">
        <v>2.8412333333333328</v>
      </c>
      <c r="L1065" s="6">
        <v>36.228106526368322</v>
      </c>
      <c r="M1065" s="6">
        <v>13.898406368379682</v>
      </c>
    </row>
    <row r="1066" spans="1:13" x14ac:dyDescent="0.25">
      <c r="A1066" s="1">
        <v>42.56</v>
      </c>
      <c r="B1066" s="2">
        <v>4.4104000000000001</v>
      </c>
      <c r="C1066" s="2">
        <v>3.1342999999999996</v>
      </c>
      <c r="D1066" s="2">
        <v>2.4155000000000006</v>
      </c>
      <c r="E1066" s="3">
        <v>3.3200666666666669</v>
      </c>
      <c r="G1066" s="4">
        <v>3.3324999999999996</v>
      </c>
      <c r="H1066" s="4">
        <v>2.0349999999999993</v>
      </c>
      <c r="I1066" s="4">
        <v>3.2074999999999996</v>
      </c>
      <c r="J1066" s="5">
        <v>2.8583333333333329</v>
      </c>
      <c r="L1066" s="6">
        <v>31.157065201002744</v>
      </c>
      <c r="M1066" s="6">
        <v>14.583905417700741</v>
      </c>
    </row>
    <row r="1067" spans="1:13" x14ac:dyDescent="0.25">
      <c r="A1067" s="1">
        <v>42.6</v>
      </c>
      <c r="B1067" s="2">
        <v>4.3731</v>
      </c>
      <c r="C1067" s="2">
        <v>3.2803000000000004</v>
      </c>
      <c r="D1067" s="2">
        <v>2.3569000000000004</v>
      </c>
      <c r="E1067" s="3">
        <v>3.3367666666666671</v>
      </c>
      <c r="G1067" s="4">
        <v>3.386099999999999</v>
      </c>
      <c r="H1067" s="4">
        <v>2.1002999999999998</v>
      </c>
      <c r="I1067" s="4">
        <v>3.3504000000000005</v>
      </c>
      <c r="J1067" s="5">
        <v>2.9456000000000002</v>
      </c>
      <c r="L1067" s="6">
        <v>31.816787793578222</v>
      </c>
      <c r="M1067" s="6">
        <v>18.08222220351465</v>
      </c>
    </row>
    <row r="1068" spans="1:13" x14ac:dyDescent="0.25">
      <c r="A1068" s="1">
        <v>42.64</v>
      </c>
      <c r="B1068" s="2">
        <v>4.3037000000000001</v>
      </c>
      <c r="C1068" s="2">
        <v>3.3818000000000019</v>
      </c>
      <c r="D1068" s="2">
        <v>2.3795000000000011</v>
      </c>
      <c r="E1068" s="3">
        <v>3.3550000000000009</v>
      </c>
      <c r="G1068" s="4">
        <v>3.3630999999999993</v>
      </c>
      <c r="H1068" s="4">
        <v>1.8044000000000004</v>
      </c>
      <c r="I1068" s="4">
        <v>3.5773999999999972</v>
      </c>
      <c r="J1068" s="5">
        <v>2.914966666666666</v>
      </c>
      <c r="L1068" s="6">
        <v>32.537083718006947</v>
      </c>
      <c r="M1068" s="6">
        <v>16.854203438746488</v>
      </c>
    </row>
    <row r="1069" spans="1:13" x14ac:dyDescent="0.25">
      <c r="A1069" s="1">
        <v>42.68</v>
      </c>
      <c r="B1069" s="2">
        <v>3.9582999999999986</v>
      </c>
      <c r="C1069" s="2">
        <v>3.5724</v>
      </c>
      <c r="D1069" s="2">
        <v>2.6198999999999986</v>
      </c>
      <c r="E1069" s="3">
        <v>3.3835333333333324</v>
      </c>
      <c r="G1069" s="4">
        <v>3.565100000000001</v>
      </c>
      <c r="H1069" s="4">
        <v>1.9758999999999987</v>
      </c>
      <c r="I1069" s="4">
        <v>3.0828999999999986</v>
      </c>
      <c r="J1069" s="5">
        <v>2.8746333333333332</v>
      </c>
      <c r="L1069" s="6">
        <v>33.6642744151019</v>
      </c>
      <c r="M1069" s="6">
        <v>15.237334336059416</v>
      </c>
    </row>
    <row r="1070" spans="1:13" x14ac:dyDescent="0.25">
      <c r="A1070" s="1">
        <v>42.72</v>
      </c>
      <c r="B1070" s="2">
        <v>4.2976000000000001</v>
      </c>
      <c r="C1070" s="2">
        <v>3.0998000000000019</v>
      </c>
      <c r="D1070" s="2">
        <v>2.7067000000000005</v>
      </c>
      <c r="E1070" s="3">
        <v>3.3680333333333343</v>
      </c>
      <c r="G1070" s="4">
        <v>3.4091999999999985</v>
      </c>
      <c r="H1070" s="4">
        <v>2.0118999999999998</v>
      </c>
      <c r="I1070" s="4">
        <v>3.1591999999999985</v>
      </c>
      <c r="J1070" s="5">
        <v>2.8600999999999992</v>
      </c>
      <c r="L1070" s="6">
        <v>33.051957038759468</v>
      </c>
      <c r="M1070" s="6">
        <v>14.654726956909331</v>
      </c>
    </row>
    <row r="1071" spans="1:13" x14ac:dyDescent="0.25">
      <c r="A1071" s="1">
        <v>42.76</v>
      </c>
      <c r="B1071" s="2">
        <v>4.3792</v>
      </c>
      <c r="C1071" s="2">
        <v>3.6312000000000015</v>
      </c>
      <c r="D1071" s="2">
        <v>2.4297000000000013</v>
      </c>
      <c r="E1071" s="3">
        <v>3.4800333333333335</v>
      </c>
      <c r="G1071" s="4">
        <v>3.4050999999999974</v>
      </c>
      <c r="H1071" s="4">
        <v>2.120899999999998</v>
      </c>
      <c r="I1071" s="4">
        <v>3.7443999999999988</v>
      </c>
      <c r="J1071" s="5">
        <v>3.0901333333333318</v>
      </c>
      <c r="L1071" s="6">
        <v>37.4764438871698</v>
      </c>
      <c r="M1071" s="6">
        <v>23.876225864052781</v>
      </c>
    </row>
    <row r="1072" spans="1:13" x14ac:dyDescent="0.25">
      <c r="A1072" s="1">
        <v>42.8</v>
      </c>
      <c r="B1072" s="2">
        <v>4.3804000000000007</v>
      </c>
      <c r="C1072" s="2">
        <v>3.5054999999999996</v>
      </c>
      <c r="D1072" s="2">
        <v>2.5874999999999995</v>
      </c>
      <c r="E1072" s="3">
        <v>3.4911333333333334</v>
      </c>
      <c r="G1072" s="4">
        <v>3.2368999999999986</v>
      </c>
      <c r="H1072" s="4">
        <v>1.9366999999999976</v>
      </c>
      <c r="I1072" s="4">
        <v>3.2546999999999997</v>
      </c>
      <c r="J1072" s="5">
        <v>2.8094333333333323</v>
      </c>
      <c r="L1072" s="6">
        <v>37.914942137324751</v>
      </c>
      <c r="M1072" s="6">
        <v>12.623618662624716</v>
      </c>
    </row>
    <row r="1073" spans="1:13" x14ac:dyDescent="0.25">
      <c r="A1073" s="1">
        <v>42.84</v>
      </c>
      <c r="B1073" s="2">
        <v>4.4047000000000009</v>
      </c>
      <c r="C1073" s="2">
        <v>3.3574000000000002</v>
      </c>
      <c r="D1073" s="2">
        <v>2.4561999999999999</v>
      </c>
      <c r="E1073" s="3">
        <v>3.4061000000000003</v>
      </c>
      <c r="G1073" s="4">
        <v>3.7679000000000009</v>
      </c>
      <c r="H1073" s="4">
        <v>2.0220000000000011</v>
      </c>
      <c r="I1073" s="4">
        <v>3.0535999999999994</v>
      </c>
      <c r="J1073" s="5">
        <v>2.947833333333334</v>
      </c>
      <c r="L1073" s="6">
        <v>34.555755842594159</v>
      </c>
      <c r="M1073" s="6">
        <v>18.171751319118002</v>
      </c>
    </row>
    <row r="1074" spans="1:13" x14ac:dyDescent="0.25">
      <c r="A1074" s="1">
        <v>42.88</v>
      </c>
      <c r="B1074" s="2">
        <v>4.3129999999999997</v>
      </c>
      <c r="C1074" s="2">
        <v>3.5053999999999998</v>
      </c>
      <c r="D1074" s="2">
        <v>2.8118999999999987</v>
      </c>
      <c r="E1074" s="3">
        <v>3.5434333333333328</v>
      </c>
      <c r="G1074" s="4">
        <v>4.0457000000000001</v>
      </c>
      <c r="H1074" s="4">
        <v>2.3706999999999985</v>
      </c>
      <c r="I1074" s="4">
        <v>3.6707000000000001</v>
      </c>
      <c r="J1074" s="5">
        <v>3.3623666666666665</v>
      </c>
      <c r="L1074" s="6">
        <v>39.981019478144923</v>
      </c>
      <c r="M1074" s="6">
        <v>34.789424179462301</v>
      </c>
    </row>
    <row r="1075" spans="1:13" x14ac:dyDescent="0.25">
      <c r="A1075" s="1">
        <v>42.92</v>
      </c>
      <c r="B1075" s="2">
        <v>4.4080000000000004</v>
      </c>
      <c r="C1075" s="2">
        <v>3.6475000000000009</v>
      </c>
      <c r="D1075" s="2">
        <v>2.5494000000000012</v>
      </c>
      <c r="E1075" s="3">
        <v>3.5349666666666679</v>
      </c>
      <c r="G1075" s="4">
        <v>3.0570999999999984</v>
      </c>
      <c r="H1075" s="4">
        <v>1.9290999999999976</v>
      </c>
      <c r="I1075" s="4">
        <v>3.0749999999999993</v>
      </c>
      <c r="J1075" s="5">
        <v>2.6870666666666652</v>
      </c>
      <c r="L1075" s="6">
        <v>39.64654934139017</v>
      </c>
      <c r="M1075" s="6">
        <v>7.7182248808360141</v>
      </c>
    </row>
    <row r="1076" spans="1:13" x14ac:dyDescent="0.25">
      <c r="A1076" s="1">
        <v>42.96</v>
      </c>
      <c r="B1076" s="2">
        <v>4.3905000000000003</v>
      </c>
      <c r="C1076" s="2">
        <v>3.4810999999999996</v>
      </c>
      <c r="D1076" s="2">
        <v>2.597599999999999</v>
      </c>
      <c r="E1076" s="3">
        <v>3.4897333333333331</v>
      </c>
      <c r="G1076" s="4">
        <v>3.2519999999999989</v>
      </c>
      <c r="H1076" s="4">
        <v>2.4357999999999995</v>
      </c>
      <c r="I1076" s="4">
        <v>3.0734999999999992</v>
      </c>
      <c r="J1076" s="5">
        <v>2.920433333333333</v>
      </c>
      <c r="L1076" s="6">
        <v>37.859636051719612</v>
      </c>
      <c r="M1076" s="6">
        <v>17.073349333656154</v>
      </c>
    </row>
    <row r="1077" spans="1:13" x14ac:dyDescent="0.25">
      <c r="A1077" s="1">
        <v>43</v>
      </c>
      <c r="B1077" s="2">
        <v>4.3553000000000006</v>
      </c>
      <c r="C1077" s="2">
        <v>3.3534000000000006</v>
      </c>
      <c r="D1077" s="2">
        <v>2.4967000000000015</v>
      </c>
      <c r="E1077" s="3">
        <v>3.401800000000001</v>
      </c>
      <c r="G1077" s="4">
        <v>3.6658000000000008</v>
      </c>
      <c r="H1077" s="4">
        <v>2.3272000000000004</v>
      </c>
      <c r="I1077" s="4">
        <v>3.0229999999999997</v>
      </c>
      <c r="J1077" s="5">
        <v>3.0053333333333341</v>
      </c>
      <c r="L1077" s="6">
        <v>34.385887151092717</v>
      </c>
      <c r="M1077" s="6">
        <v>20.476791982039682</v>
      </c>
    </row>
    <row r="1078" spans="1:13" x14ac:dyDescent="0.25">
      <c r="A1078" s="1">
        <v>43.04</v>
      </c>
      <c r="B1078" s="2">
        <v>4.7563000000000004</v>
      </c>
      <c r="C1078" s="2">
        <v>3.3108000000000004</v>
      </c>
      <c r="D1078" s="2">
        <v>2.5108000000000006</v>
      </c>
      <c r="E1078" s="3">
        <v>3.5259666666666667</v>
      </c>
      <c r="G1078" s="4">
        <v>2.777000000000001</v>
      </c>
      <c r="H1078" s="4">
        <v>2.076500000000002</v>
      </c>
      <c r="I1078" s="4">
        <v>3.4376999999999995</v>
      </c>
      <c r="J1078" s="5">
        <v>2.7637333333333345</v>
      </c>
      <c r="L1078" s="6">
        <v>39.291010219642857</v>
      </c>
      <c r="M1078" s="6">
        <v>10.791612431398356</v>
      </c>
    </row>
    <row r="1079" spans="1:13" x14ac:dyDescent="0.25">
      <c r="A1079" s="1">
        <v>43.08</v>
      </c>
      <c r="B1079" s="2">
        <v>4.6712999999999996</v>
      </c>
      <c r="C1079" s="2">
        <v>3.5236999999999998</v>
      </c>
      <c r="D1079" s="2">
        <v>2.4724000000000013</v>
      </c>
      <c r="E1079" s="3">
        <v>3.5558000000000001</v>
      </c>
      <c r="G1079" s="4">
        <v>3.1007999999999996</v>
      </c>
      <c r="H1079" s="4">
        <v>2.1064999999999996</v>
      </c>
      <c r="I1079" s="4">
        <v>3.5472000000000001</v>
      </c>
      <c r="J1079" s="5">
        <v>2.9181666666666666</v>
      </c>
      <c r="L1079" s="6">
        <v>40.46955656765693</v>
      </c>
      <c r="M1079" s="6">
        <v>16.982483962596064</v>
      </c>
    </row>
    <row r="1080" spans="1:13" x14ac:dyDescent="0.25">
      <c r="A1080" s="1">
        <v>43.12</v>
      </c>
      <c r="B1080" s="2">
        <v>4.0219999999999994</v>
      </c>
      <c r="C1080" s="2">
        <v>3.4871999999999996</v>
      </c>
      <c r="D1080" s="2">
        <v>2.5270999999999999</v>
      </c>
      <c r="E1080" s="3">
        <v>3.3454333333333328</v>
      </c>
      <c r="G1080" s="4">
        <v>3.1393000000000022</v>
      </c>
      <c r="H1080" s="4">
        <v>1.9489000000000012</v>
      </c>
      <c r="I1080" s="4">
        <v>2.8356999999999992</v>
      </c>
      <c r="J1080" s="5">
        <v>2.6413000000000006</v>
      </c>
      <c r="L1080" s="6">
        <v>32.159158799705175</v>
      </c>
      <c r="M1080" s="6">
        <v>5.8835461386961221</v>
      </c>
    </row>
    <row r="1081" spans="1:13" x14ac:dyDescent="0.25">
      <c r="A1081" s="1">
        <v>43.16</v>
      </c>
      <c r="B1081" s="2">
        <v>4.1339999999999995</v>
      </c>
      <c r="C1081" s="2">
        <v>3.4627999999999997</v>
      </c>
      <c r="D1081" s="2">
        <v>2.6137999999999986</v>
      </c>
      <c r="E1081" s="3">
        <v>3.4035333333333324</v>
      </c>
      <c r="G1081" s="4">
        <v>3.386099999999999</v>
      </c>
      <c r="H1081" s="4">
        <v>2.3315999999999972</v>
      </c>
      <c r="I1081" s="4">
        <v>3.386099999999999</v>
      </c>
      <c r="J1081" s="5">
        <v>3.0345999999999989</v>
      </c>
      <c r="L1081" s="6">
        <v>34.454361352318038</v>
      </c>
      <c r="M1081" s="6">
        <v>21.650024273080319</v>
      </c>
    </row>
    <row r="1082" spans="1:13" x14ac:dyDescent="0.25">
      <c r="A1082" s="1">
        <v>43.2</v>
      </c>
      <c r="B1082" s="2">
        <v>4.1782999999999992</v>
      </c>
      <c r="C1082" s="2">
        <v>3.3473000000000006</v>
      </c>
      <c r="D1082" s="2">
        <v>2.6116000000000001</v>
      </c>
      <c r="E1082" s="3">
        <v>3.3790666666666667</v>
      </c>
      <c r="G1082" s="4">
        <v>2.5421000000000014</v>
      </c>
      <c r="H1082" s="4">
        <v>1.7771000000000001</v>
      </c>
      <c r="I1082" s="4">
        <v>2.7921000000000014</v>
      </c>
      <c r="J1082" s="5">
        <v>2.3704333333333341</v>
      </c>
      <c r="L1082" s="6">
        <v>33.487821665790335</v>
      </c>
      <c r="M1082" s="6">
        <v>-4.974865702985932</v>
      </c>
    </row>
    <row r="1083" spans="1:13" x14ac:dyDescent="0.25">
      <c r="A1083" s="1">
        <v>43.24</v>
      </c>
      <c r="B1083" s="2">
        <v>4.1895999999999995</v>
      </c>
      <c r="C1083" s="2">
        <v>3.5075000000000003</v>
      </c>
      <c r="D1083" s="2">
        <v>2.5795000000000003</v>
      </c>
      <c r="E1083" s="3">
        <v>3.4255333333333335</v>
      </c>
      <c r="G1083" s="4">
        <v>3.6130999999999993</v>
      </c>
      <c r="H1083" s="4">
        <v>2.0282999999999971</v>
      </c>
      <c r="I1083" s="4">
        <v>3.3095999999999997</v>
      </c>
      <c r="J1083" s="5">
        <v>2.9836666666666658</v>
      </c>
      <c r="L1083" s="6">
        <v>35.323456983255831</v>
      </c>
      <c r="M1083" s="6">
        <v>19.608225935141594</v>
      </c>
    </row>
    <row r="1084" spans="1:13" x14ac:dyDescent="0.25">
      <c r="A1084" s="1">
        <v>43.28</v>
      </c>
      <c r="B1084" s="2">
        <v>4.1493999999999991</v>
      </c>
      <c r="C1084" s="2">
        <v>3.3513000000000002</v>
      </c>
      <c r="D1084" s="2">
        <v>2.6746999999999987</v>
      </c>
      <c r="E1084" s="3">
        <v>3.3917999999999995</v>
      </c>
      <c r="G1084" s="4">
        <v>2.7071000000000005</v>
      </c>
      <c r="H1084" s="4">
        <v>1.6351000000000007</v>
      </c>
      <c r="I1084" s="4">
        <v>2.5106999999999999</v>
      </c>
      <c r="J1084" s="5">
        <v>2.2843000000000004</v>
      </c>
      <c r="L1084" s="6">
        <v>33.990843682484581</v>
      </c>
      <c r="M1084" s="6">
        <v>-8.4277498032697764</v>
      </c>
    </row>
    <row r="1085" spans="1:13" x14ac:dyDescent="0.25">
      <c r="A1085" s="1">
        <v>43.32</v>
      </c>
      <c r="B1085" s="2">
        <v>4.2745000000000006</v>
      </c>
      <c r="C1085" s="2">
        <v>3.3980000000000015</v>
      </c>
      <c r="D1085" s="2">
        <v>2.4401000000000002</v>
      </c>
      <c r="E1085" s="3">
        <v>3.3708666666666676</v>
      </c>
      <c r="G1085" s="4">
        <v>3.2106999999999992</v>
      </c>
      <c r="H1085" s="4">
        <v>2.0459000000000023</v>
      </c>
      <c r="I1085" s="4">
        <v>3.2286000000000001</v>
      </c>
      <c r="J1085" s="5">
        <v>2.8284000000000007</v>
      </c>
      <c r="L1085" s="6">
        <v>33.163886021531752</v>
      </c>
      <c r="M1085" s="6">
        <v>13.383948017524746</v>
      </c>
    </row>
    <row r="1086" spans="1:13" x14ac:dyDescent="0.25">
      <c r="A1086" s="1">
        <v>43.36</v>
      </c>
      <c r="B1086" s="2">
        <v>4.2107999999999999</v>
      </c>
      <c r="C1086" s="2">
        <v>3.8625000000000007</v>
      </c>
      <c r="D1086" s="2">
        <v>2.4440999999999997</v>
      </c>
      <c r="E1086" s="3">
        <v>3.5057999999999994</v>
      </c>
      <c r="G1086" s="4">
        <v>3.6282000000000032</v>
      </c>
      <c r="H1086" s="4">
        <v>2.0833000000000004</v>
      </c>
      <c r="I1086" s="4">
        <v>3.0925000000000011</v>
      </c>
      <c r="J1086" s="5">
        <v>2.9346666666666685</v>
      </c>
      <c r="L1086" s="6">
        <v>38.49433922461656</v>
      </c>
      <c r="M1086" s="6">
        <v>17.643930413695404</v>
      </c>
    </row>
    <row r="1087" spans="1:13" x14ac:dyDescent="0.25">
      <c r="A1087" s="1">
        <v>43.4</v>
      </c>
      <c r="B1087" s="2">
        <v>3.9975999999999994</v>
      </c>
      <c r="C1087" s="2">
        <v>3.3593999999999991</v>
      </c>
      <c r="D1087" s="2">
        <v>2.6581999999999999</v>
      </c>
      <c r="E1087" s="3">
        <v>3.3383999999999996</v>
      </c>
      <c r="G1087" s="4">
        <v>3.0639000000000003</v>
      </c>
      <c r="H1087" s="4">
        <v>2.0281000000000011</v>
      </c>
      <c r="I1087" s="4">
        <v>2.9568000000000012</v>
      </c>
      <c r="J1087" s="5">
        <v>2.6829333333333345</v>
      </c>
      <c r="L1087" s="6">
        <v>31.881311560117503</v>
      </c>
      <c r="M1087" s="6">
        <v>7.5525292041971133</v>
      </c>
    </row>
    <row r="1088" spans="1:13" x14ac:dyDescent="0.25">
      <c r="A1088" s="1">
        <v>43.44</v>
      </c>
      <c r="B1088" s="2">
        <v>4.5532999999999992</v>
      </c>
      <c r="C1088" s="2">
        <v>3.4730000000000008</v>
      </c>
      <c r="D1088" s="2">
        <v>2.4907000000000012</v>
      </c>
      <c r="E1088" s="3">
        <v>3.5056666666666665</v>
      </c>
      <c r="G1088" s="4">
        <v>3.2083000000000013</v>
      </c>
      <c r="H1088" s="4">
        <v>2.064300000000002</v>
      </c>
      <c r="I1088" s="4">
        <v>2.8869000000000007</v>
      </c>
      <c r="J1088" s="5">
        <v>2.7198333333333351</v>
      </c>
      <c r="L1088" s="6">
        <v>38.489071978368472</v>
      </c>
      <c r="M1088" s="6">
        <v>9.0317639948373092</v>
      </c>
    </row>
    <row r="1089" spans="1:13" x14ac:dyDescent="0.25">
      <c r="A1089" s="1">
        <v>43.48</v>
      </c>
      <c r="B1089" s="2">
        <v>4.3370000000000006</v>
      </c>
      <c r="C1089" s="2">
        <v>3.5420000000000016</v>
      </c>
      <c r="D1089" s="2">
        <v>2.522800000000001</v>
      </c>
      <c r="E1089" s="3">
        <v>3.4672666666666676</v>
      </c>
      <c r="G1089" s="4">
        <v>3.3734999999999999</v>
      </c>
      <c r="H1089" s="4">
        <v>2.0902999999999983</v>
      </c>
      <c r="I1089" s="4">
        <v>2.980599999999999</v>
      </c>
      <c r="J1089" s="5">
        <v>2.8147999999999995</v>
      </c>
      <c r="L1089" s="6">
        <v>36.972105058913534</v>
      </c>
      <c r="M1089" s="6">
        <v>12.838755791164095</v>
      </c>
    </row>
    <row r="1090" spans="1:13" x14ac:dyDescent="0.25">
      <c r="A1090" s="1">
        <v>43.52</v>
      </c>
      <c r="B1090" s="2">
        <v>4.4355000000000002</v>
      </c>
      <c r="C1090" s="2">
        <v>3.5480000000000018</v>
      </c>
      <c r="D1090" s="2">
        <v>2.5779000000000005</v>
      </c>
      <c r="E1090" s="3">
        <v>3.5204666666666675</v>
      </c>
      <c r="G1090" s="4">
        <v>3.3699000000000012</v>
      </c>
      <c r="H1090" s="4">
        <v>2.2765000000000013</v>
      </c>
      <c r="I1090" s="4">
        <v>3.0841999999999992</v>
      </c>
      <c r="J1090" s="5">
        <v>2.910200000000001</v>
      </c>
      <c r="L1090" s="6">
        <v>39.073736311908455</v>
      </c>
      <c r="M1090" s="6">
        <v>16.663118908428988</v>
      </c>
    </row>
    <row r="1091" spans="1:13" x14ac:dyDescent="0.25">
      <c r="A1091" s="1">
        <v>43.56</v>
      </c>
      <c r="B1091" s="2">
        <v>4.1793999999999984</v>
      </c>
      <c r="C1091" s="2">
        <v>3.3248999999999995</v>
      </c>
      <c r="D1091" s="2">
        <v>2.5470999999999995</v>
      </c>
      <c r="E1091" s="3">
        <v>3.3504666666666658</v>
      </c>
      <c r="G1091" s="4">
        <v>3.2254000000000005</v>
      </c>
      <c r="H1091" s="4">
        <v>1.9827000000000006</v>
      </c>
      <c r="I1091" s="4">
        <v>3.1004000000000005</v>
      </c>
      <c r="J1091" s="5">
        <v>2.7695000000000007</v>
      </c>
      <c r="L1091" s="6">
        <v>32.357997345571221</v>
      </c>
      <c r="M1091" s="6">
        <v>11.022784625418891</v>
      </c>
    </row>
    <row r="1092" spans="1:13" x14ac:dyDescent="0.25">
      <c r="A1092" s="1">
        <v>43.6</v>
      </c>
      <c r="B1092" s="2">
        <v>4.1644999999999994</v>
      </c>
      <c r="C1092" s="2">
        <v>3.5277999999999992</v>
      </c>
      <c r="D1092" s="2">
        <v>2.5331999999999999</v>
      </c>
      <c r="E1092" s="3">
        <v>3.4084999999999996</v>
      </c>
      <c r="G1092" s="4">
        <v>3.1599000000000004</v>
      </c>
      <c r="H1092" s="4">
        <v>2.1811999999999996</v>
      </c>
      <c r="I1092" s="4">
        <v>3.1242000000000019</v>
      </c>
      <c r="J1092" s="5">
        <v>2.8217666666666674</v>
      </c>
      <c r="L1092" s="6">
        <v>34.650566275060072</v>
      </c>
      <c r="M1092" s="6">
        <v>13.118033181628277</v>
      </c>
    </row>
    <row r="1093" spans="1:13" x14ac:dyDescent="0.25">
      <c r="A1093" s="1">
        <v>43.64</v>
      </c>
      <c r="B1093" s="2">
        <v>4.2473000000000001</v>
      </c>
      <c r="C1093" s="2">
        <v>3.5541999999999998</v>
      </c>
      <c r="D1093" s="2">
        <v>2.525100000000001</v>
      </c>
      <c r="E1093" s="3">
        <v>3.4422000000000001</v>
      </c>
      <c r="G1093" s="4">
        <v>3.7543000000000006</v>
      </c>
      <c r="H1093" s="4">
        <v>2.5106000000000028</v>
      </c>
      <c r="I1093" s="4">
        <v>3.1829000000000001</v>
      </c>
      <c r="J1093" s="5">
        <v>3.149266666666668</v>
      </c>
      <c r="L1093" s="6">
        <v>35.98186276426928</v>
      </c>
      <c r="M1093" s="6">
        <v>26.246743044356112</v>
      </c>
    </row>
    <row r="1094" spans="1:13" x14ac:dyDescent="0.25">
      <c r="A1094" s="1">
        <v>43.68</v>
      </c>
      <c r="B1094" s="2">
        <v>3.8820000000000006</v>
      </c>
      <c r="C1094" s="2">
        <v>3.2093000000000007</v>
      </c>
      <c r="D1094" s="2">
        <v>2.2092999999999998</v>
      </c>
      <c r="E1094" s="3">
        <v>3.1002000000000005</v>
      </c>
      <c r="G1094" s="4">
        <v>3.3234999999999992</v>
      </c>
      <c r="H1094" s="4">
        <v>2.1372999999999989</v>
      </c>
      <c r="I1094" s="4">
        <v>2.9484999999999992</v>
      </c>
      <c r="J1094" s="5">
        <v>2.8030999999999993</v>
      </c>
      <c r="L1094" s="6">
        <v>22.471376137873357</v>
      </c>
      <c r="M1094" s="6">
        <v>12.369730125839149</v>
      </c>
    </row>
    <row r="1095" spans="1:13" x14ac:dyDescent="0.25">
      <c r="A1095" s="1">
        <v>43.72</v>
      </c>
      <c r="B1095" s="2">
        <v>4.305699999999999</v>
      </c>
      <c r="C1095" s="2">
        <v>3.3492999999999995</v>
      </c>
      <c r="D1095" s="2">
        <v>2.4258999999999995</v>
      </c>
      <c r="E1095" s="3">
        <v>3.3602999999999992</v>
      </c>
      <c r="G1095" s="4">
        <v>3.2568000000000019</v>
      </c>
      <c r="H1095" s="4">
        <v>2.0706000000000016</v>
      </c>
      <c r="I1095" s="4">
        <v>3.363900000000001</v>
      </c>
      <c r="J1095" s="5">
        <v>2.8971000000000018</v>
      </c>
      <c r="L1095" s="6">
        <v>32.746456756369156</v>
      </c>
      <c r="M1095" s="6">
        <v>16.137970513919907</v>
      </c>
    </row>
    <row r="1096" spans="1:13" x14ac:dyDescent="0.25">
      <c r="A1096" s="1">
        <v>43.76</v>
      </c>
      <c r="B1096" s="2">
        <v>4.3212000000000002</v>
      </c>
      <c r="C1096" s="2">
        <v>3.3066999999999993</v>
      </c>
      <c r="D1096" s="2">
        <v>2.3090000000000002</v>
      </c>
      <c r="E1096" s="3">
        <v>3.3123</v>
      </c>
      <c r="G1096" s="4">
        <v>3.3560000000000016</v>
      </c>
      <c r="H1096" s="4">
        <v>2.0013999999999994</v>
      </c>
      <c r="I1096" s="4">
        <v>2.8202999999999996</v>
      </c>
      <c r="J1096" s="5">
        <v>2.7259000000000007</v>
      </c>
      <c r="L1096" s="6">
        <v>30.850248107050465</v>
      </c>
      <c r="M1096" s="6">
        <v>9.2749624879687111</v>
      </c>
    </row>
    <row r="1097" spans="1:13" x14ac:dyDescent="0.25">
      <c r="A1097" s="1">
        <v>43.8</v>
      </c>
      <c r="B1097" s="2">
        <v>3.9830999999999994</v>
      </c>
      <c r="C1097" s="2">
        <v>3.3229000000000006</v>
      </c>
      <c r="D1097" s="2">
        <v>2.1972999999999994</v>
      </c>
      <c r="E1097" s="3">
        <v>3.1677666666666666</v>
      </c>
      <c r="G1097" s="4">
        <v>3.6889000000000003</v>
      </c>
      <c r="H1097" s="4">
        <v>2.0859000000000014</v>
      </c>
      <c r="I1097" s="4">
        <v>2.9568000000000012</v>
      </c>
      <c r="J1097" s="5">
        <v>2.9105333333333347</v>
      </c>
      <c r="L1097" s="6">
        <v>25.14055317410185</v>
      </c>
      <c r="M1097" s="6">
        <v>16.676481462996666</v>
      </c>
    </row>
    <row r="1098" spans="1:13" x14ac:dyDescent="0.25">
      <c r="A1098" s="1">
        <v>43.84</v>
      </c>
      <c r="B1098" s="2">
        <v>4.2899000000000003</v>
      </c>
      <c r="C1098" s="2">
        <v>3.5968</v>
      </c>
      <c r="D1098" s="2">
        <v>2.7677000000000005</v>
      </c>
      <c r="E1098" s="3">
        <v>3.5514666666666668</v>
      </c>
      <c r="G1098" s="4">
        <v>3.3536000000000001</v>
      </c>
      <c r="H1098" s="4">
        <v>2.3966000000000021</v>
      </c>
      <c r="I1098" s="4">
        <v>3.0320999999999998</v>
      </c>
      <c r="J1098" s="5">
        <v>2.9274333333333344</v>
      </c>
      <c r="L1098" s="6">
        <v>40.298371064593432</v>
      </c>
      <c r="M1098" s="6">
        <v>17.353962979577112</v>
      </c>
    </row>
    <row r="1099" spans="1:13" x14ac:dyDescent="0.25">
      <c r="A1099" s="1">
        <v>43.88</v>
      </c>
      <c r="B1099" s="2">
        <v>3.9230000000000009</v>
      </c>
      <c r="C1099" s="2">
        <v>3.2033000000000005</v>
      </c>
      <c r="D1099" s="2">
        <v>2.1634000000000002</v>
      </c>
      <c r="E1099" s="3">
        <v>3.0965666666666674</v>
      </c>
      <c r="G1099" s="4">
        <v>3.0068000000000019</v>
      </c>
      <c r="H1099" s="4">
        <v>1.9661000000000002</v>
      </c>
      <c r="I1099" s="4">
        <v>2.6675000000000004</v>
      </c>
      <c r="J1099" s="5">
        <v>2.5468000000000006</v>
      </c>
      <c r="L1099" s="6">
        <v>22.327843677612432</v>
      </c>
      <c r="M1099" s="6">
        <v>2.0952619187639732</v>
      </c>
    </row>
    <row r="1100" spans="1:13" x14ac:dyDescent="0.25">
      <c r="A1100" s="1">
        <v>43.92</v>
      </c>
      <c r="B1100" s="2">
        <v>4.5884999999999989</v>
      </c>
      <c r="C1100" s="2">
        <v>3.4972999999999992</v>
      </c>
      <c r="D1100" s="2">
        <v>2.4581999999999988</v>
      </c>
      <c r="E1100" s="3">
        <v>3.5146666666666655</v>
      </c>
      <c r="G1100" s="4">
        <v>3.4689999999999976</v>
      </c>
      <c r="H1100" s="4">
        <v>2.251999999999998</v>
      </c>
      <c r="I1100" s="4">
        <v>3.5046999999999997</v>
      </c>
      <c r="J1100" s="5">
        <v>3.0752333333333319</v>
      </c>
      <c r="L1100" s="6">
        <v>38.844611100115692</v>
      </c>
      <c r="M1100" s="6">
        <v>23.278919674878296</v>
      </c>
    </row>
    <row r="1101" spans="1:13" x14ac:dyDescent="0.25">
      <c r="A1101" s="1">
        <v>43.96</v>
      </c>
      <c r="B1101" s="2">
        <v>4.1854999999999984</v>
      </c>
      <c r="C1101" s="2">
        <v>3.4000000000000004</v>
      </c>
      <c r="D1101" s="2">
        <v>2.2199</v>
      </c>
      <c r="E1101" s="3">
        <v>3.2684666666666664</v>
      </c>
      <c r="G1101" s="4">
        <v>3.6230000000000011</v>
      </c>
      <c r="H1101" s="4">
        <v>2.0914000000000028</v>
      </c>
      <c r="I1101" s="4">
        <v>2.9444000000000017</v>
      </c>
      <c r="J1101" s="5">
        <v>2.886266666666669</v>
      </c>
      <c r="L1101" s="6">
        <v>29.118640902985089</v>
      </c>
      <c r="M1101" s="6">
        <v>15.703687490470916</v>
      </c>
    </row>
    <row r="1102" spans="1:13" x14ac:dyDescent="0.25">
      <c r="A1102" s="1">
        <v>44</v>
      </c>
      <c r="B1102" s="2">
        <v>4.0049999999999999</v>
      </c>
      <c r="C1102" s="2">
        <v>3.3432000000000013</v>
      </c>
      <c r="D1102" s="2">
        <v>2.4444000000000008</v>
      </c>
      <c r="E1102" s="3">
        <v>3.2642000000000007</v>
      </c>
      <c r="G1102" s="4">
        <v>3.5515000000000008</v>
      </c>
      <c r="H1102" s="4">
        <v>2.240700000000003</v>
      </c>
      <c r="I1102" s="4">
        <v>2.9623000000000026</v>
      </c>
      <c r="J1102" s="5">
        <v>2.9181666666666692</v>
      </c>
      <c r="L1102" s="6">
        <v>28.950089023045685</v>
      </c>
      <c r="M1102" s="6">
        <v>16.98248396259617</v>
      </c>
    </row>
    <row r="1103" spans="1:13" x14ac:dyDescent="0.25">
      <c r="A1103" s="1">
        <v>44.04</v>
      </c>
      <c r="B1103" s="2">
        <v>4.261499999999999</v>
      </c>
      <c r="C1103" s="2">
        <v>3.5338999999999992</v>
      </c>
      <c r="D1103" s="2">
        <v>2.2947999999999995</v>
      </c>
      <c r="E1103" s="3">
        <v>3.3633999999999991</v>
      </c>
      <c r="G1103" s="4">
        <v>2.9222000000000001</v>
      </c>
      <c r="H1103" s="4">
        <v>2.0953000000000008</v>
      </c>
      <c r="I1103" s="4">
        <v>3.2257999999999996</v>
      </c>
      <c r="J1103" s="5">
        <v>2.7477666666666671</v>
      </c>
      <c r="L1103" s="6">
        <v>32.868920231637652</v>
      </c>
      <c r="M1103" s="6">
        <v>10.151546067607324</v>
      </c>
    </row>
    <row r="1104" spans="1:13" x14ac:dyDescent="0.25">
      <c r="A1104" s="1">
        <v>44.08</v>
      </c>
      <c r="B1104" s="2">
        <v>4.149</v>
      </c>
      <c r="C1104" s="2">
        <v>3.4669000000000008</v>
      </c>
      <c r="D1104" s="2">
        <v>2.0723000000000011</v>
      </c>
      <c r="E1104" s="3">
        <v>3.2294000000000005</v>
      </c>
      <c r="G1104" s="4">
        <v>3.4681999999999995</v>
      </c>
      <c r="H1104" s="4">
        <v>2.1424000000000012</v>
      </c>
      <c r="I1104" s="4">
        <v>3.2717999999999989</v>
      </c>
      <c r="J1104" s="5">
        <v>2.9608000000000003</v>
      </c>
      <c r="L1104" s="6">
        <v>27.575337752289599</v>
      </c>
      <c r="M1104" s="6">
        <v>18.691554691800036</v>
      </c>
    </row>
    <row r="1105" spans="1:13" x14ac:dyDescent="0.25">
      <c r="A1105" s="1">
        <v>44.12</v>
      </c>
      <c r="B1105" s="2">
        <v>4.2131999999999996</v>
      </c>
      <c r="C1105" s="2">
        <v>3.2661999999999995</v>
      </c>
      <c r="D1105" s="2">
        <v>2.4929999999999994</v>
      </c>
      <c r="E1105" s="3">
        <v>3.3241333333333327</v>
      </c>
      <c r="G1105" s="4">
        <v>3.1401000000000003</v>
      </c>
      <c r="H1105" s="4">
        <v>2.2561999999999989</v>
      </c>
      <c r="I1105" s="4">
        <v>3.0865000000000009</v>
      </c>
      <c r="J1105" s="5">
        <v>2.8276000000000003</v>
      </c>
      <c r="L1105" s="6">
        <v>31.317716211569984</v>
      </c>
      <c r="M1105" s="6">
        <v>13.351877886562344</v>
      </c>
    </row>
    <row r="1106" spans="1:13" x14ac:dyDescent="0.25">
      <c r="A1106" s="1">
        <v>44.16</v>
      </c>
      <c r="B1106" s="2">
        <v>4.1665000000000001</v>
      </c>
      <c r="C1106" s="2">
        <v>3.3574000000000002</v>
      </c>
      <c r="D1106" s="2">
        <v>2.2241000000000009</v>
      </c>
      <c r="E1106" s="3">
        <v>3.2493333333333339</v>
      </c>
      <c r="G1106" s="4">
        <v>3.2916999999999987</v>
      </c>
      <c r="H1106" s="4">
        <v>2.0207999999999968</v>
      </c>
      <c r="I1106" s="4">
        <v>2.9166999999999987</v>
      </c>
      <c r="J1106" s="5">
        <v>2.7430666666666652</v>
      </c>
      <c r="L1106" s="6">
        <v>28.362791066381682</v>
      </c>
      <c r="M1106" s="6">
        <v>9.9631340482032158</v>
      </c>
    </row>
    <row r="1107" spans="1:13" x14ac:dyDescent="0.25">
      <c r="A1107" s="1">
        <v>44.2</v>
      </c>
      <c r="B1107" s="2">
        <v>4.2252999999999998</v>
      </c>
      <c r="C1107" s="2">
        <v>3.4506999999999994</v>
      </c>
      <c r="D1107" s="2">
        <v>2.6162000000000001</v>
      </c>
      <c r="E1107" s="3">
        <v>3.430733333333333</v>
      </c>
      <c r="G1107" s="4">
        <v>3.5681999999999974</v>
      </c>
      <c r="H1107" s="4">
        <v>2.0931999999999986</v>
      </c>
      <c r="I1107" s="4">
        <v>2.9789999999999992</v>
      </c>
      <c r="J1107" s="5">
        <v>2.8801333333333319</v>
      </c>
      <c r="L1107" s="6">
        <v>35.528879586932007</v>
      </c>
      <c r="M1107" s="6">
        <v>15.457816486425784</v>
      </c>
    </row>
    <row r="1108" spans="1:13" x14ac:dyDescent="0.25">
      <c r="A1108" s="1">
        <v>44.24</v>
      </c>
      <c r="B1108" s="2">
        <v>4.2684000000000006</v>
      </c>
      <c r="C1108" s="2">
        <v>3.2538999999999998</v>
      </c>
      <c r="D1108" s="2">
        <v>2.2118000000000011</v>
      </c>
      <c r="E1108" s="3">
        <v>3.2447000000000004</v>
      </c>
      <c r="G1108" s="4">
        <v>3.432500000000001</v>
      </c>
      <c r="H1108" s="4">
        <v>2.2879999999999994</v>
      </c>
      <c r="I1108" s="4">
        <v>3.2717999999999989</v>
      </c>
      <c r="J1108" s="5">
        <v>2.9974333333333334</v>
      </c>
      <c r="L1108" s="6">
        <v>28.179754259259937</v>
      </c>
      <c r="M1108" s="6">
        <v>20.160099438786066</v>
      </c>
    </row>
    <row r="1109" spans="1:13" x14ac:dyDescent="0.25">
      <c r="A1109" s="1">
        <v>44.28</v>
      </c>
      <c r="B1109" s="2">
        <v>4.1067999999999989</v>
      </c>
      <c r="C1109" s="2">
        <v>3.7914999999999992</v>
      </c>
      <c r="D1109" s="2">
        <v>2.3875999999999999</v>
      </c>
      <c r="E1109" s="3">
        <v>3.4286333333333325</v>
      </c>
      <c r="G1109" s="4">
        <v>3.8300999999999981</v>
      </c>
      <c r="H1109" s="4">
        <v>2.3518999999999997</v>
      </c>
      <c r="I1109" s="4">
        <v>3.3300999999999981</v>
      </c>
      <c r="J1109" s="5">
        <v>3.1706999999999987</v>
      </c>
      <c r="L1109" s="6">
        <v>35.445920458524292</v>
      </c>
      <c r="M1109" s="6">
        <v>27.105955303056668</v>
      </c>
    </row>
    <row r="1110" spans="1:13" x14ac:dyDescent="0.25">
      <c r="A1110" s="1">
        <v>44.32</v>
      </c>
      <c r="B1110" s="2">
        <v>4.2280999999999986</v>
      </c>
      <c r="C1110" s="2">
        <v>3.2701999999999991</v>
      </c>
      <c r="D1110" s="2">
        <v>2.1957999999999993</v>
      </c>
      <c r="E1110" s="3">
        <v>3.2313666666666658</v>
      </c>
      <c r="G1110" s="4">
        <v>3.2467999999999968</v>
      </c>
      <c r="H1110" s="4">
        <v>2.067099999999999</v>
      </c>
      <c r="I1110" s="4">
        <v>3.1574999999999989</v>
      </c>
      <c r="J1110" s="5">
        <v>2.8237999999999985</v>
      </c>
      <c r="L1110" s="6">
        <v>27.653029634449133</v>
      </c>
      <c r="M1110" s="6">
        <v>13.199544764490925</v>
      </c>
    </row>
    <row r="1111" spans="1:13" x14ac:dyDescent="0.25">
      <c r="A1111" s="1">
        <v>44.36</v>
      </c>
      <c r="B1111" s="2">
        <v>4.224899999999999</v>
      </c>
      <c r="C1111" s="2">
        <v>3.3593999999999991</v>
      </c>
      <c r="D1111" s="2">
        <v>2.2359999999999998</v>
      </c>
      <c r="E1111" s="3">
        <v>3.2734333333333328</v>
      </c>
      <c r="G1111" s="4">
        <v>3.7199000000000026</v>
      </c>
      <c r="H1111" s="4">
        <v>2.1339999999999995</v>
      </c>
      <c r="I1111" s="4">
        <v>3.0949000000000026</v>
      </c>
      <c r="J1111" s="5">
        <v>2.9829333333333352</v>
      </c>
      <c r="L1111" s="6">
        <v>29.314845825727083</v>
      </c>
      <c r="M1111" s="6">
        <v>19.578828315092846</v>
      </c>
    </row>
    <row r="1112" spans="1:13" x14ac:dyDescent="0.25">
      <c r="A1112" s="1">
        <v>44.4</v>
      </c>
      <c r="B1112" s="2">
        <v>4.1469999999999994</v>
      </c>
      <c r="C1112" s="2">
        <v>3.4304000000000006</v>
      </c>
      <c r="D1112" s="2">
        <v>2.2702999999999998</v>
      </c>
      <c r="E1112" s="3">
        <v>3.2825666666666664</v>
      </c>
      <c r="G1112" s="4">
        <v>3.6103000000000023</v>
      </c>
      <c r="H1112" s="4">
        <v>2.1934000000000031</v>
      </c>
      <c r="I1112" s="4">
        <v>3.0032000000000032</v>
      </c>
      <c r="J1112" s="5">
        <v>2.9356333333333366</v>
      </c>
      <c r="L1112" s="6">
        <v>29.675652193722463</v>
      </c>
      <c r="M1112" s="6">
        <v>17.682681821941681</v>
      </c>
    </row>
    <row r="1113" spans="1:13" x14ac:dyDescent="0.25">
      <c r="A1113" s="1">
        <v>44.44</v>
      </c>
      <c r="B1113" s="2">
        <v>3.7275</v>
      </c>
      <c r="C1113" s="2">
        <v>3.2256</v>
      </c>
      <c r="D1113" s="2">
        <v>2.2133000000000012</v>
      </c>
      <c r="E1113" s="3">
        <v>3.0554666666666672</v>
      </c>
      <c r="G1113" s="4">
        <v>2.954699999999999</v>
      </c>
      <c r="H1113" s="4">
        <v>1.9071999999999989</v>
      </c>
      <c r="I1113" s="4">
        <v>2.7761999999999993</v>
      </c>
      <c r="J1113" s="5">
        <v>2.5460333333333325</v>
      </c>
      <c r="L1113" s="6">
        <v>20.704215021633267</v>
      </c>
      <c r="M1113" s="6">
        <v>2.0645280432582918</v>
      </c>
    </row>
    <row r="1114" spans="1:13" x14ac:dyDescent="0.25">
      <c r="A1114" s="1">
        <v>44.48</v>
      </c>
      <c r="B1114" s="2">
        <v>4.0671000000000008</v>
      </c>
      <c r="C1114" s="2">
        <v>3.2235000000000014</v>
      </c>
      <c r="D1114" s="2">
        <v>2.3024000000000013</v>
      </c>
      <c r="E1114" s="3">
        <v>3.197666666666668</v>
      </c>
      <c r="G1114" s="4">
        <v>3.2754000000000012</v>
      </c>
      <c r="H1114" s="4">
        <v>2.3574000000000011</v>
      </c>
      <c r="I1114" s="4">
        <v>3.2217999999999982</v>
      </c>
      <c r="J1114" s="5">
        <v>2.9515333333333338</v>
      </c>
      <c r="L1114" s="6">
        <v>26.321733145240028</v>
      </c>
      <c r="M1114" s="6">
        <v>18.320075674819041</v>
      </c>
    </row>
    <row r="1115" spans="1:13" x14ac:dyDescent="0.25">
      <c r="A1115" s="1">
        <v>44.52</v>
      </c>
      <c r="B1115" s="2">
        <v>3.9055999999999989</v>
      </c>
      <c r="C1115" s="2">
        <v>3.5197000000000003</v>
      </c>
      <c r="D1115" s="2">
        <v>2.4339000000000004</v>
      </c>
      <c r="E1115" s="3">
        <v>3.2864</v>
      </c>
      <c r="G1115" s="4">
        <v>2.9102999999999994</v>
      </c>
      <c r="H1115" s="4">
        <v>2.0978999999999983</v>
      </c>
      <c r="I1115" s="4">
        <v>2.9995999999999974</v>
      </c>
      <c r="J1115" s="5">
        <v>2.6692666666666653</v>
      </c>
      <c r="L1115" s="6">
        <v>29.827085523355567</v>
      </c>
      <c r="M1115" s="6">
        <v>7.0046644669228764</v>
      </c>
    </row>
    <row r="1116" spans="1:13" x14ac:dyDescent="0.25">
      <c r="A1116" s="1">
        <v>44.56</v>
      </c>
      <c r="B1116" s="2">
        <v>4.0955000000000004</v>
      </c>
      <c r="C1116" s="2">
        <v>3.1485000000000003</v>
      </c>
      <c r="D1116" s="2">
        <v>2.1975000000000007</v>
      </c>
      <c r="E1116" s="3">
        <v>3.1471666666666671</v>
      </c>
      <c r="G1116" s="4">
        <v>3.5869</v>
      </c>
      <c r="H1116" s="4">
        <v>1.6597999999999999</v>
      </c>
      <c r="I1116" s="4">
        <v>2.8903999999999996</v>
      </c>
      <c r="J1116" s="5">
        <v>2.7123666666666666</v>
      </c>
      <c r="L1116" s="6">
        <v>24.326763628769246</v>
      </c>
      <c r="M1116" s="6">
        <v>8.7324427725216083</v>
      </c>
    </row>
    <row r="1117" spans="1:13" x14ac:dyDescent="0.25">
      <c r="A1117" s="1">
        <v>44.6</v>
      </c>
      <c r="B1117" s="2">
        <v>3.9947999999999988</v>
      </c>
      <c r="C1117" s="2">
        <v>3.4365000000000006</v>
      </c>
      <c r="D1117" s="2">
        <v>2.2118999999999991</v>
      </c>
      <c r="E1117" s="3">
        <v>3.2143999999999995</v>
      </c>
      <c r="G1117" s="4">
        <v>2.7292999999999985</v>
      </c>
      <c r="H1117" s="4">
        <v>1.8512999999999977</v>
      </c>
      <c r="I1117" s="4">
        <v>2.6757999999999988</v>
      </c>
      <c r="J1117" s="5">
        <v>2.4187999999999983</v>
      </c>
      <c r="L1117" s="6">
        <v>26.982772549377454</v>
      </c>
      <c r="M1117" s="6">
        <v>-3.0359590352182884</v>
      </c>
    </row>
    <row r="1118" spans="1:13" x14ac:dyDescent="0.25">
      <c r="A1118" s="1">
        <v>44.64</v>
      </c>
      <c r="B1118" s="2">
        <v>4.0633999999999988</v>
      </c>
      <c r="C1118" s="2">
        <v>3.4486000000000008</v>
      </c>
      <c r="D1118" s="2">
        <v>2.5008000000000008</v>
      </c>
      <c r="E1118" s="3">
        <v>3.3376000000000001</v>
      </c>
      <c r="G1118" s="4">
        <v>3.1717999999999975</v>
      </c>
      <c r="H1118" s="4">
        <v>1.9285999999999988</v>
      </c>
      <c r="I1118" s="4">
        <v>3.0289999999999999</v>
      </c>
      <c r="J1118" s="5">
        <v>2.7097999999999991</v>
      </c>
      <c r="L1118" s="6">
        <v>31.849708082628879</v>
      </c>
      <c r="M1118" s="6">
        <v>8.6295511023505806</v>
      </c>
    </row>
    <row r="1119" spans="1:13" x14ac:dyDescent="0.25">
      <c r="A1119" s="1">
        <v>44.68</v>
      </c>
      <c r="B1119" s="2">
        <v>3.9765999999999986</v>
      </c>
      <c r="C1119" s="2">
        <v>3.6251999999999995</v>
      </c>
      <c r="D1119" s="2">
        <v>2.1714999999999991</v>
      </c>
      <c r="E1119" s="3">
        <v>3.2577666666666656</v>
      </c>
      <c r="G1119" s="4">
        <v>3.2925000000000004</v>
      </c>
      <c r="H1119" s="4">
        <v>2.0557000000000007</v>
      </c>
      <c r="I1119" s="4">
        <v>2.9710000000000001</v>
      </c>
      <c r="J1119" s="5">
        <v>2.7730666666666672</v>
      </c>
      <c r="L1119" s="6">
        <v>28.695944391574425</v>
      </c>
      <c r="M1119" s="6">
        <v>11.165763959292867</v>
      </c>
    </row>
    <row r="1120" spans="1:13" x14ac:dyDescent="0.25">
      <c r="A1120" s="1">
        <v>44.72</v>
      </c>
      <c r="B1120" s="2">
        <v>4.1969000000000003</v>
      </c>
      <c r="C1120" s="2">
        <v>3.3878000000000004</v>
      </c>
      <c r="D1120" s="2">
        <v>2.2767000000000008</v>
      </c>
      <c r="E1120" s="3">
        <v>3.2871333333333337</v>
      </c>
      <c r="G1120" s="4">
        <v>3.3139000000000003</v>
      </c>
      <c r="H1120" s="4">
        <v>2.0132000000000003</v>
      </c>
      <c r="I1120" s="4">
        <v>3.1532000000000018</v>
      </c>
      <c r="J1120" s="5">
        <v>2.8267666666666678</v>
      </c>
      <c r="L1120" s="6">
        <v>29.856055377720171</v>
      </c>
      <c r="M1120" s="6">
        <v>13.31847150014322</v>
      </c>
    </row>
    <row r="1121" spans="1:13" x14ac:dyDescent="0.25">
      <c r="A1121" s="1">
        <v>44.76</v>
      </c>
      <c r="B1121" s="2">
        <v>4.0512999999999986</v>
      </c>
      <c r="C1121" s="2">
        <v>3.3331</v>
      </c>
      <c r="D1121" s="2">
        <v>2.1109</v>
      </c>
      <c r="E1121" s="3">
        <v>3.1650999999999994</v>
      </c>
      <c r="G1121" s="4">
        <v>3.752399999999998</v>
      </c>
      <c r="H1121" s="4">
        <v>2.1435999999999984</v>
      </c>
      <c r="I1121" s="4">
        <v>3.1810000000000009</v>
      </c>
      <c r="J1121" s="5">
        <v>3.0256666666666661</v>
      </c>
      <c r="L1121" s="6">
        <v>25.035208249139671</v>
      </c>
      <c r="M1121" s="6">
        <v>21.291907810667006</v>
      </c>
    </row>
    <row r="1122" spans="1:13" x14ac:dyDescent="0.25">
      <c r="A1122" s="1">
        <v>44.8</v>
      </c>
      <c r="B1122" s="2">
        <v>4.1429</v>
      </c>
      <c r="C1122" s="2">
        <v>3.3574000000000019</v>
      </c>
      <c r="D1122" s="2">
        <v>2.3328000000000015</v>
      </c>
      <c r="E1122" s="3">
        <v>3.2777000000000012</v>
      </c>
      <c r="G1122" s="4">
        <v>3.3603000000000023</v>
      </c>
      <c r="H1122" s="4">
        <v>2.0031000000000025</v>
      </c>
      <c r="I1122" s="4">
        <v>3.1282000000000032</v>
      </c>
      <c r="J1122" s="5">
        <v>2.8305333333333365</v>
      </c>
      <c r="L1122" s="6">
        <v>29.48339770566659</v>
      </c>
      <c r="M1122" s="6">
        <v>13.469468366757878</v>
      </c>
    </row>
    <row r="1123" spans="1:13" x14ac:dyDescent="0.25">
      <c r="A1123" s="1">
        <v>44.84</v>
      </c>
      <c r="B1123" s="2">
        <v>4.1604000000000001</v>
      </c>
      <c r="C1123" s="2">
        <v>3.1789000000000005</v>
      </c>
      <c r="D1123" s="2">
        <v>2.3068999999999997</v>
      </c>
      <c r="E1123" s="3">
        <v>3.2154000000000003</v>
      </c>
      <c r="G1123" s="4">
        <v>3.4817999999999998</v>
      </c>
      <c r="H1123" s="4">
        <v>1.9485999999999983</v>
      </c>
      <c r="I1123" s="4">
        <v>2.9817999999999998</v>
      </c>
      <c r="J1123" s="5">
        <v>2.804066666666666</v>
      </c>
      <c r="L1123" s="6">
        <v>27.022276896238289</v>
      </c>
      <c r="M1123" s="6">
        <v>12.408481534085375</v>
      </c>
    </row>
    <row r="1124" spans="1:13" x14ac:dyDescent="0.25">
      <c r="A1124" s="1">
        <v>44.88</v>
      </c>
      <c r="B1124" s="2">
        <v>4.0407000000000002</v>
      </c>
      <c r="C1124" s="2">
        <v>3.1625999999999994</v>
      </c>
      <c r="D1124" s="2">
        <v>2.1205000000000007</v>
      </c>
      <c r="E1124" s="3">
        <v>3.1079333333333334</v>
      </c>
      <c r="G1124" s="4">
        <v>3.4404000000000003</v>
      </c>
      <c r="H1124" s="4">
        <v>1.9729000000000021</v>
      </c>
      <c r="I1124" s="4">
        <v>3.2083000000000013</v>
      </c>
      <c r="J1124" s="5">
        <v>2.8738666666666681</v>
      </c>
      <c r="L1124" s="6">
        <v>22.776876420263577</v>
      </c>
      <c r="M1124" s="6">
        <v>15.20660046055386</v>
      </c>
    </row>
    <row r="1125" spans="1:13" x14ac:dyDescent="0.25">
      <c r="A1125" s="1">
        <v>44.92</v>
      </c>
      <c r="B1125" s="2">
        <v>4.1019999999999994</v>
      </c>
      <c r="C1125" s="2">
        <v>3.5907</v>
      </c>
      <c r="D1125" s="2">
        <v>2.1616000000000009</v>
      </c>
      <c r="E1125" s="3">
        <v>3.2847666666666666</v>
      </c>
      <c r="G1125" s="4">
        <v>3.6296999999999997</v>
      </c>
      <c r="H1125" s="4">
        <v>1.8582999999999992</v>
      </c>
      <c r="I1125" s="4">
        <v>2.7546999999999997</v>
      </c>
      <c r="J1125" s="5">
        <v>2.7475666666666663</v>
      </c>
      <c r="L1125" s="6">
        <v>29.762561756816247</v>
      </c>
      <c r="M1125" s="6">
        <v>10.143528534866693</v>
      </c>
    </row>
    <row r="1126" spans="1:13" x14ac:dyDescent="0.25">
      <c r="A1126" s="1">
        <v>44.96</v>
      </c>
      <c r="B1126" s="2">
        <v>3.8682000000000007</v>
      </c>
      <c r="C1126" s="2">
        <v>3.389800000000001</v>
      </c>
      <c r="D1126" s="2">
        <v>2.242</v>
      </c>
      <c r="E1126" s="3">
        <v>3.1666666666666674</v>
      </c>
      <c r="G1126" s="4">
        <v>3.513499999999997</v>
      </c>
      <c r="H1126" s="4">
        <v>2.0165999999999995</v>
      </c>
      <c r="I1126" s="4">
        <v>3.1206999999999994</v>
      </c>
      <c r="J1126" s="5">
        <v>2.8835999999999991</v>
      </c>
      <c r="L1126" s="6">
        <v>25.09709839255499</v>
      </c>
      <c r="M1126" s="6">
        <v>15.596787053929489</v>
      </c>
    </row>
    <row r="1127" spans="1:13" x14ac:dyDescent="0.25">
      <c r="A1127" s="1">
        <v>45</v>
      </c>
      <c r="B1127" s="2">
        <v>4.2508999999999988</v>
      </c>
      <c r="C1127" s="2">
        <v>3.0185999999999993</v>
      </c>
      <c r="D1127" s="2">
        <v>1.971099999999999</v>
      </c>
      <c r="E1127" s="3">
        <v>3.0801999999999992</v>
      </c>
      <c r="G1127" s="4">
        <v>3.8246000000000002</v>
      </c>
      <c r="H1127" s="4">
        <v>1.6971000000000018</v>
      </c>
      <c r="I1127" s="4">
        <v>2.8782000000000032</v>
      </c>
      <c r="J1127" s="5">
        <v>2.7999666666666685</v>
      </c>
      <c r="L1127" s="6">
        <v>21.681289200657165</v>
      </c>
      <c r="M1127" s="6">
        <v>12.244122112903231</v>
      </c>
    </row>
    <row r="1128" spans="1:13" x14ac:dyDescent="0.25">
      <c r="A1128" s="1">
        <v>45.04</v>
      </c>
      <c r="B1128" s="2">
        <v>3.9842999999999984</v>
      </c>
      <c r="C1128" s="2">
        <v>3.3351000000000006</v>
      </c>
      <c r="D1128" s="2">
        <v>2.1104999999999992</v>
      </c>
      <c r="E1128" s="3">
        <v>3.1432999999999995</v>
      </c>
      <c r="G1128" s="4">
        <v>2.6563999999999979</v>
      </c>
      <c r="H1128" s="4">
        <v>1.8971999999999973</v>
      </c>
      <c r="I1128" s="4">
        <v>2.799199999999999</v>
      </c>
      <c r="J1128" s="5">
        <v>2.4509333333333312</v>
      </c>
      <c r="L1128" s="6">
        <v>24.174013487574094</v>
      </c>
      <c r="M1128" s="6">
        <v>-1.7478087748956987</v>
      </c>
    </row>
    <row r="1129" spans="1:13" x14ac:dyDescent="0.25">
      <c r="A1129" s="1">
        <v>45.08</v>
      </c>
      <c r="B1129" s="2">
        <v>4.3482999999999992</v>
      </c>
      <c r="C1129" s="2">
        <v>3.2883999999999993</v>
      </c>
      <c r="D1129" s="2">
        <v>2.2907000000000002</v>
      </c>
      <c r="E1129" s="3">
        <v>3.309133333333333</v>
      </c>
      <c r="G1129" s="4">
        <v>2.9563999999999986</v>
      </c>
      <c r="H1129" s="4">
        <v>2.3799999999999981</v>
      </c>
      <c r="I1129" s="4">
        <v>2.9921000000000006</v>
      </c>
      <c r="J1129" s="5">
        <v>2.7761666666666662</v>
      </c>
      <c r="L1129" s="6">
        <v>30.725151008657896</v>
      </c>
      <c r="M1129" s="6">
        <v>11.290035716772081</v>
      </c>
    </row>
    <row r="1130" spans="1:13" x14ac:dyDescent="0.25">
      <c r="A1130" s="1">
        <v>45.12</v>
      </c>
      <c r="B1130" s="2">
        <v>3.6209999999999996</v>
      </c>
      <c r="C1130" s="2">
        <v>3.426400000000001</v>
      </c>
      <c r="D1130" s="2">
        <v>2.2017999999999995</v>
      </c>
      <c r="E1130" s="3">
        <v>3.0830666666666668</v>
      </c>
      <c r="G1130" s="4">
        <v>3.377399999999998</v>
      </c>
      <c r="H1130" s="4">
        <v>1.9588999999999992</v>
      </c>
      <c r="I1130" s="4">
        <v>3.0202999999999989</v>
      </c>
      <c r="J1130" s="5">
        <v>2.7855333333333321</v>
      </c>
      <c r="L1130" s="6">
        <v>21.794534994991519</v>
      </c>
      <c r="M1130" s="6">
        <v>11.665523500123347</v>
      </c>
    </row>
    <row r="1131" spans="1:13" x14ac:dyDescent="0.25">
      <c r="A1131" s="1">
        <v>45.16</v>
      </c>
      <c r="B1131" s="2">
        <v>4.0122000000000009</v>
      </c>
      <c r="C1131" s="2">
        <v>3.4649000000000001</v>
      </c>
      <c r="D1131" s="2">
        <v>2.3637000000000006</v>
      </c>
      <c r="E1131" s="3">
        <v>3.2802666666666673</v>
      </c>
      <c r="G1131" s="4">
        <v>3.1868999999999978</v>
      </c>
      <c r="H1131" s="4">
        <v>2.5806999999999993</v>
      </c>
      <c r="I1131" s="4">
        <v>3.4011999999999993</v>
      </c>
      <c r="J1131" s="5">
        <v>3.0562666666666658</v>
      </c>
      <c r="L1131" s="6">
        <v>29.584792195942644</v>
      </c>
      <c r="M1131" s="6">
        <v>22.518590319978355</v>
      </c>
    </row>
    <row r="1132" spans="1:13" x14ac:dyDescent="0.25">
      <c r="A1132" s="1">
        <v>45.2</v>
      </c>
      <c r="B1132" s="2">
        <v>3.8472</v>
      </c>
      <c r="C1132" s="2">
        <v>3.3798000000000012</v>
      </c>
      <c r="D1132" s="2">
        <v>2.3107999999999995</v>
      </c>
      <c r="E1132" s="3">
        <v>3.1792666666666669</v>
      </c>
      <c r="G1132" s="4">
        <v>2.8742000000000019</v>
      </c>
      <c r="H1132" s="4">
        <v>1.9424000000000021</v>
      </c>
      <c r="I1132" s="4">
        <v>3.1421000000000028</v>
      </c>
      <c r="J1132" s="5">
        <v>2.652900000000002</v>
      </c>
      <c r="L1132" s="6">
        <v>25.594853163001137</v>
      </c>
      <c r="M1132" s="6">
        <v>6.3485630376508118</v>
      </c>
    </row>
    <row r="1133" spans="1:13" x14ac:dyDescent="0.25">
      <c r="A1133" s="1">
        <v>45.24</v>
      </c>
      <c r="B1133" s="2">
        <v>3.6994999999999996</v>
      </c>
      <c r="C1133" s="2">
        <v>3.1160999999999994</v>
      </c>
      <c r="D1133" s="2">
        <v>2.2762000000000002</v>
      </c>
      <c r="E1133" s="3">
        <v>3.0305999999999997</v>
      </c>
      <c r="G1133" s="4">
        <v>3.7487999999999992</v>
      </c>
      <c r="H1133" s="4">
        <v>2.3520999999999992</v>
      </c>
      <c r="I1133" s="4">
        <v>3.2667000000000002</v>
      </c>
      <c r="J1133" s="5">
        <v>3.1225333333333332</v>
      </c>
      <c r="L1133" s="6">
        <v>19.721873596361171</v>
      </c>
      <c r="M1133" s="6">
        <v>25.17506616802957</v>
      </c>
    </row>
    <row r="1134" spans="1:13" x14ac:dyDescent="0.25">
      <c r="A1134" s="1">
        <v>45.28</v>
      </c>
      <c r="B1134" s="2">
        <v>3.7703999999999995</v>
      </c>
      <c r="C1134" s="2">
        <v>2.9455999999999989</v>
      </c>
      <c r="D1134" s="2">
        <v>2.1248999999999993</v>
      </c>
      <c r="E1134" s="3">
        <v>2.9469666666666661</v>
      </c>
      <c r="G1134" s="4">
        <v>4.0282000000000018</v>
      </c>
      <c r="H1134" s="4">
        <v>2.1549000000000005</v>
      </c>
      <c r="I1134" s="4">
        <v>3.0282000000000018</v>
      </c>
      <c r="J1134" s="5">
        <v>3.0704333333333351</v>
      </c>
      <c r="L1134" s="6">
        <v>16.417993387235676</v>
      </c>
      <c r="M1134" s="6">
        <v>23.086498889104092</v>
      </c>
    </row>
    <row r="1135" spans="1:13" x14ac:dyDescent="0.25">
      <c r="A1135" s="1">
        <v>45.32</v>
      </c>
      <c r="B1135" s="2">
        <v>3.9984999999999991</v>
      </c>
      <c r="C1135" s="2">
        <v>3.3493000000000013</v>
      </c>
      <c r="D1135" s="2">
        <v>2.0803000000000003</v>
      </c>
      <c r="E1135" s="3">
        <v>3.1427</v>
      </c>
      <c r="G1135" s="4">
        <v>4.079699999999999</v>
      </c>
      <c r="H1135" s="4">
        <v>2.1067999999999989</v>
      </c>
      <c r="I1135" s="4">
        <v>3.079699999999999</v>
      </c>
      <c r="J1135" s="5">
        <v>3.0887333333333324</v>
      </c>
      <c r="L1135" s="6">
        <v>24.150310879457628</v>
      </c>
      <c r="M1135" s="6">
        <v>23.820103134868624</v>
      </c>
    </row>
    <row r="1136" spans="1:13" x14ac:dyDescent="0.25">
      <c r="A1136" s="1">
        <v>45.36</v>
      </c>
      <c r="B1136" s="2">
        <v>3.8441999999999998</v>
      </c>
      <c r="C1136" s="2">
        <v>3.1464000000000016</v>
      </c>
      <c r="D1136" s="2">
        <v>2.1755000000000004</v>
      </c>
      <c r="E1136" s="3">
        <v>3.0553666666666675</v>
      </c>
      <c r="G1136" s="4">
        <v>3.2556000000000012</v>
      </c>
      <c r="H1136" s="4">
        <v>2.1563000000000008</v>
      </c>
      <c r="I1136" s="4">
        <v>2.8627000000000002</v>
      </c>
      <c r="J1136" s="5">
        <v>2.7582000000000009</v>
      </c>
      <c r="L1136" s="6">
        <v>20.700264586947192</v>
      </c>
      <c r="M1136" s="6">
        <v>10.569794025575158</v>
      </c>
    </row>
    <row r="1137" spans="1:13" x14ac:dyDescent="0.25">
      <c r="A1137" s="1">
        <v>45.4</v>
      </c>
      <c r="B1137" s="2">
        <v>3.8259999999999996</v>
      </c>
      <c r="C1137" s="2">
        <v>3.0248000000000008</v>
      </c>
      <c r="D1137" s="2">
        <v>2.3573000000000013</v>
      </c>
      <c r="E1137" s="3">
        <v>3.0693666666666672</v>
      </c>
      <c r="G1137" s="4">
        <v>3.1837000000000018</v>
      </c>
      <c r="H1137" s="4">
        <v>2.142500000000001</v>
      </c>
      <c r="I1137" s="4">
        <v>3.0229999999999997</v>
      </c>
      <c r="J1137" s="5">
        <v>2.7830666666666679</v>
      </c>
      <c r="L1137" s="6">
        <v>21.253325442998481</v>
      </c>
      <c r="M1137" s="6">
        <v>11.566640596322749</v>
      </c>
    </row>
    <row r="1138" spans="1:13" x14ac:dyDescent="0.25">
      <c r="A1138" s="1">
        <v>45.44</v>
      </c>
      <c r="B1138" s="2">
        <v>4.0504000000000007</v>
      </c>
      <c r="C1138" s="2">
        <v>3.3432000000000013</v>
      </c>
      <c r="D1138" s="2">
        <v>2.0444000000000004</v>
      </c>
      <c r="E1138" s="3">
        <v>3.1460000000000008</v>
      </c>
      <c r="G1138" s="4">
        <v>3.8321000000000005</v>
      </c>
      <c r="H1138" s="4">
        <v>2.3608000000000002</v>
      </c>
      <c r="I1138" s="4">
        <v>3.5643000000000029</v>
      </c>
      <c r="J1138" s="5">
        <v>3.2524000000000015</v>
      </c>
      <c r="L1138" s="6">
        <v>24.280675224098321</v>
      </c>
      <c r="M1138" s="6">
        <v>30.381117427590709</v>
      </c>
    </row>
    <row r="1139" spans="1:13" x14ac:dyDescent="0.25">
      <c r="A1139" s="1">
        <v>45.48</v>
      </c>
      <c r="B1139" s="2">
        <v>3.9221999999999992</v>
      </c>
      <c r="C1139" s="2">
        <v>3.4892000000000003</v>
      </c>
      <c r="D1139" s="2">
        <v>2.1857999999999995</v>
      </c>
      <c r="E1139" s="3">
        <v>3.1990666666666665</v>
      </c>
      <c r="G1139" s="4">
        <v>3.0495999999999981</v>
      </c>
      <c r="H1139" s="4">
        <v>1.6384999999999998</v>
      </c>
      <c r="I1139" s="4">
        <v>2.567499999999999</v>
      </c>
      <c r="J1139" s="5">
        <v>2.4185333333333321</v>
      </c>
      <c r="L1139" s="6">
        <v>26.377039230845096</v>
      </c>
      <c r="M1139" s="6">
        <v>-3.0466490788723988</v>
      </c>
    </row>
    <row r="1140" spans="1:13" x14ac:dyDescent="0.25">
      <c r="A1140" s="1">
        <v>45.52</v>
      </c>
      <c r="B1140" s="2">
        <v>3.9863999999999988</v>
      </c>
      <c r="C1140" s="2">
        <v>3.1647999999999996</v>
      </c>
      <c r="D1140" s="2">
        <v>2.1349000000000009</v>
      </c>
      <c r="E1140" s="3">
        <v>3.0953666666666666</v>
      </c>
      <c r="G1140" s="4">
        <v>3.4789999999999992</v>
      </c>
      <c r="H1140" s="4">
        <v>2.2517999999999985</v>
      </c>
      <c r="I1140" s="4">
        <v>3.2289999999999992</v>
      </c>
      <c r="J1140" s="5">
        <v>2.9865999999999993</v>
      </c>
      <c r="L1140" s="6">
        <v>22.280438461379433</v>
      </c>
      <c r="M1140" s="6">
        <v>19.725816415337025</v>
      </c>
    </row>
    <row r="1141" spans="1:13" x14ac:dyDescent="0.25">
      <c r="A1141" s="1">
        <v>45.56</v>
      </c>
      <c r="B1141" s="2">
        <v>4.0102000000000002</v>
      </c>
      <c r="C1141" s="2">
        <v>3.3249999999999993</v>
      </c>
      <c r="D1141" s="2">
        <v>2.4506000000000006</v>
      </c>
      <c r="E1141" s="3">
        <v>3.2619333333333334</v>
      </c>
      <c r="G1141" s="4">
        <v>3.1087000000000025</v>
      </c>
      <c r="H1141" s="4">
        <v>1.5265000000000015</v>
      </c>
      <c r="I1141" s="4">
        <v>2.6623000000000019</v>
      </c>
      <c r="J1141" s="5">
        <v>2.4325000000000019</v>
      </c>
      <c r="L1141" s="6">
        <v>28.860545836827828</v>
      </c>
      <c r="M1141" s="6">
        <v>-2.48675804248724</v>
      </c>
    </row>
    <row r="1142" spans="1:13" x14ac:dyDescent="0.25">
      <c r="A1142" s="1">
        <v>45.6</v>
      </c>
      <c r="B1142" s="2">
        <v>3.7451999999999996</v>
      </c>
      <c r="C1142" s="2">
        <v>3.4486000000000008</v>
      </c>
      <c r="D1142" s="2">
        <v>2.3007999999999997</v>
      </c>
      <c r="E1142" s="3">
        <v>3.1648666666666667</v>
      </c>
      <c r="G1142" s="4">
        <v>3.4662999999999968</v>
      </c>
      <c r="H1142" s="4">
        <v>1.9768999999999999</v>
      </c>
      <c r="I1142" s="4">
        <v>2.6448999999999998</v>
      </c>
      <c r="J1142" s="5">
        <v>2.6960333333333324</v>
      </c>
      <c r="L1142" s="6">
        <v>25.025990568205515</v>
      </c>
      <c r="M1142" s="6">
        <v>8.077677598706142</v>
      </c>
    </row>
    <row r="1143" spans="1:13" x14ac:dyDescent="0.25">
      <c r="A1143" s="1">
        <v>45.64</v>
      </c>
      <c r="B1143" s="2">
        <v>4.2806000000000006</v>
      </c>
      <c r="C1143" s="2">
        <v>3.1972000000000005</v>
      </c>
      <c r="D1143" s="2">
        <v>2.2018000000000013</v>
      </c>
      <c r="E1143" s="3">
        <v>3.2265333333333341</v>
      </c>
      <c r="G1143" s="4">
        <v>2.8578999999999972</v>
      </c>
      <c r="H1143" s="4">
        <v>2.0549999999999988</v>
      </c>
      <c r="I1143" s="4">
        <v>2.8757999999999981</v>
      </c>
      <c r="J1143" s="5">
        <v>2.5962333333333314</v>
      </c>
      <c r="L1143" s="6">
        <v>27.462091957955298</v>
      </c>
      <c r="M1143" s="6">
        <v>4.07692876114813</v>
      </c>
    </row>
    <row r="1144" spans="1:13" x14ac:dyDescent="0.25">
      <c r="A1144" s="1">
        <v>45.68</v>
      </c>
      <c r="B1144" s="2">
        <v>4.0651000000000002</v>
      </c>
      <c r="C1144" s="2">
        <v>2.9801000000000002</v>
      </c>
      <c r="D1144" s="2">
        <v>2.1227000000000009</v>
      </c>
      <c r="E1144" s="3">
        <v>3.0559666666666669</v>
      </c>
      <c r="G1144" s="4">
        <v>3.4265000000000008</v>
      </c>
      <c r="H1144" s="4">
        <v>2.0895000000000001</v>
      </c>
      <c r="I1144" s="4">
        <v>2.9087000000000032</v>
      </c>
      <c r="J1144" s="5">
        <v>2.8082333333333351</v>
      </c>
      <c r="L1144" s="6">
        <v>20.723967195063654</v>
      </c>
      <c r="M1144" s="6">
        <v>12.575513466181246</v>
      </c>
    </row>
    <row r="1145" spans="1:13" x14ac:dyDescent="0.25">
      <c r="A1145" s="1">
        <v>45.72</v>
      </c>
      <c r="B1145" s="2">
        <v>3.5613999999999981</v>
      </c>
      <c r="C1145" s="2">
        <v>3.3087</v>
      </c>
      <c r="D1145" s="2">
        <v>2.3875999999999999</v>
      </c>
      <c r="E1145" s="3">
        <v>3.0858999999999992</v>
      </c>
      <c r="G1145" s="4">
        <v>3.2936000000000014</v>
      </c>
      <c r="H1145" s="4">
        <v>1.9774000000000023</v>
      </c>
      <c r="I1145" s="4">
        <v>2.9901000000000018</v>
      </c>
      <c r="J1145" s="5">
        <v>2.753700000000002</v>
      </c>
      <c r="L1145" s="6">
        <v>21.906463977763764</v>
      </c>
      <c r="M1145" s="6">
        <v>10.389399538911768</v>
      </c>
    </row>
    <row r="1146" spans="1:13" x14ac:dyDescent="0.25">
      <c r="A1146" s="1">
        <v>45.76</v>
      </c>
      <c r="B1146" s="2">
        <v>3.9007000000000014</v>
      </c>
      <c r="C1146" s="2">
        <v>3.1810000000000009</v>
      </c>
      <c r="D1146" s="2">
        <v>2.1411000000000007</v>
      </c>
      <c r="E1146" s="3">
        <v>3.0742666666666678</v>
      </c>
      <c r="G1146" s="4">
        <v>3.5078999999999994</v>
      </c>
      <c r="H1146" s="4">
        <v>2.1118000000000015</v>
      </c>
      <c r="I1146" s="4">
        <v>2.5436000000000014</v>
      </c>
      <c r="J1146" s="5">
        <v>2.7211000000000012</v>
      </c>
      <c r="L1146" s="6">
        <v>21.446896742616456</v>
      </c>
      <c r="M1146" s="6">
        <v>9.0825417021944013</v>
      </c>
    </row>
    <row r="1147" spans="1:13" x14ac:dyDescent="0.25">
      <c r="A1147" s="1">
        <v>45.8</v>
      </c>
      <c r="B1147" s="2">
        <v>3.7825999999999995</v>
      </c>
      <c r="C1147" s="2">
        <v>3.371599999999999</v>
      </c>
      <c r="D1147" s="2">
        <v>2.1592999999999991</v>
      </c>
      <c r="E1147" s="3">
        <v>3.1044999999999994</v>
      </c>
      <c r="G1147" s="4">
        <v>3.5903999999999989</v>
      </c>
      <c r="H1147" s="4">
        <v>2.0221000000000009</v>
      </c>
      <c r="I1147" s="4">
        <v>3.4118999999999993</v>
      </c>
      <c r="J1147" s="5">
        <v>3.0081333333333333</v>
      </c>
      <c r="L1147" s="6">
        <v>22.641244829374781</v>
      </c>
      <c r="M1147" s="6">
        <v>20.589037440408013</v>
      </c>
    </row>
    <row r="1148" spans="1:13" x14ac:dyDescent="0.25">
      <c r="A1148" s="1">
        <v>45.84</v>
      </c>
      <c r="B1148" s="2">
        <v>3.9302999999999999</v>
      </c>
      <c r="C1148" s="2">
        <v>3.2215000000000007</v>
      </c>
      <c r="D1148" s="2">
        <v>1.9939000000000009</v>
      </c>
      <c r="E1148" s="3">
        <v>3.0485666666666673</v>
      </c>
      <c r="G1148" s="4">
        <v>3.2782000000000018</v>
      </c>
      <c r="H1148" s="4">
        <v>2.0467000000000004</v>
      </c>
      <c r="I1148" s="4">
        <v>2.6889000000000003</v>
      </c>
      <c r="J1148" s="5">
        <v>2.6712666666666678</v>
      </c>
      <c r="L1148" s="6">
        <v>20.431635028293702</v>
      </c>
      <c r="M1148" s="6">
        <v>7.0848397943289454</v>
      </c>
    </row>
    <row r="1149" spans="1:13" x14ac:dyDescent="0.25">
      <c r="A1149" s="1">
        <v>45.88</v>
      </c>
      <c r="B1149" s="2">
        <v>3.955000000000001</v>
      </c>
      <c r="C1149" s="2">
        <v>3.4061000000000003</v>
      </c>
      <c r="D1149" s="2">
        <v>2.5317000000000016</v>
      </c>
      <c r="E1149" s="3">
        <v>3.297600000000001</v>
      </c>
      <c r="G1149" s="4">
        <v>3.4631000000000007</v>
      </c>
      <c r="H1149" s="4">
        <v>2.5238000000000005</v>
      </c>
      <c r="I1149" s="4">
        <v>3.1773999999999987</v>
      </c>
      <c r="J1149" s="5">
        <v>3.0547666666666671</v>
      </c>
      <c r="L1149" s="6">
        <v>30.269534208196642</v>
      </c>
      <c r="M1149" s="6">
        <v>22.458458824423928</v>
      </c>
    </row>
    <row r="1150" spans="1:13" x14ac:dyDescent="0.25">
      <c r="A1150" s="1">
        <v>45.92</v>
      </c>
      <c r="B1150" s="2">
        <v>4.0934999999999997</v>
      </c>
      <c r="C1150" s="2">
        <v>3.0775000000000006</v>
      </c>
      <c r="D1150" s="2">
        <v>1.9510999999999994</v>
      </c>
      <c r="E1150" s="3">
        <v>3.0406999999999997</v>
      </c>
      <c r="G1150" s="4">
        <v>3.1868999999999978</v>
      </c>
      <c r="H1150" s="4">
        <v>1.9313999999999993</v>
      </c>
      <c r="I1150" s="4">
        <v>2.829699999999999</v>
      </c>
      <c r="J1150" s="5">
        <v>2.649333333333332</v>
      </c>
      <c r="L1150" s="6">
        <v>20.120867499655319</v>
      </c>
      <c r="M1150" s="6">
        <v>6.2055837037766937</v>
      </c>
    </row>
    <row r="1151" spans="1:13" x14ac:dyDescent="0.25">
      <c r="A1151" s="1">
        <v>45.96</v>
      </c>
      <c r="B1151" s="2">
        <v>4.0955000000000004</v>
      </c>
      <c r="C1151" s="2">
        <v>3.4588000000000001</v>
      </c>
      <c r="D1151" s="2">
        <v>2.1753000000000009</v>
      </c>
      <c r="E1151" s="3">
        <v>3.2432000000000003</v>
      </c>
      <c r="G1151" s="4">
        <v>3.2861000000000011</v>
      </c>
      <c r="H1151" s="4">
        <v>1.9219000000000002</v>
      </c>
      <c r="I1151" s="4">
        <v>2.6967999999999996</v>
      </c>
      <c r="J1151" s="5">
        <v>2.6349333333333336</v>
      </c>
      <c r="L1151" s="6">
        <v>28.120497738968727</v>
      </c>
      <c r="M1151" s="6">
        <v>5.6283213464537631</v>
      </c>
    </row>
    <row r="1152" spans="1:13" x14ac:dyDescent="0.25">
      <c r="A1152" s="1">
        <v>46</v>
      </c>
      <c r="B1152" s="2">
        <v>3.7944000000000004</v>
      </c>
      <c r="C1152" s="2">
        <v>3.1546000000000003</v>
      </c>
      <c r="D1152" s="2">
        <v>2.1247000000000016</v>
      </c>
      <c r="E1152" s="3">
        <v>3.0245666666666673</v>
      </c>
      <c r="G1152" s="4">
        <v>3.1699000000000019</v>
      </c>
      <c r="H1152" s="4">
        <v>1.6474000000000004</v>
      </c>
      <c r="I1152" s="4">
        <v>3.0626999999999995</v>
      </c>
      <c r="J1152" s="5">
        <v>2.6266666666666674</v>
      </c>
      <c r="L1152" s="6">
        <v>19.483530703634337</v>
      </c>
      <c r="M1152" s="6">
        <v>5.296929993175767</v>
      </c>
    </row>
    <row r="1153" spans="1:13" x14ac:dyDescent="0.25">
      <c r="A1153" s="1">
        <v>46.04</v>
      </c>
      <c r="B1153" s="2">
        <v>4.1148999999999996</v>
      </c>
      <c r="C1153" s="2">
        <v>3.6272000000000002</v>
      </c>
      <c r="D1153" s="2">
        <v>2.2624000000000004</v>
      </c>
      <c r="E1153" s="3">
        <v>3.3348333333333335</v>
      </c>
      <c r="G1153" s="4">
        <v>3.0646999999999984</v>
      </c>
      <c r="H1153" s="4">
        <v>2.0815999999999972</v>
      </c>
      <c r="I1153" s="4">
        <v>2.7431999999999981</v>
      </c>
      <c r="J1153" s="5">
        <v>2.6298333333333312</v>
      </c>
      <c r="L1153" s="6">
        <v>31.740412722980654</v>
      </c>
      <c r="M1153" s="6">
        <v>5.423874261568443</v>
      </c>
    </row>
    <row r="1154" spans="1:13" x14ac:dyDescent="0.25">
      <c r="A1154" s="1">
        <v>46.08</v>
      </c>
      <c r="B1154" s="2">
        <v>3.6884000000000006</v>
      </c>
      <c r="C1154" s="2">
        <v>3.2539000000000016</v>
      </c>
      <c r="D1154" s="2">
        <v>2.0440000000000014</v>
      </c>
      <c r="E1154" s="3">
        <v>2.9954333333333345</v>
      </c>
      <c r="G1154" s="4">
        <v>3.3924999999999983</v>
      </c>
      <c r="H1154" s="4">
        <v>2.0548999999999991</v>
      </c>
      <c r="I1154" s="4">
        <v>3.0532000000000004</v>
      </c>
      <c r="J1154" s="5">
        <v>2.833533333333333</v>
      </c>
      <c r="L1154" s="6">
        <v>18.33263739842285</v>
      </c>
      <c r="M1154" s="6">
        <v>13.5897313578667</v>
      </c>
    </row>
    <row r="1155" spans="1:13" x14ac:dyDescent="0.25">
      <c r="A1155" s="1">
        <v>46.12</v>
      </c>
      <c r="B1155" s="2">
        <v>3.9887999999999986</v>
      </c>
      <c r="C1155" s="2">
        <v>3.395999999999999</v>
      </c>
      <c r="D1155" s="2">
        <v>2.2058999999999989</v>
      </c>
      <c r="E1155" s="3">
        <v>3.196899999999999</v>
      </c>
      <c r="G1155" s="4">
        <v>3.4151000000000025</v>
      </c>
      <c r="H1155" s="4">
        <v>2.1505999999999998</v>
      </c>
      <c r="I1155" s="4">
        <v>3.3972000000000016</v>
      </c>
      <c r="J1155" s="5">
        <v>2.9876333333333349</v>
      </c>
      <c r="L1155" s="6">
        <v>26.291446479313311</v>
      </c>
      <c r="M1155" s="6">
        <v>19.767240334496869</v>
      </c>
    </row>
    <row r="1156" spans="1:13" x14ac:dyDescent="0.25">
      <c r="A1156" s="1">
        <v>46.16</v>
      </c>
      <c r="B1156" s="2">
        <v>4.0406000000000004</v>
      </c>
      <c r="C1156" s="2">
        <v>3.1485000000000003</v>
      </c>
      <c r="D1156" s="2">
        <v>2.3255000000000008</v>
      </c>
      <c r="E1156" s="3">
        <v>3.171533333333334</v>
      </c>
      <c r="G1156" s="4">
        <v>3.0570999999999984</v>
      </c>
      <c r="H1156" s="4">
        <v>1.9178999999999988</v>
      </c>
      <c r="I1156" s="4">
        <v>2.7179000000000002</v>
      </c>
      <c r="J1156" s="5">
        <v>2.5642999999999989</v>
      </c>
      <c r="L1156" s="6">
        <v>25.289352880610917</v>
      </c>
      <c r="M1156" s="6">
        <v>2.7967960335661544</v>
      </c>
    </row>
    <row r="1157" spans="1:13" x14ac:dyDescent="0.25">
      <c r="A1157" s="1">
        <v>46.2</v>
      </c>
      <c r="B1157" s="2">
        <v>4.0722999999999994</v>
      </c>
      <c r="C1157" s="2">
        <v>2.9293999999999993</v>
      </c>
      <c r="D1157" s="2">
        <v>2.1308999999999996</v>
      </c>
      <c r="E1157" s="3">
        <v>3.0441999999999996</v>
      </c>
      <c r="G1157" s="4">
        <v>2.8896999999999977</v>
      </c>
      <c r="H1157" s="4">
        <v>1.6901999999999966</v>
      </c>
      <c r="I1157" s="4">
        <v>2.6217999999999968</v>
      </c>
      <c r="J1157" s="5">
        <v>2.4005666666666636</v>
      </c>
      <c r="L1157" s="6">
        <v>20.259132713668134</v>
      </c>
      <c r="M1157" s="6">
        <v>-3.7668907700694469</v>
      </c>
    </row>
    <row r="1158" spans="1:13" x14ac:dyDescent="0.25">
      <c r="A1158" s="1">
        <v>46.24</v>
      </c>
      <c r="B1158" s="2">
        <v>4.010699999999999</v>
      </c>
      <c r="C1158" s="2">
        <v>3.1546000000000003</v>
      </c>
      <c r="D1158" s="2">
        <v>2.1814000000000009</v>
      </c>
      <c r="E1158" s="3">
        <v>3.1155666666666666</v>
      </c>
      <c r="G1158" s="4">
        <v>3.3282000000000025</v>
      </c>
      <c r="H1158" s="4">
        <v>1.8729000000000007</v>
      </c>
      <c r="I1158" s="4">
        <v>3.1495999999999995</v>
      </c>
      <c r="J1158" s="5">
        <v>2.7835666666666676</v>
      </c>
      <c r="L1158" s="6">
        <v>23.078426267967732</v>
      </c>
      <c r="M1158" s="6">
        <v>11.586684428174232</v>
      </c>
    </row>
    <row r="1159" spans="1:13" x14ac:dyDescent="0.25">
      <c r="A1159" s="1">
        <v>46.28</v>
      </c>
      <c r="B1159" s="2">
        <v>4.0415000000000001</v>
      </c>
      <c r="C1159" s="2">
        <v>3.5521000000000011</v>
      </c>
      <c r="D1159" s="2">
        <v>2.1920000000000011</v>
      </c>
      <c r="E1159" s="3">
        <v>3.2618666666666676</v>
      </c>
      <c r="G1159" s="4">
        <v>2.9008000000000003</v>
      </c>
      <c r="H1159" s="4">
        <v>1.8132000000000013</v>
      </c>
      <c r="I1159" s="4">
        <v>2.4901000000000018</v>
      </c>
      <c r="J1159" s="5">
        <v>2.4013666666666675</v>
      </c>
      <c r="L1159" s="6">
        <v>28.857912213703806</v>
      </c>
      <c r="M1159" s="6">
        <v>-3.7348206391069021</v>
      </c>
    </row>
    <row r="1160" spans="1:13" x14ac:dyDescent="0.25">
      <c r="A1160" s="1">
        <v>46.32</v>
      </c>
      <c r="B1160" s="2">
        <v>4.1915999999999984</v>
      </c>
      <c r="C1160" s="2">
        <v>3.1302000000000003</v>
      </c>
      <c r="D1160" s="2">
        <v>2.1814999999999989</v>
      </c>
      <c r="E1160" s="3">
        <v>3.1677666666666657</v>
      </c>
      <c r="G1160" s="4">
        <v>3.3507999999999996</v>
      </c>
      <c r="H1160" s="4">
        <v>2.2594999999999983</v>
      </c>
      <c r="I1160" s="4">
        <v>3.1722000000000001</v>
      </c>
      <c r="J1160" s="5">
        <v>2.9274999999999998</v>
      </c>
      <c r="L1160" s="6">
        <v>25.140553174101814</v>
      </c>
      <c r="M1160" s="6">
        <v>17.356635490490589</v>
      </c>
    </row>
    <row r="1161" spans="1:13" x14ac:dyDescent="0.25">
      <c r="A1161" s="1">
        <v>46.36</v>
      </c>
      <c r="B1161" s="2">
        <v>3.9570999999999996</v>
      </c>
      <c r="C1161" s="2">
        <v>3.3188999999999993</v>
      </c>
      <c r="D1161" s="2">
        <v>2.2843999999999989</v>
      </c>
      <c r="E1161" s="3">
        <v>3.1867999999999994</v>
      </c>
      <c r="G1161" s="4">
        <v>3.4115000000000002</v>
      </c>
      <c r="H1161" s="4">
        <v>1.9747999999999977</v>
      </c>
      <c r="I1161" s="4">
        <v>3.0900999999999996</v>
      </c>
      <c r="J1161" s="5">
        <v>2.8254666666666659</v>
      </c>
      <c r="L1161" s="6">
        <v>25.892452576019181</v>
      </c>
      <c r="M1161" s="6">
        <v>13.266357537329263</v>
      </c>
    </row>
    <row r="1162" spans="1:13" x14ac:dyDescent="0.25">
      <c r="A1162" s="1">
        <v>46.4</v>
      </c>
      <c r="B1162" s="2">
        <v>4.1413000000000002</v>
      </c>
      <c r="C1162" s="2">
        <v>3.5846</v>
      </c>
      <c r="D1162" s="2">
        <v>2.1777000000000006</v>
      </c>
      <c r="E1162" s="3">
        <v>3.3012000000000001</v>
      </c>
      <c r="G1162" s="4">
        <v>2.6726000000000028</v>
      </c>
      <c r="H1162" s="4">
        <v>1.5979000000000021</v>
      </c>
      <c r="I1162" s="4">
        <v>2.6012000000000022</v>
      </c>
      <c r="J1162" s="5">
        <v>2.2905666666666691</v>
      </c>
      <c r="L1162" s="6">
        <v>30.411749856895515</v>
      </c>
      <c r="M1162" s="6">
        <v>-8.1765337773976547</v>
      </c>
    </row>
    <row r="1163" spans="1:13" x14ac:dyDescent="0.25">
      <c r="A1163" s="1">
        <v>46.44</v>
      </c>
      <c r="B1163" s="2">
        <v>3.8553000000000006</v>
      </c>
      <c r="C1163" s="2">
        <v>3.3534000000000006</v>
      </c>
      <c r="D1163" s="2">
        <v>2.2078000000000015</v>
      </c>
      <c r="E1163" s="3">
        <v>3.1388333333333343</v>
      </c>
      <c r="G1163" s="4">
        <v>3.5346000000000011</v>
      </c>
      <c r="H1163" s="4">
        <v>1.8895000000000011</v>
      </c>
      <c r="I1163" s="4">
        <v>2.8023999999999987</v>
      </c>
      <c r="J1163" s="5">
        <v>2.7421666666666673</v>
      </c>
      <c r="L1163" s="6">
        <v>23.997560738262543</v>
      </c>
      <c r="M1163" s="6">
        <v>9.9270551508706113</v>
      </c>
    </row>
    <row r="1164" spans="1:13" x14ac:dyDescent="0.25">
      <c r="A1164" s="1">
        <v>46.48</v>
      </c>
      <c r="B1164" s="2">
        <v>3.7208999999999994</v>
      </c>
      <c r="C1164" s="2">
        <v>3.2864000000000004</v>
      </c>
      <c r="D1164" s="2">
        <v>2.1876000000000007</v>
      </c>
      <c r="E1164" s="3">
        <v>3.0649666666666668</v>
      </c>
      <c r="G1164" s="4">
        <v>2.8630999999999993</v>
      </c>
      <c r="H1164" s="4">
        <v>1.9722999999999999</v>
      </c>
      <c r="I1164" s="4">
        <v>2.4166999999999987</v>
      </c>
      <c r="J1164" s="5">
        <v>2.4173666666666658</v>
      </c>
      <c r="L1164" s="6">
        <v>21.079506316810914</v>
      </c>
      <c r="M1164" s="6">
        <v>-3.0934180198592012</v>
      </c>
    </row>
    <row r="1165" spans="1:13" x14ac:dyDescent="0.25">
      <c r="A1165" s="1">
        <v>46.52</v>
      </c>
      <c r="B1165" s="2">
        <v>3.7091000000000003</v>
      </c>
      <c r="C1165" s="2">
        <v>3.3309999999999995</v>
      </c>
      <c r="D1165" s="2">
        <v>2.0888999999999998</v>
      </c>
      <c r="E1165" s="3">
        <v>3.0429999999999997</v>
      </c>
      <c r="G1165" s="4">
        <v>3.4376999999999995</v>
      </c>
      <c r="H1165" s="4">
        <v>2.0112000000000014</v>
      </c>
      <c r="I1165" s="4">
        <v>2.9556000000000004</v>
      </c>
      <c r="J1165" s="5">
        <v>2.8015000000000008</v>
      </c>
      <c r="L1165" s="6">
        <v>20.211727497435174</v>
      </c>
      <c r="M1165" s="6">
        <v>12.305589863914433</v>
      </c>
    </row>
    <row r="1166" spans="1:13" x14ac:dyDescent="0.25">
      <c r="A1166" s="1">
        <v>46.56</v>
      </c>
      <c r="B1166" s="2">
        <v>4.243199999999999</v>
      </c>
      <c r="C1166" s="2">
        <v>3.4466000000000001</v>
      </c>
      <c r="D1166" s="2">
        <v>2.1875999999999989</v>
      </c>
      <c r="E1166" s="3">
        <v>3.292466666666666</v>
      </c>
      <c r="G1166" s="4">
        <v>3.4679000000000002</v>
      </c>
      <c r="H1166" s="4">
        <v>2.1622999999999974</v>
      </c>
      <c r="I1166" s="4">
        <v>3.0035999999999987</v>
      </c>
      <c r="J1166" s="5">
        <v>2.8779333333333326</v>
      </c>
      <c r="L1166" s="6">
        <v>30.066745227644436</v>
      </c>
      <c r="M1166" s="6">
        <v>15.369623626279244</v>
      </c>
    </row>
    <row r="1167" spans="1:13" x14ac:dyDescent="0.25">
      <c r="A1167" s="1">
        <v>46.6</v>
      </c>
      <c r="B1167" s="2">
        <v>4.0362</v>
      </c>
      <c r="C1167" s="2">
        <v>3.2256</v>
      </c>
      <c r="D1167" s="2">
        <v>2.3412999999999995</v>
      </c>
      <c r="E1167" s="3">
        <v>3.2010333333333332</v>
      </c>
      <c r="G1167" s="4">
        <v>3.1832999999999991</v>
      </c>
      <c r="H1167" s="4">
        <v>1.7071999999999996</v>
      </c>
      <c r="I1167" s="4">
        <v>2.5226000000000006</v>
      </c>
      <c r="J1167" s="5">
        <v>2.4710333333333332</v>
      </c>
      <c r="L1167" s="6">
        <v>26.45473111300468</v>
      </c>
      <c r="M1167" s="6">
        <v>-0.94204673446560605</v>
      </c>
    </row>
    <row r="1168" spans="1:13" x14ac:dyDescent="0.25">
      <c r="A1168" s="1">
        <v>46.64</v>
      </c>
      <c r="B1168" s="2">
        <v>4.0277000000000003</v>
      </c>
      <c r="C1168" s="2">
        <v>3.0917000000000012</v>
      </c>
      <c r="D1168" s="2">
        <v>2.1974000000000009</v>
      </c>
      <c r="E1168" s="3">
        <v>3.1056000000000008</v>
      </c>
      <c r="G1168" s="4">
        <v>3.0631000000000022</v>
      </c>
      <c r="H1168" s="4">
        <v>2.067800000000001</v>
      </c>
      <c r="I1168" s="4">
        <v>3.2774000000000001</v>
      </c>
      <c r="J1168" s="5">
        <v>2.8027666666666682</v>
      </c>
      <c r="L1168" s="6">
        <v>22.684699610921726</v>
      </c>
      <c r="M1168" s="6">
        <v>12.356367571271578</v>
      </c>
    </row>
    <row r="1169" spans="1:13" x14ac:dyDescent="0.25">
      <c r="A1169" s="1">
        <v>46.68</v>
      </c>
      <c r="B1169" s="2">
        <v>3.7355000000000009</v>
      </c>
      <c r="C1169" s="2">
        <v>3.2540000000000013</v>
      </c>
      <c r="D1169" s="2">
        <v>2.1153000000000004</v>
      </c>
      <c r="E1169" s="3">
        <v>3.0349333333333344</v>
      </c>
      <c r="G1169" s="4">
        <v>3.0900999999999996</v>
      </c>
      <c r="H1169" s="4">
        <v>1.8478999999999985</v>
      </c>
      <c r="I1169" s="4">
        <v>2.6435999999999993</v>
      </c>
      <c r="J1169" s="5">
        <v>2.5271999999999992</v>
      </c>
      <c r="L1169" s="6">
        <v>19.893059099424718</v>
      </c>
      <c r="M1169" s="6">
        <v>1.3095437101853979</v>
      </c>
    </row>
    <row r="1170" spans="1:13" x14ac:dyDescent="0.25">
      <c r="A1170" s="1">
        <v>46.72</v>
      </c>
      <c r="B1170" s="2">
        <v>3.9462000000000002</v>
      </c>
      <c r="C1170" s="2">
        <v>3.3189000000000011</v>
      </c>
      <c r="D1170" s="2">
        <v>2.0522</v>
      </c>
      <c r="E1170" s="3">
        <v>3.1057666666666672</v>
      </c>
      <c r="G1170" s="4">
        <v>3.0389000000000017</v>
      </c>
      <c r="H1170" s="4">
        <v>2.2158000000000007</v>
      </c>
      <c r="I1170" s="4">
        <v>2.9675000000000011</v>
      </c>
      <c r="J1170" s="5">
        <v>2.7407333333333348</v>
      </c>
      <c r="L1170" s="6">
        <v>22.691283668731849</v>
      </c>
      <c r="M1170" s="6">
        <v>9.869596166229698</v>
      </c>
    </row>
    <row r="1171" spans="1:13" x14ac:dyDescent="0.25">
      <c r="A1171" s="1">
        <v>46.76</v>
      </c>
      <c r="B1171" s="2">
        <v>3.8642000000000012</v>
      </c>
      <c r="C1171" s="2">
        <v>3.5583000000000009</v>
      </c>
      <c r="D1171" s="2">
        <v>2.2824</v>
      </c>
      <c r="E1171" s="3">
        <v>3.2349666666666672</v>
      </c>
      <c r="G1171" s="4">
        <v>3.1639000000000017</v>
      </c>
      <c r="H1171" s="4">
        <v>2.0385000000000018</v>
      </c>
      <c r="I1171" s="4">
        <v>2.8068000000000026</v>
      </c>
      <c r="J1171" s="5">
        <v>2.6697333333333355</v>
      </c>
      <c r="L1171" s="6">
        <v>27.795245283148091</v>
      </c>
      <c r="M1171" s="6">
        <v>7.0233720433177425</v>
      </c>
    </row>
    <row r="1172" spans="1:13" x14ac:dyDescent="0.25">
      <c r="A1172" s="1">
        <v>46.8</v>
      </c>
      <c r="B1172" s="2">
        <v>4.0783999999999994</v>
      </c>
      <c r="C1172" s="2">
        <v>3.1768999999999998</v>
      </c>
      <c r="D1172" s="2">
        <v>2.0258999999999991</v>
      </c>
      <c r="E1172" s="3">
        <v>3.0937333333333328</v>
      </c>
      <c r="G1172" s="4">
        <v>3.0416999999999987</v>
      </c>
      <c r="H1172" s="4">
        <v>2.0319999999999991</v>
      </c>
      <c r="I1172" s="4">
        <v>2.9166999999999987</v>
      </c>
      <c r="J1172" s="5">
        <v>2.6634666666666655</v>
      </c>
      <c r="L1172" s="6">
        <v>22.215914694840095</v>
      </c>
      <c r="M1172" s="6">
        <v>6.7721560174455675</v>
      </c>
    </row>
    <row r="1173" spans="1:13" x14ac:dyDescent="0.25">
      <c r="A1173" s="1">
        <v>46.84</v>
      </c>
      <c r="B1173" s="2">
        <v>4.0033000000000003</v>
      </c>
      <c r="C1173" s="2">
        <v>3.0876000000000001</v>
      </c>
      <c r="D1173" s="2">
        <v>2.4225000000000003</v>
      </c>
      <c r="E1173" s="3">
        <v>3.1711333333333336</v>
      </c>
      <c r="G1173" s="4">
        <v>2.9083000000000006</v>
      </c>
      <c r="H1173" s="4">
        <v>1.749300000000001</v>
      </c>
      <c r="I1173" s="4">
        <v>2.4439999999999991</v>
      </c>
      <c r="J1173" s="5">
        <v>2.3672</v>
      </c>
      <c r="L1173" s="6">
        <v>25.273551141866573</v>
      </c>
      <c r="M1173" s="6">
        <v>-5.1044824822922825</v>
      </c>
    </row>
    <row r="1174" spans="1:13" x14ac:dyDescent="0.25">
      <c r="A1174" s="1">
        <v>46.88</v>
      </c>
      <c r="B1174" s="2">
        <v>4.3190999999999997</v>
      </c>
      <c r="C1174" s="2">
        <v>3.2012</v>
      </c>
      <c r="D1174" s="2">
        <v>2.3958000000000004</v>
      </c>
      <c r="E1174" s="3">
        <v>3.3053666666666666</v>
      </c>
      <c r="G1174" s="4">
        <v>3.3254000000000019</v>
      </c>
      <c r="H1174" s="4">
        <v>1.9222999999999992</v>
      </c>
      <c r="I1174" s="4">
        <v>2.8790000000000013</v>
      </c>
      <c r="J1174" s="5">
        <v>2.7089000000000012</v>
      </c>
      <c r="L1174" s="6">
        <v>30.576351302148865</v>
      </c>
      <c r="M1174" s="6">
        <v>8.5934722050179762</v>
      </c>
    </row>
    <row r="1175" spans="1:13" x14ac:dyDescent="0.25">
      <c r="A1175" s="1">
        <v>46.92</v>
      </c>
      <c r="B1175" s="2">
        <v>4.0171999999999999</v>
      </c>
      <c r="C1175" s="2">
        <v>3.2865000000000002</v>
      </c>
      <c r="D1175" s="2">
        <v>2.2121000000000004</v>
      </c>
      <c r="E1175" s="3">
        <v>3.1719333333333335</v>
      </c>
      <c r="G1175" s="4">
        <v>3.6064000000000007</v>
      </c>
      <c r="H1175" s="4">
        <v>2.1382000000000003</v>
      </c>
      <c r="I1175" s="4">
        <v>2.7671000000000028</v>
      </c>
      <c r="J1175" s="5">
        <v>2.8372333333333351</v>
      </c>
      <c r="L1175" s="6">
        <v>25.305154619355218</v>
      </c>
      <c r="M1175" s="6">
        <v>13.738055713567826</v>
      </c>
    </row>
    <row r="1176" spans="1:13" x14ac:dyDescent="0.25">
      <c r="A1176" s="1">
        <v>46.96</v>
      </c>
      <c r="B1176" s="2">
        <v>3.7947999999999995</v>
      </c>
      <c r="C1176" s="2">
        <v>3.2113999999999994</v>
      </c>
      <c r="D1176" s="2">
        <v>2.1048999999999998</v>
      </c>
      <c r="E1176" s="3">
        <v>3.037033333333333</v>
      </c>
      <c r="G1176" s="4">
        <v>3.4011999999999993</v>
      </c>
      <c r="H1176" s="4">
        <v>1.7373999999999967</v>
      </c>
      <c r="I1176" s="4">
        <v>2.8118999999999978</v>
      </c>
      <c r="J1176" s="5">
        <v>2.6501666666666646</v>
      </c>
      <c r="L1176" s="6">
        <v>19.976018227832355</v>
      </c>
      <c r="M1176" s="6">
        <v>6.2389900901958182</v>
      </c>
    </row>
    <row r="1177" spans="1:13" x14ac:dyDescent="0.25">
      <c r="A1177" s="1">
        <v>47</v>
      </c>
      <c r="B1177" s="2">
        <v>4.0382000000000007</v>
      </c>
      <c r="C1177" s="2">
        <v>3.3310000000000013</v>
      </c>
      <c r="D1177" s="2">
        <v>2.1211000000000011</v>
      </c>
      <c r="E1177" s="3">
        <v>3.1634333333333342</v>
      </c>
      <c r="G1177" s="4">
        <v>3.3810000000000002</v>
      </c>
      <c r="H1177" s="4">
        <v>2.0673999999999984</v>
      </c>
      <c r="I1177" s="4">
        <v>2.4702999999999982</v>
      </c>
      <c r="J1177" s="5">
        <v>2.6395666666666657</v>
      </c>
      <c r="L1177" s="6">
        <v>24.969367671038388</v>
      </c>
      <c r="M1177" s="6">
        <v>5.8140608549442163</v>
      </c>
    </row>
    <row r="1178" spans="1:13" x14ac:dyDescent="0.25">
      <c r="A1178" s="1">
        <v>47.04</v>
      </c>
      <c r="B1178" s="2">
        <v>3.9429000000000007</v>
      </c>
      <c r="C1178" s="2">
        <v>3.2012</v>
      </c>
      <c r="D1178" s="2">
        <v>2.0034999999999998</v>
      </c>
      <c r="E1178" s="3">
        <v>3.0492000000000004</v>
      </c>
      <c r="G1178" s="4">
        <v>3.1234999999999999</v>
      </c>
      <c r="H1178" s="4">
        <v>2.0529999999999999</v>
      </c>
      <c r="I1178" s="4">
        <v>2.4984999999999999</v>
      </c>
      <c r="J1178" s="5">
        <v>2.5583333333333331</v>
      </c>
      <c r="L1178" s="6">
        <v>20.456654447972198</v>
      </c>
      <c r="M1178" s="6">
        <v>2.5576063068050421</v>
      </c>
    </row>
    <row r="1179" spans="1:13" x14ac:dyDescent="0.25">
      <c r="A1179" s="1">
        <v>47.08</v>
      </c>
      <c r="B1179" s="2">
        <v>3.6913000000000009</v>
      </c>
      <c r="C1179" s="2">
        <v>3.3148000000000017</v>
      </c>
      <c r="D1179" s="2">
        <v>2.023600000000001</v>
      </c>
      <c r="E1179" s="3">
        <v>3.0099000000000014</v>
      </c>
      <c r="G1179" s="4">
        <v>2.817499999999999</v>
      </c>
      <c r="H1179" s="4">
        <v>2.1664999999999983</v>
      </c>
      <c r="I1179" s="4">
        <v>2.7818000000000005</v>
      </c>
      <c r="J1179" s="5">
        <v>2.5885999999999991</v>
      </c>
      <c r="L1179" s="6">
        <v>18.904133616342531</v>
      </c>
      <c r="M1179" s="6">
        <v>3.7709262615487149</v>
      </c>
    </row>
    <row r="1180" spans="1:13" x14ac:dyDescent="0.25">
      <c r="A1180" s="1">
        <v>47.12</v>
      </c>
      <c r="B1180" s="2">
        <v>4.105999999999999</v>
      </c>
      <c r="C1180" s="2">
        <v>3.6637000000000004</v>
      </c>
      <c r="D1180" s="2">
        <v>2.1878000000000002</v>
      </c>
      <c r="E1180" s="3">
        <v>3.3191666666666664</v>
      </c>
      <c r="G1180" s="4">
        <v>3.5376999999999974</v>
      </c>
      <c r="H1180" s="4">
        <v>2.3126999999999986</v>
      </c>
      <c r="I1180" s="4">
        <v>3.3055999999999983</v>
      </c>
      <c r="J1180" s="5">
        <v>3.0519999999999983</v>
      </c>
      <c r="L1180" s="6">
        <v>31.121511288827993</v>
      </c>
      <c r="M1180" s="6">
        <v>22.347549621512247</v>
      </c>
    </row>
    <row r="1181" spans="1:13" x14ac:dyDescent="0.25">
      <c r="A1181" s="1">
        <v>47.16</v>
      </c>
      <c r="B1181" s="2">
        <v>3.7634999999999996</v>
      </c>
      <c r="C1181" s="2">
        <v>3.3979999999999997</v>
      </c>
      <c r="D1181" s="2">
        <v>2.2078999999999995</v>
      </c>
      <c r="E1181" s="3">
        <v>3.1231333333333331</v>
      </c>
      <c r="G1181" s="4">
        <v>3.3901000000000003</v>
      </c>
      <c r="H1181" s="4">
        <v>2.1740999999999984</v>
      </c>
      <c r="I1181" s="4">
        <v>2.6042999999999985</v>
      </c>
      <c r="J1181" s="5">
        <v>2.7228333333333326</v>
      </c>
      <c r="L1181" s="6">
        <v>23.377342492547829</v>
      </c>
      <c r="M1181" s="6">
        <v>9.1520269859461649</v>
      </c>
    </row>
    <row r="1182" spans="1:13" x14ac:dyDescent="0.25">
      <c r="A1182" s="1">
        <v>47.2</v>
      </c>
      <c r="B1182" s="2">
        <v>4.0775999999999994</v>
      </c>
      <c r="C1182" s="2">
        <v>3.2215000000000007</v>
      </c>
      <c r="D1182" s="2">
        <v>2.0926999999999998</v>
      </c>
      <c r="E1182" s="3">
        <v>3.1305999999999998</v>
      </c>
      <c r="G1182" s="4">
        <v>3.3139000000000003</v>
      </c>
      <c r="H1182" s="4">
        <v>2.1586999999999987</v>
      </c>
      <c r="I1182" s="4">
        <v>2.9389000000000003</v>
      </c>
      <c r="J1182" s="5">
        <v>2.8038333333333334</v>
      </c>
      <c r="L1182" s="6">
        <v>23.672308282441858</v>
      </c>
      <c r="M1182" s="6">
        <v>12.399127745888039</v>
      </c>
    </row>
    <row r="1183" spans="1:13" x14ac:dyDescent="0.25">
      <c r="A1183" s="1">
        <v>47.24</v>
      </c>
      <c r="B1183" s="2">
        <v>4.1320000000000006</v>
      </c>
      <c r="C1183" s="2">
        <v>3.1160000000000014</v>
      </c>
      <c r="D1183" s="2">
        <v>2.0118</v>
      </c>
      <c r="E1183" s="3">
        <v>3.0866000000000007</v>
      </c>
      <c r="G1183" s="4">
        <v>3.511099999999999</v>
      </c>
      <c r="H1183" s="4">
        <v>2.2028999999999987</v>
      </c>
      <c r="I1183" s="4">
        <v>2.8146999999999984</v>
      </c>
      <c r="J1183" s="5">
        <v>2.8428999999999989</v>
      </c>
      <c r="L1183" s="6">
        <v>21.934117020566386</v>
      </c>
      <c r="M1183" s="6">
        <v>13.965219141217966</v>
      </c>
    </row>
    <row r="1184" spans="1:13" x14ac:dyDescent="0.25">
      <c r="A1184" s="1">
        <v>47.28</v>
      </c>
      <c r="B1184" s="2">
        <v>4.0706999999999995</v>
      </c>
      <c r="C1184" s="2">
        <v>2.9497</v>
      </c>
      <c r="D1184" s="2">
        <v>2.4424000000000001</v>
      </c>
      <c r="E1184" s="3">
        <v>3.1542666666666666</v>
      </c>
      <c r="G1184" s="4">
        <v>3.1393000000000022</v>
      </c>
      <c r="H1184" s="4">
        <v>1.8779999999999994</v>
      </c>
      <c r="I1184" s="4">
        <v>2.7464000000000013</v>
      </c>
      <c r="J1184" s="5">
        <v>2.5879000000000008</v>
      </c>
      <c r="L1184" s="6">
        <v>24.607244491480955</v>
      </c>
      <c r="M1184" s="6">
        <v>3.7428648969566907</v>
      </c>
    </row>
    <row r="1185" spans="1:13" x14ac:dyDescent="0.25">
      <c r="A1185" s="1">
        <v>47.32</v>
      </c>
      <c r="B1185" s="2">
        <v>4.1336000000000004</v>
      </c>
      <c r="C1185" s="2">
        <v>3.4954000000000001</v>
      </c>
      <c r="D1185" s="2">
        <v>2.2831000000000001</v>
      </c>
      <c r="E1185" s="3">
        <v>3.3040333333333334</v>
      </c>
      <c r="G1185" s="4">
        <v>3.3221999999999987</v>
      </c>
      <c r="H1185" s="4">
        <v>2.0176999999999969</v>
      </c>
      <c r="I1185" s="4">
        <v>2.7150999999999996</v>
      </c>
      <c r="J1185" s="5">
        <v>2.6849999999999987</v>
      </c>
      <c r="L1185" s="6">
        <v>30.523678839667795</v>
      </c>
      <c r="M1185" s="6">
        <v>7.6353770425165193</v>
      </c>
    </row>
    <row r="1186" spans="1:13" x14ac:dyDescent="0.25">
      <c r="A1186" s="1">
        <v>47.36</v>
      </c>
      <c r="B1186" s="2">
        <v>4.1209999999999996</v>
      </c>
      <c r="C1186" s="2">
        <v>3.4953000000000003</v>
      </c>
      <c r="D1186" s="2">
        <v>2.2017999999999995</v>
      </c>
      <c r="E1186" s="3">
        <v>3.2726999999999999</v>
      </c>
      <c r="G1186" s="4">
        <v>2.6356999999999999</v>
      </c>
      <c r="H1186" s="4">
        <v>1.7134000000000029</v>
      </c>
      <c r="I1186" s="4">
        <v>2.5106999999999999</v>
      </c>
      <c r="J1186" s="5">
        <v>2.2866000000000009</v>
      </c>
      <c r="L1186" s="6">
        <v>29.285875971362511</v>
      </c>
      <c r="M1186" s="6">
        <v>-8.3355481767528943</v>
      </c>
    </row>
    <row r="1187" spans="1:13" x14ac:dyDescent="0.25">
      <c r="A1187" s="1">
        <v>47.4</v>
      </c>
      <c r="B1187" s="2">
        <v>3.859700000000001</v>
      </c>
      <c r="C1187" s="2">
        <v>3.3452000000000002</v>
      </c>
      <c r="D1187" s="2">
        <v>1.992</v>
      </c>
      <c r="E1187" s="3">
        <v>3.0656333333333339</v>
      </c>
      <c r="G1187" s="4">
        <v>3.3237999999999985</v>
      </c>
      <c r="H1187" s="4">
        <v>2.2294000000000009</v>
      </c>
      <c r="I1187" s="4">
        <v>3.1631</v>
      </c>
      <c r="J1187" s="5">
        <v>2.9054333333333333</v>
      </c>
      <c r="L1187" s="6">
        <v>21.105842548051466</v>
      </c>
      <c r="M1187" s="6">
        <v>16.472034378111381</v>
      </c>
    </row>
    <row r="1188" spans="1:13" x14ac:dyDescent="0.25">
      <c r="A1188" s="1">
        <v>47.44</v>
      </c>
      <c r="B1188" s="2">
        <v>3.744699999999999</v>
      </c>
      <c r="C1188" s="2">
        <v>3.2051999999999996</v>
      </c>
      <c r="D1188" s="2">
        <v>2.1254999999999997</v>
      </c>
      <c r="E1188" s="3">
        <v>3.0251333333333328</v>
      </c>
      <c r="G1188" s="4">
        <v>3.3800999999999988</v>
      </c>
      <c r="H1188" s="4">
        <v>2.0622999999999996</v>
      </c>
      <c r="I1188" s="4">
        <v>2.7373000000000012</v>
      </c>
      <c r="J1188" s="5">
        <v>2.7265666666666668</v>
      </c>
      <c r="L1188" s="6">
        <v>19.505916500188746</v>
      </c>
      <c r="M1188" s="6">
        <v>9.3016875971040154</v>
      </c>
    </row>
    <row r="1189" spans="1:13" x14ac:dyDescent="0.25">
      <c r="A1189" s="1">
        <v>47.48</v>
      </c>
      <c r="B1189" s="2">
        <v>3.7735999999999992</v>
      </c>
      <c r="C1189" s="2">
        <v>3.3045999999999989</v>
      </c>
      <c r="D1189" s="2">
        <v>2.1957999999999993</v>
      </c>
      <c r="E1189" s="3">
        <v>3.0913333333333326</v>
      </c>
      <c r="G1189" s="4">
        <v>3.4820999999999991</v>
      </c>
      <c r="H1189" s="4">
        <v>2.0256999999999996</v>
      </c>
      <c r="I1189" s="4">
        <v>3.1070999999999991</v>
      </c>
      <c r="J1189" s="5">
        <v>2.871633333333333</v>
      </c>
      <c r="L1189" s="6">
        <v>22.121104262374153</v>
      </c>
      <c r="M1189" s="6">
        <v>15.117071344950453</v>
      </c>
    </row>
    <row r="1190" spans="1:13" x14ac:dyDescent="0.25">
      <c r="A1190" s="1">
        <v>47.52</v>
      </c>
      <c r="B1190" s="2">
        <v>3.9798</v>
      </c>
      <c r="C1190" s="2">
        <v>3.1911000000000005</v>
      </c>
      <c r="D1190" s="2">
        <v>2.1090999999999989</v>
      </c>
      <c r="E1190" s="3">
        <v>3.0933333333333333</v>
      </c>
      <c r="G1190" s="4">
        <v>3.0773999999999972</v>
      </c>
      <c r="H1190" s="4">
        <v>1.7931999999999981</v>
      </c>
      <c r="I1190" s="4">
        <v>2.8987999999999978</v>
      </c>
      <c r="J1190" s="5">
        <v>2.5897999999999977</v>
      </c>
      <c r="L1190" s="6">
        <v>22.20011295609579</v>
      </c>
      <c r="M1190" s="6">
        <v>3.8190314579922391</v>
      </c>
    </row>
    <row r="1191" spans="1:13" x14ac:dyDescent="0.25">
      <c r="A1191" s="1">
        <v>47.56</v>
      </c>
      <c r="B1191" s="2">
        <v>3.897899999999999</v>
      </c>
      <c r="C1191" s="2">
        <v>3.0855999999999995</v>
      </c>
      <c r="D1191" s="2">
        <v>2.2058999999999989</v>
      </c>
      <c r="E1191" s="3">
        <v>3.0631333333333326</v>
      </c>
      <c r="G1191" s="4">
        <v>2.8876999999999988</v>
      </c>
      <c r="H1191" s="4">
        <v>1.8045000000000002</v>
      </c>
      <c r="I1191" s="4">
        <v>2.6376999999999988</v>
      </c>
      <c r="J1191" s="5">
        <v>2.4432999999999994</v>
      </c>
      <c r="L1191" s="6">
        <v>21.0070816808994</v>
      </c>
      <c r="M1191" s="6">
        <v>-2.053811274495096</v>
      </c>
    </row>
    <row r="1192" spans="1:13" x14ac:dyDescent="0.25">
      <c r="A1192" s="1">
        <v>47.6</v>
      </c>
      <c r="B1192" s="2">
        <v>3.6718000000000002</v>
      </c>
      <c r="C1192" s="2">
        <v>2.8706000000000014</v>
      </c>
      <c r="D1192" s="2">
        <v>2.0031000000000008</v>
      </c>
      <c r="E1192" s="3">
        <v>2.8485000000000009</v>
      </c>
      <c r="G1192" s="4">
        <v>2.7456999999999994</v>
      </c>
      <c r="H1192" s="4">
        <v>1.9251999999999996</v>
      </c>
      <c r="I1192" s="4">
        <v>2.8348999999999975</v>
      </c>
      <c r="J1192" s="5">
        <v>2.5019333333333322</v>
      </c>
      <c r="L1192" s="6">
        <v>12.528132033008291</v>
      </c>
      <c r="M1192" s="6">
        <v>0.29666207395661315</v>
      </c>
    </row>
    <row r="1193" spans="1:13" x14ac:dyDescent="0.25">
      <c r="A1193" s="1">
        <v>47.64</v>
      </c>
      <c r="B1193" s="2">
        <v>4.128000000000001</v>
      </c>
      <c r="C1193" s="2">
        <v>3.2499000000000002</v>
      </c>
      <c r="D1193" s="2">
        <v>2.2522000000000011</v>
      </c>
      <c r="E1193" s="3">
        <v>3.210033333333334</v>
      </c>
      <c r="G1193" s="4">
        <v>3.0960000000000001</v>
      </c>
      <c r="H1193" s="4">
        <v>1.9195000000000022</v>
      </c>
      <c r="I1193" s="4">
        <v>2.4532000000000025</v>
      </c>
      <c r="J1193" s="5">
        <v>2.489566666666668</v>
      </c>
      <c r="L1193" s="6">
        <v>26.810270234751975</v>
      </c>
      <c r="M1193" s="6">
        <v>-0.1990887005035441</v>
      </c>
    </row>
    <row r="1194" spans="1:13" x14ac:dyDescent="0.25">
      <c r="A1194" s="1">
        <v>47.68</v>
      </c>
      <c r="B1194" s="2">
        <v>4.2422999999999993</v>
      </c>
      <c r="C1194" s="2">
        <v>3.1463999999999999</v>
      </c>
      <c r="D1194" s="2">
        <v>2.1656000000000004</v>
      </c>
      <c r="E1194" s="3">
        <v>3.1847666666666665</v>
      </c>
      <c r="G1194" s="4">
        <v>2.7761999999999993</v>
      </c>
      <c r="H1194" s="4">
        <v>1.8213999999999999</v>
      </c>
      <c r="I1194" s="4">
        <v>2.829699999999999</v>
      </c>
      <c r="J1194" s="5">
        <v>2.475766666666666</v>
      </c>
      <c r="L1194" s="6">
        <v>25.812127070735556</v>
      </c>
      <c r="M1194" s="6">
        <v>-0.75229845960482811</v>
      </c>
    </row>
    <row r="1195" spans="1:13" x14ac:dyDescent="0.25">
      <c r="A1195" s="1">
        <v>47.72</v>
      </c>
      <c r="B1195" s="2">
        <v>4.0949999999999998</v>
      </c>
      <c r="C1195" s="2">
        <v>3.3188999999999993</v>
      </c>
      <c r="D1195" s="2">
        <v>2.0445000000000002</v>
      </c>
      <c r="E1195" s="3">
        <v>3.1527999999999996</v>
      </c>
      <c r="G1195" s="4">
        <v>3.7393000000000001</v>
      </c>
      <c r="H1195" s="4">
        <v>2.1421999999999981</v>
      </c>
      <c r="I1195" s="4">
        <v>2.703599999999998</v>
      </c>
      <c r="J1195" s="5">
        <v>2.861699999999999</v>
      </c>
      <c r="L1195" s="6">
        <v>24.549304782751758</v>
      </c>
      <c r="M1195" s="6">
        <v>14.718867218834102</v>
      </c>
    </row>
    <row r="1196" spans="1:13" x14ac:dyDescent="0.25">
      <c r="A1196" s="1">
        <v>47.76</v>
      </c>
      <c r="B1196" s="2">
        <v>4.0852000000000013</v>
      </c>
      <c r="C1196" s="2">
        <v>3.2620000000000005</v>
      </c>
      <c r="D1196" s="2">
        <v>2.2590000000000012</v>
      </c>
      <c r="E1196" s="3">
        <v>3.2020666666666675</v>
      </c>
      <c r="G1196" s="4">
        <v>2.5305999999999997</v>
      </c>
      <c r="H1196" s="4">
        <v>1.7112000000000009</v>
      </c>
      <c r="I1196" s="4">
        <v>2.5662999999999982</v>
      </c>
      <c r="J1196" s="5">
        <v>2.2693666666666661</v>
      </c>
      <c r="L1196" s="6">
        <v>26.49555227142756</v>
      </c>
      <c r="M1196" s="6">
        <v>-9.0263922479010699</v>
      </c>
    </row>
    <row r="1197" spans="1:13" x14ac:dyDescent="0.25">
      <c r="A1197" s="1">
        <v>47.8</v>
      </c>
      <c r="B1197" s="2">
        <v>3.9558999999999989</v>
      </c>
      <c r="C1197" s="2">
        <v>3.0998000000000001</v>
      </c>
      <c r="D1197" s="2">
        <v>2.1932999999999998</v>
      </c>
      <c r="E1197" s="3">
        <v>3.0829999999999997</v>
      </c>
      <c r="G1197" s="4">
        <v>3.0686</v>
      </c>
      <c r="H1197" s="4">
        <v>2.0247999999999982</v>
      </c>
      <c r="I1197" s="4">
        <v>3.0151000000000003</v>
      </c>
      <c r="J1197" s="5">
        <v>2.702833333333333</v>
      </c>
      <c r="L1197" s="6">
        <v>21.791901371867446</v>
      </c>
      <c r="M1197" s="6">
        <v>8.3502737118864676</v>
      </c>
    </row>
    <row r="1198" spans="1:13" x14ac:dyDescent="0.25">
      <c r="A1198" s="1">
        <v>47.84</v>
      </c>
      <c r="B1198" s="2">
        <v>3.8365</v>
      </c>
      <c r="C1198" s="2">
        <v>3.3674999999999997</v>
      </c>
      <c r="D1198" s="2">
        <v>2.325400000000001</v>
      </c>
      <c r="E1198" s="3">
        <v>3.1764666666666668</v>
      </c>
      <c r="G1198" s="4">
        <v>2.5050999999999988</v>
      </c>
      <c r="H1198" s="4">
        <v>2.0715999999999992</v>
      </c>
      <c r="I1198" s="4">
        <v>2.5944000000000003</v>
      </c>
      <c r="J1198" s="5">
        <v>2.3903666666666661</v>
      </c>
      <c r="L1198" s="6">
        <v>25.484240991790873</v>
      </c>
      <c r="M1198" s="6">
        <v>-4.1757849398398026</v>
      </c>
    </row>
    <row r="1199" spans="1:13" x14ac:dyDescent="0.25">
      <c r="A1199" s="1">
        <v>47.88</v>
      </c>
      <c r="B1199" s="2">
        <v>3.8370000000000006</v>
      </c>
      <c r="C1199" s="2">
        <v>3.1282000000000014</v>
      </c>
      <c r="D1199" s="2">
        <v>2.3450000000000015</v>
      </c>
      <c r="E1199" s="3">
        <v>3.103400000000001</v>
      </c>
      <c r="G1199" s="4">
        <v>3.5210000000000008</v>
      </c>
      <c r="H1199" s="4">
        <v>1.8370000000000026</v>
      </c>
      <c r="I1199" s="4">
        <v>2.6818000000000026</v>
      </c>
      <c r="J1199" s="5">
        <v>2.6799333333333357</v>
      </c>
      <c r="L1199" s="6">
        <v>22.59779004782796</v>
      </c>
      <c r="M1199" s="6">
        <v>7.432266213088205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7T18:45:07Z</dcterms:created>
  <dcterms:modified xsi:type="dcterms:W3CDTF">2017-12-08T18:03:20Z</dcterms:modified>
</cp:coreProperties>
</file>